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425"/>
  <workbookPr/>
  <mc:AlternateContent xmlns:mc="http://schemas.openxmlformats.org/markup-compatibility/2006">
    <mc:Choice Requires="x15">
      <x15ac:absPath xmlns:x15ac="http://schemas.microsoft.com/office/spreadsheetml/2010/11/ac" url="D:\微生物所\DNA methylation project\Tet\MS\NI-NCB-NC\Final\Submit\4-15\"/>
    </mc:Choice>
  </mc:AlternateContent>
  <xr:revisionPtr revIDLastSave="0" documentId="13_ncr:1_{E3272928-3B56-480C-B886-DB0729A44697}" xr6:coauthVersionLast="47" xr6:coauthVersionMax="47" xr10:uidLastSave="{00000000-0000-0000-0000-000000000000}"/>
  <bookViews>
    <workbookView xWindow="1277" yWindow="2957" windowWidth="19294" windowHeight="17880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Extended Data Figure 2" sheetId="8" r:id="rId8"/>
    <sheet name="Extended Data Figure 3" sheetId="11" r:id="rId9"/>
    <sheet name="Extended Data Figure 4" sheetId="9" r:id="rId10"/>
    <sheet name="Extended Data Figure 5" sheetId="10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57" uniqueCount="399">
  <si>
    <t>d</t>
  </si>
  <si>
    <t>Relative abundance of gene elements (%)</t>
  </si>
  <si>
    <t>ILCP</t>
  </si>
  <si>
    <t>ILC1P</t>
  </si>
  <si>
    <t>ILC2P</t>
  </si>
  <si>
    <t>ILC3P</t>
  </si>
  <si>
    <t>ILC1</t>
  </si>
  <si>
    <t>ILC2</t>
  </si>
  <si>
    <t>ILC3</t>
  </si>
  <si>
    <t>Coefficient of Variation (CV)</t>
  </si>
  <si>
    <t>Promoter-Hydroxymethylation</t>
  </si>
  <si>
    <t>Intron-Hydroxymethylation</t>
  </si>
  <si>
    <t>Intergenic-Hydroxymethylation</t>
  </si>
  <si>
    <t>Promoter-Methylation</t>
  </si>
  <si>
    <t>Intron-Methylation</t>
  </si>
  <si>
    <t>Intergenic-Methylation</t>
  </si>
  <si>
    <t>a</t>
  </si>
  <si>
    <t>ILC1 (% of lymphocytes)</t>
  </si>
  <si>
    <t>Zbtb16-Cre</t>
  </si>
  <si>
    <r>
      <rPr>
        <i/>
        <sz val="11"/>
        <color theme="1"/>
        <rFont val="Arial"/>
        <family val="2"/>
      </rPr>
      <t>Tet1</t>
    </r>
    <r>
      <rPr>
        <i/>
        <vertAlign val="superscript"/>
        <sz val="11"/>
        <color theme="1"/>
        <rFont val="Arial"/>
        <family val="2"/>
      </rPr>
      <t>flox/flox</t>
    </r>
    <r>
      <rPr>
        <i/>
        <sz val="11"/>
        <color theme="1"/>
        <rFont val="Arial"/>
        <family val="2"/>
      </rPr>
      <t>;Zbtb16-Cre1</t>
    </r>
  </si>
  <si>
    <r>
      <rPr>
        <sz val="11"/>
        <color theme="1"/>
        <rFont val="Arial"/>
        <family val="2"/>
      </rPr>
      <t>ILC1 (×10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)</t>
    </r>
  </si>
  <si>
    <r>
      <rPr>
        <sz val="11"/>
        <color theme="1"/>
        <rFont val="Arial"/>
        <family val="2"/>
      </rPr>
      <t>ST2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ILC2 (% of lymphocytes)</t>
    </r>
  </si>
  <si>
    <r>
      <rPr>
        <sz val="11"/>
        <color theme="1"/>
        <rFont val="Arial"/>
        <family val="2"/>
      </rPr>
      <t>ST2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 xml:space="preserve"> ILC2 (% of lymphocytes)</t>
    </r>
  </si>
  <si>
    <r>
      <rPr>
        <sz val="11"/>
        <color theme="1"/>
        <rFont val="Arial"/>
        <family val="2"/>
      </rPr>
      <t>ST2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ILC2 (×10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)</t>
    </r>
  </si>
  <si>
    <r>
      <rPr>
        <sz val="11"/>
        <color theme="1"/>
        <rFont val="Arial"/>
        <family val="2"/>
      </rPr>
      <t>ST2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 xml:space="preserve"> ILC2 (×10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)</t>
    </r>
  </si>
  <si>
    <r>
      <rPr>
        <sz val="11"/>
        <color theme="1"/>
        <rFont val="Arial"/>
        <family val="2"/>
      </rPr>
      <t>NKp46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ILC3 (% of lymphocytes)</t>
    </r>
  </si>
  <si>
    <r>
      <rPr>
        <sz val="11"/>
        <color theme="1"/>
        <rFont val="Arial"/>
        <family val="2"/>
      </rPr>
      <t>NKp46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 xml:space="preserve"> ILC3 (% of lymphocytes)</t>
    </r>
  </si>
  <si>
    <r>
      <rPr>
        <sz val="11"/>
        <color theme="1"/>
        <rFont val="Arial"/>
        <family val="2"/>
      </rPr>
      <t>NKp46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ILC3 (×10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)</t>
    </r>
  </si>
  <si>
    <r>
      <rPr>
        <sz val="11"/>
        <color theme="1"/>
        <rFont val="Arial"/>
        <family val="2"/>
      </rPr>
      <t>NKp46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 xml:space="preserve"> ILC3 (×10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)</t>
    </r>
  </si>
  <si>
    <t>c</t>
  </si>
  <si>
    <t>ILC1P (% of lymphocytes)</t>
  </si>
  <si>
    <r>
      <rPr>
        <sz val="11"/>
        <color theme="1"/>
        <rFont val="Arial"/>
        <family val="2"/>
      </rPr>
      <t>ILC1P (×10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</si>
  <si>
    <t>ILC2P (% of lymphocytes)</t>
  </si>
  <si>
    <r>
      <rPr>
        <sz val="11"/>
        <color theme="1"/>
        <rFont val="Arial"/>
        <family val="2"/>
      </rPr>
      <t>ILC2P (×10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)</t>
    </r>
  </si>
  <si>
    <t>ILC3P (% of lymphocytes)</t>
  </si>
  <si>
    <r>
      <rPr>
        <sz val="11"/>
        <color theme="1"/>
        <rFont val="Arial"/>
        <family val="2"/>
      </rPr>
      <t>ILC3P (×10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</si>
  <si>
    <r>
      <rPr>
        <i/>
        <sz val="11"/>
        <color theme="1"/>
        <rFont val="Arial"/>
        <family val="2"/>
      </rPr>
      <t>Tet1</t>
    </r>
    <r>
      <rPr>
        <i/>
        <vertAlign val="superscript"/>
        <sz val="11"/>
        <color theme="1"/>
        <rFont val="Arial"/>
        <family val="2"/>
      </rPr>
      <t>+/+</t>
    </r>
    <r>
      <rPr>
        <sz val="11"/>
        <color theme="1"/>
        <rFont val="Arial"/>
        <family val="2"/>
      </rPr>
      <t xml:space="preserve"> ILCP</t>
    </r>
  </si>
  <si>
    <r>
      <rPr>
        <i/>
        <sz val="11"/>
        <color theme="1"/>
        <rFont val="Arial"/>
        <family val="2"/>
      </rPr>
      <t>Tet1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ILCP</t>
    </r>
  </si>
  <si>
    <t>e</t>
  </si>
  <si>
    <r>
      <rPr>
        <sz val="11"/>
        <color theme="1"/>
        <rFont val="Arial"/>
        <family val="2"/>
      </rPr>
      <t>ILC1 (% of CD45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)</t>
    </r>
  </si>
  <si>
    <t>f</t>
  </si>
  <si>
    <r>
      <rPr>
        <sz val="11"/>
        <color theme="1"/>
        <rFont val="Arial"/>
        <family val="2"/>
      </rPr>
      <t>IFN</t>
    </r>
    <r>
      <rPr>
        <sz val="11"/>
        <color theme="1"/>
        <rFont val="Symbol"/>
        <family val="1"/>
        <charset val="2"/>
      </rPr>
      <t>g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ILC1
(% of lymphocytes)</t>
    </r>
  </si>
  <si>
    <r>
      <rPr>
        <sz val="11"/>
        <color theme="1"/>
        <rFont val="Arial"/>
        <family val="2"/>
      </rPr>
      <t>IFN</t>
    </r>
    <r>
      <rPr>
        <sz val="11"/>
        <color theme="1"/>
        <rFont val="Symbol"/>
        <family val="1"/>
        <charset val="2"/>
      </rPr>
      <t>g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ILC1 (×10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</si>
  <si>
    <t>5hmC</t>
  </si>
  <si>
    <t>Tgfbr1</t>
  </si>
  <si>
    <t>Tgfbr2</t>
  </si>
  <si>
    <t>Tgfbr3</t>
  </si>
  <si>
    <t>g</t>
  </si>
  <si>
    <t>5mC</t>
  </si>
  <si>
    <t>h</t>
  </si>
  <si>
    <t xml:space="preserve">ILCP </t>
  </si>
  <si>
    <t xml:space="preserve">ILC1P </t>
  </si>
  <si>
    <r>
      <rPr>
        <i/>
        <sz val="11"/>
        <color theme="1"/>
        <rFont val="Arial"/>
        <family val="2"/>
      </rPr>
      <t>Tgfbr1</t>
    </r>
    <r>
      <rPr>
        <sz val="11"/>
        <color theme="1"/>
        <rFont val="Arial"/>
        <family val="2"/>
      </rPr>
      <t>-R1</t>
    </r>
  </si>
  <si>
    <r>
      <rPr>
        <i/>
        <sz val="11"/>
        <color theme="1"/>
        <rFont val="Arial"/>
        <family val="2"/>
      </rPr>
      <t>Tgfbr1</t>
    </r>
    <r>
      <rPr>
        <sz val="11"/>
        <color theme="1"/>
        <rFont val="Arial"/>
        <family val="2"/>
      </rPr>
      <t>-R2</t>
    </r>
  </si>
  <si>
    <r>
      <rPr>
        <i/>
        <sz val="11"/>
        <color theme="1"/>
        <rFont val="Arial"/>
        <family val="2"/>
      </rPr>
      <t>Tgfbr1</t>
    </r>
    <r>
      <rPr>
        <sz val="11"/>
        <color theme="1"/>
        <rFont val="Arial"/>
        <family val="2"/>
      </rPr>
      <t>-R3</t>
    </r>
  </si>
  <si>
    <r>
      <rPr>
        <i/>
        <sz val="11"/>
        <color theme="1"/>
        <rFont val="Arial"/>
        <family val="2"/>
      </rPr>
      <t>Tgfbr1</t>
    </r>
    <r>
      <rPr>
        <sz val="11"/>
        <color theme="1"/>
        <rFont val="Arial"/>
        <family val="2"/>
      </rPr>
      <t>-R4</t>
    </r>
  </si>
  <si>
    <r>
      <rPr>
        <i/>
        <sz val="11"/>
        <color theme="1"/>
        <rFont val="Arial"/>
        <family val="2"/>
      </rPr>
      <t>Tgfbr1</t>
    </r>
    <r>
      <rPr>
        <sz val="11"/>
        <color theme="1"/>
        <rFont val="Arial"/>
        <family val="2"/>
      </rPr>
      <t>-R5</t>
    </r>
  </si>
  <si>
    <r>
      <rPr>
        <i/>
        <sz val="11"/>
        <color theme="1"/>
        <rFont val="Arial"/>
        <family val="2"/>
      </rPr>
      <t>Tgfbr1</t>
    </r>
    <r>
      <rPr>
        <sz val="11"/>
        <color theme="1"/>
        <rFont val="Arial"/>
        <family val="2"/>
      </rPr>
      <t>-R6</t>
    </r>
  </si>
  <si>
    <t>i</t>
  </si>
  <si>
    <r>
      <rPr>
        <i/>
        <sz val="11"/>
        <color theme="1"/>
        <rFont val="Arial"/>
        <family val="2"/>
      </rPr>
      <t>Tet1</t>
    </r>
    <r>
      <rPr>
        <vertAlign val="superscript"/>
        <sz val="11"/>
        <color theme="1"/>
        <rFont val="Arial"/>
        <family val="2"/>
      </rPr>
      <t>+/+</t>
    </r>
    <r>
      <rPr>
        <sz val="11"/>
        <color theme="1"/>
        <rFont val="Arial"/>
        <family val="2"/>
      </rPr>
      <t xml:space="preserve"> ILCP</t>
    </r>
  </si>
  <si>
    <r>
      <rPr>
        <i/>
        <sz val="11"/>
        <color theme="1"/>
        <rFont val="Arial"/>
        <family val="2"/>
      </rPr>
      <t>Tet1</t>
    </r>
    <r>
      <rPr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ILCP</t>
    </r>
  </si>
  <si>
    <t>j</t>
  </si>
  <si>
    <t>Ctrl</t>
  </si>
  <si>
    <r>
      <rPr>
        <sz val="11"/>
        <color theme="1"/>
        <rFont val="Arial"/>
        <family val="2"/>
      </rPr>
      <t>TGF-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rial"/>
        <family val="2"/>
      </rPr>
      <t>1</t>
    </r>
  </si>
  <si>
    <r>
      <rPr>
        <sz val="11"/>
        <color theme="1"/>
        <rFont val="Arial"/>
        <family val="2"/>
      </rPr>
      <t>TGF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rial"/>
        <family val="2"/>
      </rPr>
      <t>R1i</t>
    </r>
  </si>
  <si>
    <r>
      <rPr>
        <sz val="11"/>
        <color theme="1"/>
        <rFont val="Arial"/>
        <family val="2"/>
      </rPr>
      <t>TGF-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rial"/>
        <family val="2"/>
      </rPr>
      <t>1+TGF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rial"/>
        <family val="2"/>
      </rPr>
      <t xml:space="preserve">R1i </t>
    </r>
  </si>
  <si>
    <t>k</t>
  </si>
  <si>
    <t>PND7</t>
  </si>
  <si>
    <t>PND14</t>
  </si>
  <si>
    <t>PND21</t>
  </si>
  <si>
    <t>Adult</t>
  </si>
  <si>
    <t>b</t>
  </si>
  <si>
    <t>Relative abundance
 of bacteria</t>
  </si>
  <si>
    <r>
      <rPr>
        <sz val="11"/>
        <color theme="1"/>
        <rFont val="Arial"/>
        <family val="2"/>
      </rPr>
      <t xml:space="preserve">Relative expression of </t>
    </r>
    <r>
      <rPr>
        <i/>
        <sz val="11"/>
        <color theme="1"/>
        <rFont val="Arial"/>
        <family val="2"/>
      </rPr>
      <t>Tet1</t>
    </r>
    <r>
      <rPr>
        <sz val="11"/>
        <color theme="1"/>
        <rFont val="Arial"/>
        <family val="2"/>
      </rPr>
      <t xml:space="preserve"> in ILC1</t>
    </r>
  </si>
  <si>
    <r>
      <rPr>
        <sz val="11"/>
        <color theme="1"/>
        <rFont val="Arial"/>
        <family val="2"/>
      </rPr>
      <t xml:space="preserve">Relative expression of </t>
    </r>
    <r>
      <rPr>
        <i/>
        <sz val="11"/>
        <color theme="1"/>
        <rFont val="Arial"/>
        <family val="2"/>
      </rPr>
      <t>Tet1</t>
    </r>
    <r>
      <rPr>
        <sz val="11"/>
        <color theme="1"/>
        <rFont val="Arial"/>
        <family val="2"/>
      </rPr>
      <t xml:space="preserve"> in ILCP</t>
    </r>
  </si>
  <si>
    <r>
      <rPr>
        <sz val="11"/>
        <color theme="1"/>
        <rFont val="Arial"/>
        <family val="2"/>
      </rPr>
      <t xml:space="preserve">Relative expression of </t>
    </r>
    <r>
      <rPr>
        <i/>
        <sz val="11"/>
        <color theme="1"/>
        <rFont val="Arial"/>
        <family val="2"/>
      </rPr>
      <t>Tgfbr1</t>
    </r>
    <r>
      <rPr>
        <sz val="11"/>
        <color theme="1"/>
        <rFont val="Arial"/>
        <family val="2"/>
      </rPr>
      <t xml:space="preserve"> in ILC1</t>
    </r>
  </si>
  <si>
    <r>
      <rPr>
        <sz val="11"/>
        <color theme="1"/>
        <rFont val="Arial"/>
        <family val="2"/>
      </rPr>
      <t xml:space="preserve">Relative expression of </t>
    </r>
    <r>
      <rPr>
        <i/>
        <sz val="11"/>
        <color theme="1"/>
        <rFont val="Arial"/>
        <family val="2"/>
      </rPr>
      <t>Tgfbr1</t>
    </r>
    <r>
      <rPr>
        <sz val="11"/>
        <color theme="1"/>
        <rFont val="Arial"/>
        <family val="2"/>
      </rPr>
      <t xml:space="preserve"> in ILCP</t>
    </r>
  </si>
  <si>
    <t>Ctrl(PND14)</t>
  </si>
  <si>
    <t>ABX(PND14)</t>
  </si>
  <si>
    <t>Ctrl(PND21)</t>
  </si>
  <si>
    <t>ABX(PND21)</t>
  </si>
  <si>
    <t>PND14-ABX</t>
  </si>
  <si>
    <t>PND21-ABX</t>
  </si>
  <si>
    <t>WT</t>
  </si>
  <si>
    <t>ABX</t>
  </si>
  <si>
    <t>TGFbR1i</t>
  </si>
  <si>
    <t>ABX+TGFbR1i</t>
  </si>
  <si>
    <t>SPF</t>
  </si>
  <si>
    <t>GF</t>
  </si>
  <si>
    <t>Cohoused</t>
  </si>
  <si>
    <r>
      <rPr>
        <sz val="11"/>
        <color theme="1"/>
        <rFont val="Arial"/>
        <family val="2"/>
      </rPr>
      <t>ILC1P (% of lymphocytes) (×10</t>
    </r>
    <r>
      <rPr>
        <vertAlign val="superscript"/>
        <sz val="11"/>
        <color theme="1"/>
        <rFont val="Arial"/>
        <family val="2"/>
      </rPr>
      <t>-2</t>
    </r>
    <r>
      <rPr>
        <sz val="11"/>
        <color theme="1"/>
        <rFont val="Arial"/>
        <family val="2"/>
      </rPr>
      <t>)</t>
    </r>
  </si>
  <si>
    <t>Hydroxymethylation</t>
  </si>
  <si>
    <t>Methylation</t>
  </si>
  <si>
    <r>
      <rPr>
        <sz val="11"/>
        <color theme="1"/>
        <rFont val="Arial"/>
        <family val="2"/>
      </rPr>
      <t xml:space="preserve">Relative expression of </t>
    </r>
    <r>
      <rPr>
        <i/>
        <sz val="11"/>
        <color theme="1"/>
        <rFont val="Arial"/>
        <family val="2"/>
      </rPr>
      <t>Tet1</t>
    </r>
  </si>
  <si>
    <t>l</t>
  </si>
  <si>
    <r>
      <rPr>
        <sz val="11"/>
        <color theme="1"/>
        <rFont val="Arial"/>
        <family val="2"/>
      </rPr>
      <t xml:space="preserve">Relative expression of </t>
    </r>
    <r>
      <rPr>
        <i/>
        <sz val="11"/>
        <color theme="1"/>
        <rFont val="Arial"/>
        <family val="2"/>
      </rPr>
      <t>Tgfbr1</t>
    </r>
  </si>
  <si>
    <t>X</t>
  </si>
  <si>
    <t>Y</t>
  </si>
  <si>
    <t>Ctrl1</t>
  </si>
  <si>
    <t>Ctrl2</t>
  </si>
  <si>
    <t>Ctrl3</t>
  </si>
  <si>
    <t>ABX1</t>
  </si>
  <si>
    <t>ABX2</t>
  </si>
  <si>
    <t>ABX3</t>
  </si>
  <si>
    <r>
      <rPr>
        <sz val="11"/>
        <color theme="1"/>
        <rFont val="Arial"/>
        <family val="2"/>
      </rPr>
      <t>Log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>(Fold change)</t>
    </r>
  </si>
  <si>
    <t>Cholic Acid</t>
  </si>
  <si>
    <t>N_Eicosapentaenoyl Proline</t>
  </si>
  <si>
    <t>7-Sulfocholic Acid</t>
  </si>
  <si>
    <t>Arlacel A</t>
  </si>
  <si>
    <t>Ursocholic acid</t>
  </si>
  <si>
    <t>7_Ketodeoxycholic Acid</t>
  </si>
  <si>
    <t>Araliasaponin II</t>
  </si>
  <si>
    <t>Lefamulin</t>
  </si>
  <si>
    <t>3a,7b,12a_Trihydroxy_5a_Cholanoic acid</t>
  </si>
  <si>
    <t>7,10,13,16,19_Docosapentaenoic acid</t>
  </si>
  <si>
    <t>N-Docosahexaenoyl Tryptophan</t>
  </si>
  <si>
    <t>Adouetine Y</t>
  </si>
  <si>
    <t>Neocarlinoside</t>
  </si>
  <si>
    <t>Proscillaridin</t>
  </si>
  <si>
    <t>Cinncassiol D4 2_glucoside</t>
  </si>
  <si>
    <t>Cucurbitacin I</t>
  </si>
  <si>
    <t>Fenofibric acid</t>
  </si>
  <si>
    <t>1_(2_Hydroxyphenylamino)_1_deoxy_beta_D_gentiobioside 1,2_carbamate</t>
  </si>
  <si>
    <t>Genistein 4'_O_glucuronide</t>
  </si>
  <si>
    <t>(+)-Bornyl diphosphate</t>
  </si>
  <si>
    <t>NA</t>
  </si>
  <si>
    <t>Relative expression in ILCP</t>
  </si>
  <si>
    <t>Gpbar1</t>
  </si>
  <si>
    <t>Nr1h4</t>
  </si>
  <si>
    <t>Nr1i1</t>
  </si>
  <si>
    <t>Nr1i2</t>
  </si>
  <si>
    <t>Nr1i3</t>
  </si>
  <si>
    <t>Cholic acid</t>
  </si>
  <si>
    <t>TGR5i</t>
  </si>
  <si>
    <t>Cholic acid+TGR5i</t>
  </si>
  <si>
    <t>TET1 binding region of 
Tgfbr1 promoter (5hmC)</t>
  </si>
  <si>
    <r>
      <rPr>
        <sz val="11"/>
        <color theme="1"/>
        <rFont val="Arial"/>
        <family val="2"/>
      </rPr>
      <t xml:space="preserve">TET1 non-binding region of </t>
    </r>
    <r>
      <rPr>
        <i/>
        <sz val="11"/>
        <color theme="1"/>
        <rFont val="Arial"/>
        <family val="2"/>
      </rPr>
      <t>Tgfbr1</t>
    </r>
    <r>
      <rPr>
        <sz val="11"/>
        <color theme="1"/>
        <rFont val="Arial"/>
        <family val="2"/>
      </rPr>
      <t xml:space="preserve"> gene body (5hmC)</t>
    </r>
  </si>
  <si>
    <r>
      <rPr>
        <sz val="11"/>
        <color theme="1"/>
        <rFont val="Arial"/>
        <family val="2"/>
      </rPr>
      <t xml:space="preserve">TET1 binding region of 
</t>
    </r>
    <r>
      <rPr>
        <i/>
        <sz val="11"/>
        <color theme="1"/>
        <rFont val="Arial"/>
        <family val="2"/>
      </rPr>
      <t>Tgfbr1</t>
    </r>
    <r>
      <rPr>
        <sz val="11"/>
        <color theme="1"/>
        <rFont val="Arial"/>
        <family val="2"/>
      </rPr>
      <t xml:space="preserve"> promoter (5mC)</t>
    </r>
  </si>
  <si>
    <r>
      <rPr>
        <sz val="11"/>
        <color theme="1"/>
        <rFont val="Arial"/>
        <family val="2"/>
      </rPr>
      <t xml:space="preserve">TET1 non-binding region of 
</t>
    </r>
    <r>
      <rPr>
        <i/>
        <sz val="11"/>
        <color theme="1"/>
        <rFont val="Arial"/>
        <family val="2"/>
      </rPr>
      <t>Tgfbr1</t>
    </r>
    <r>
      <rPr>
        <sz val="11"/>
        <color theme="1"/>
        <rFont val="Arial"/>
        <family val="2"/>
      </rPr>
      <t xml:space="preserve"> gene body  (5mC)</t>
    </r>
  </si>
  <si>
    <r>
      <rPr>
        <i/>
        <sz val="11"/>
        <color theme="1"/>
        <rFont val="Arial"/>
        <family val="2"/>
      </rPr>
      <t>Zbtb16-Cre</t>
    </r>
    <r>
      <rPr>
        <sz val="11"/>
        <color theme="1"/>
        <rFont val="Arial"/>
        <family val="2"/>
      </rPr>
      <t>1</t>
    </r>
  </si>
  <si>
    <r>
      <rPr>
        <i/>
        <sz val="11"/>
        <color theme="1"/>
        <rFont val="Arial"/>
        <family val="2"/>
      </rPr>
      <t>Zbtb16-Cre</t>
    </r>
    <r>
      <rPr>
        <sz val="11"/>
        <color theme="1"/>
        <rFont val="Arial"/>
        <family val="2"/>
      </rPr>
      <t>2</t>
    </r>
  </si>
  <si>
    <r>
      <rPr>
        <i/>
        <sz val="11"/>
        <color theme="1"/>
        <rFont val="Arial"/>
        <family val="2"/>
      </rPr>
      <t>Zbtb16-Cre</t>
    </r>
    <r>
      <rPr>
        <sz val="11"/>
        <color theme="1"/>
        <rFont val="Arial"/>
        <family val="2"/>
      </rPr>
      <t>3</t>
    </r>
  </si>
  <si>
    <r>
      <rPr>
        <i/>
        <sz val="11"/>
        <color theme="1"/>
        <rFont val="Arial"/>
        <family val="2"/>
      </rPr>
      <t>Zbtb16-Cre</t>
    </r>
    <r>
      <rPr>
        <sz val="11"/>
        <color theme="1"/>
        <rFont val="Arial"/>
        <family val="2"/>
      </rPr>
      <t>4</t>
    </r>
  </si>
  <si>
    <r>
      <rPr>
        <i/>
        <sz val="11"/>
        <color theme="1"/>
        <rFont val="Arial"/>
        <family val="2"/>
      </rPr>
      <t>Zbtb16-Cre</t>
    </r>
    <r>
      <rPr>
        <sz val="11"/>
        <color theme="1"/>
        <rFont val="Arial"/>
        <family val="2"/>
      </rPr>
      <t>5</t>
    </r>
  </si>
  <si>
    <r>
      <rPr>
        <i/>
        <sz val="11"/>
        <color theme="1"/>
        <rFont val="Arial"/>
        <family val="2"/>
      </rPr>
      <t>Tet1</t>
    </r>
    <r>
      <rPr>
        <i/>
        <vertAlign val="superscript"/>
        <sz val="11"/>
        <color theme="1"/>
        <rFont val="Arial"/>
        <family val="2"/>
      </rPr>
      <t>flox/flox</t>
    </r>
    <r>
      <rPr>
        <i/>
        <sz val="11"/>
        <color theme="1"/>
        <rFont val="Arial"/>
        <family val="2"/>
      </rPr>
      <t>;Zbtb16-Cre</t>
    </r>
    <r>
      <rPr>
        <sz val="11"/>
        <color theme="1"/>
        <rFont val="Arial"/>
        <family val="2"/>
      </rPr>
      <t>1</t>
    </r>
  </si>
  <si>
    <r>
      <rPr>
        <i/>
        <sz val="11"/>
        <color theme="1"/>
        <rFont val="Arial"/>
        <family val="2"/>
      </rPr>
      <t>Tet1</t>
    </r>
    <r>
      <rPr>
        <i/>
        <vertAlign val="superscript"/>
        <sz val="11"/>
        <color theme="1"/>
        <rFont val="Arial"/>
        <family val="2"/>
      </rPr>
      <t>flox/flox</t>
    </r>
    <r>
      <rPr>
        <i/>
        <sz val="11"/>
        <color theme="1"/>
        <rFont val="Arial"/>
        <family val="2"/>
      </rPr>
      <t>;Zbtb16-Cre</t>
    </r>
    <r>
      <rPr>
        <sz val="11"/>
        <color theme="1"/>
        <rFont val="Arial"/>
        <family val="2"/>
      </rPr>
      <t>2</t>
    </r>
  </si>
  <si>
    <r>
      <rPr>
        <i/>
        <sz val="11"/>
        <color theme="1"/>
        <rFont val="Arial"/>
        <family val="2"/>
      </rPr>
      <t>Tet1</t>
    </r>
    <r>
      <rPr>
        <i/>
        <vertAlign val="superscript"/>
        <sz val="11"/>
        <color theme="1"/>
        <rFont val="Arial"/>
        <family val="2"/>
      </rPr>
      <t>flox/flox</t>
    </r>
    <r>
      <rPr>
        <i/>
        <sz val="11"/>
        <color theme="1"/>
        <rFont val="Arial"/>
        <family val="2"/>
      </rPr>
      <t>;Zbtb16-Cre</t>
    </r>
    <r>
      <rPr>
        <sz val="11"/>
        <color theme="1"/>
        <rFont val="Arial"/>
        <family val="2"/>
      </rPr>
      <t>3</t>
    </r>
  </si>
  <si>
    <r>
      <rPr>
        <i/>
        <sz val="11"/>
        <color theme="1"/>
        <rFont val="Arial"/>
        <family val="2"/>
      </rPr>
      <t>Tet1</t>
    </r>
    <r>
      <rPr>
        <i/>
        <vertAlign val="superscript"/>
        <sz val="11"/>
        <color theme="1"/>
        <rFont val="Arial"/>
        <family val="2"/>
      </rPr>
      <t>flox/flox</t>
    </r>
    <r>
      <rPr>
        <i/>
        <sz val="11"/>
        <color theme="1"/>
        <rFont val="Arial"/>
        <family val="2"/>
      </rPr>
      <t>;Zbtb16-Cre</t>
    </r>
    <r>
      <rPr>
        <sz val="11"/>
        <color theme="1"/>
        <rFont val="Arial"/>
        <family val="2"/>
      </rPr>
      <t>4</t>
    </r>
  </si>
  <si>
    <r>
      <rPr>
        <i/>
        <sz val="11"/>
        <color theme="1"/>
        <rFont val="Arial"/>
        <family val="2"/>
      </rPr>
      <t>Tet1</t>
    </r>
    <r>
      <rPr>
        <i/>
        <vertAlign val="superscript"/>
        <sz val="11"/>
        <color theme="1"/>
        <rFont val="Arial"/>
        <family val="2"/>
      </rPr>
      <t>flox/flox</t>
    </r>
    <r>
      <rPr>
        <i/>
        <sz val="11"/>
        <color theme="1"/>
        <rFont val="Arial"/>
        <family val="2"/>
      </rPr>
      <t>;Zbtb16-Cre</t>
    </r>
    <r>
      <rPr>
        <sz val="11"/>
        <color theme="1"/>
        <rFont val="Arial"/>
        <family val="2"/>
      </rPr>
      <t>5</t>
    </r>
  </si>
  <si>
    <t>Relative abundance (%)</t>
  </si>
  <si>
    <t>Muribaculaceae</t>
  </si>
  <si>
    <t>Lachnospiraceae NK4A136 group</t>
  </si>
  <si>
    <t>Clostridia UCG-014</t>
  </si>
  <si>
    <t>Bacteroides</t>
  </si>
  <si>
    <t>Lactobacillus</t>
  </si>
  <si>
    <t>Candidatus Saccharimonas</t>
  </si>
  <si>
    <t>Parabacteroides</t>
  </si>
  <si>
    <t>Lachnospiraceae UCG-008</t>
  </si>
  <si>
    <t>Prevotellaceae Ga6A1 group</t>
  </si>
  <si>
    <t>Roseburia</t>
  </si>
  <si>
    <t>Others</t>
  </si>
  <si>
    <t>Potentially_Pathogenic(%)</t>
  </si>
  <si>
    <r>
      <rPr>
        <i/>
        <sz val="11"/>
        <color theme="1"/>
        <rFont val="Arial"/>
        <family val="2"/>
      </rPr>
      <t>Tet1</t>
    </r>
    <r>
      <rPr>
        <i/>
        <vertAlign val="superscript"/>
        <sz val="11"/>
        <color theme="1"/>
        <rFont val="Arial"/>
        <family val="2"/>
      </rPr>
      <t>flox/flox</t>
    </r>
    <r>
      <rPr>
        <i/>
        <sz val="11"/>
        <color theme="1"/>
        <rFont val="Arial"/>
        <family val="2"/>
      </rPr>
      <t>;Zbtb16-Cre</t>
    </r>
  </si>
  <si>
    <r>
      <t>IFN-</t>
    </r>
    <r>
      <rPr>
        <sz val="11"/>
        <color theme="1"/>
        <rFont val="Symbol"/>
        <family val="1"/>
        <charset val="2"/>
      </rPr>
      <t>g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ILC1 (% of lymphocytes)</t>
    </r>
  </si>
  <si>
    <r>
      <t>IFN-</t>
    </r>
    <r>
      <rPr>
        <sz val="11"/>
        <color theme="1"/>
        <rFont val="Symbol"/>
        <family val="1"/>
        <charset val="2"/>
      </rPr>
      <t>g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ILC1 (×10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</si>
  <si>
    <t>Id2-Cre</t>
  </si>
  <si>
    <r>
      <rPr>
        <i/>
        <sz val="11"/>
        <color theme="1"/>
        <rFont val="Arial"/>
        <family val="2"/>
      </rPr>
      <t>Tet1</t>
    </r>
    <r>
      <rPr>
        <i/>
        <vertAlign val="superscript"/>
        <sz val="11"/>
        <color theme="1"/>
        <rFont val="Arial"/>
        <family val="2"/>
      </rPr>
      <t>flox/flox</t>
    </r>
    <r>
      <rPr>
        <i/>
        <sz val="11"/>
        <color theme="1"/>
        <rFont val="Arial"/>
        <family val="2"/>
      </rPr>
      <t>;Id2-Cre</t>
    </r>
  </si>
  <si>
    <t>m</t>
  </si>
  <si>
    <r>
      <rPr>
        <sz val="11"/>
        <color theme="1"/>
        <rFont val="Arial"/>
        <family val="2"/>
      </rPr>
      <t>Percent of IFN</t>
    </r>
    <r>
      <rPr>
        <sz val="11"/>
        <color theme="1"/>
        <rFont val="Symbol"/>
        <family val="1"/>
        <charset val="2"/>
      </rPr>
      <t>g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ILC1</t>
    </r>
  </si>
  <si>
    <t>CD</t>
  </si>
  <si>
    <t>n</t>
  </si>
  <si>
    <r>
      <rPr>
        <i/>
        <sz val="11"/>
        <color theme="1"/>
        <rFont val="Arial"/>
        <family val="2"/>
      </rPr>
      <t>TET1</t>
    </r>
    <r>
      <rPr>
        <sz val="11"/>
        <color theme="1"/>
        <rFont val="Arial"/>
        <family val="2"/>
      </rPr>
      <t xml:space="preserve"> expression of ILC1</t>
    </r>
  </si>
  <si>
    <t>o</t>
  </si>
  <si>
    <r>
      <rPr>
        <i/>
        <sz val="11"/>
        <color theme="1"/>
        <rFont val="Arial"/>
        <family val="2"/>
      </rPr>
      <t>TGFBR1</t>
    </r>
    <r>
      <rPr>
        <sz val="11"/>
        <color theme="1"/>
        <rFont val="Arial"/>
        <family val="2"/>
      </rPr>
      <t xml:space="preserve"> expression of ILC1</t>
    </r>
  </si>
  <si>
    <r>
      <rPr>
        <i/>
        <sz val="11"/>
        <color theme="1"/>
        <rFont val="Arial"/>
        <family val="2"/>
      </rPr>
      <t>TGFBR2</t>
    </r>
    <r>
      <rPr>
        <sz val="11"/>
        <color theme="1"/>
        <rFont val="Arial"/>
        <family val="2"/>
      </rPr>
      <t xml:space="preserve"> expression of ILC1</t>
    </r>
  </si>
  <si>
    <r>
      <rPr>
        <i/>
        <sz val="11"/>
        <color theme="1"/>
        <rFont val="Arial"/>
        <family val="2"/>
      </rPr>
      <t>TGFBR3</t>
    </r>
    <r>
      <rPr>
        <sz val="11"/>
        <color theme="1"/>
        <rFont val="Arial"/>
        <family val="2"/>
      </rPr>
      <t xml:space="preserve"> expression of ILC1</t>
    </r>
  </si>
  <si>
    <r>
      <rPr>
        <i/>
        <sz val="11"/>
        <color theme="1"/>
        <rFont val="Arial"/>
        <family val="2"/>
      </rPr>
      <t>Tet1</t>
    </r>
    <r>
      <rPr>
        <sz val="11"/>
        <color theme="1"/>
        <rFont val="Arial"/>
        <family val="2"/>
      </rPr>
      <t xml:space="preserve"> expression</t>
    </r>
  </si>
  <si>
    <r>
      <rPr>
        <i/>
        <sz val="11"/>
        <color theme="1"/>
        <rFont val="Arial"/>
        <family val="2"/>
      </rPr>
      <t>Tet2</t>
    </r>
    <r>
      <rPr>
        <sz val="11"/>
        <color theme="1"/>
        <rFont val="Arial"/>
        <family val="2"/>
      </rPr>
      <t xml:space="preserve"> expression</t>
    </r>
  </si>
  <si>
    <r>
      <rPr>
        <i/>
        <sz val="11"/>
        <color theme="1"/>
        <rFont val="Arial"/>
        <family val="2"/>
      </rPr>
      <t>Tet3</t>
    </r>
    <r>
      <rPr>
        <sz val="11"/>
        <color theme="1"/>
        <rFont val="Arial"/>
        <family val="2"/>
      </rPr>
      <t xml:space="preserve"> expression</t>
    </r>
  </si>
  <si>
    <t>Lung-ILC1 (% of lymphocytes)</t>
  </si>
  <si>
    <t>Liver-ILC1 (% of lymphocytes)</t>
  </si>
  <si>
    <t>Lung-ILC2 (% of lymphocytes)</t>
  </si>
  <si>
    <t>MLN-ILC2 (% of lymphocytes)</t>
  </si>
  <si>
    <t>MLN-ILC3 (% of lymphocytes)</t>
  </si>
  <si>
    <t>ILCP (% of lymphocytes)</t>
  </si>
  <si>
    <r>
      <rPr>
        <sz val="11"/>
        <color theme="1"/>
        <rFont val="Arial"/>
        <family val="2"/>
      </rPr>
      <t>ILCP (×10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</si>
  <si>
    <t>CLP (% of lymphocytes)</t>
  </si>
  <si>
    <r>
      <rPr>
        <sz val="11"/>
        <color theme="1"/>
        <rFont val="Arial"/>
        <family val="2"/>
      </rPr>
      <t>CLP (×10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)</t>
    </r>
  </si>
  <si>
    <r>
      <rPr>
        <sz val="11"/>
        <color theme="1"/>
        <rFont val="Arial"/>
        <family val="2"/>
      </rPr>
      <t>ILCP (</t>
    </r>
    <r>
      <rPr>
        <i/>
        <sz val="11"/>
        <color theme="1"/>
        <rFont val="Arial"/>
        <family val="2"/>
      </rPr>
      <t>TET1</t>
    </r>
    <r>
      <rPr>
        <sz val="11"/>
        <color theme="1"/>
        <rFont val="Arial"/>
        <family val="2"/>
      </rPr>
      <t xml:space="preserve"> low)</t>
    </r>
  </si>
  <si>
    <r>
      <rPr>
        <sz val="11"/>
        <color theme="1"/>
        <rFont val="Arial"/>
        <family val="2"/>
      </rPr>
      <t>ILCP (</t>
    </r>
    <r>
      <rPr>
        <i/>
        <sz val="11"/>
        <color theme="1"/>
        <rFont val="Arial"/>
        <family val="2"/>
      </rPr>
      <t>TET1</t>
    </r>
    <r>
      <rPr>
        <sz val="11"/>
        <color theme="1"/>
        <rFont val="Arial"/>
        <family val="2"/>
      </rPr>
      <t xml:space="preserve"> high)</t>
    </r>
  </si>
  <si>
    <r>
      <rPr>
        <i/>
        <sz val="11"/>
        <color theme="1"/>
        <rFont val="Arial"/>
        <family val="2"/>
      </rPr>
      <t>TET1</t>
    </r>
    <r>
      <rPr>
        <sz val="11"/>
        <color theme="1"/>
        <rFont val="Arial"/>
        <family val="2"/>
      </rPr>
      <t xml:space="preserve"> expression</t>
    </r>
  </si>
  <si>
    <t>SI</t>
  </si>
  <si>
    <t>BM</t>
  </si>
  <si>
    <t>Liver</t>
  </si>
  <si>
    <t>Lung</t>
  </si>
  <si>
    <r>
      <rPr>
        <i/>
        <sz val="11"/>
        <color theme="1"/>
        <rFont val="Arial"/>
        <family val="2"/>
      </rPr>
      <t>Tet2</t>
    </r>
    <r>
      <rPr>
        <sz val="11"/>
        <color theme="1"/>
        <rFont val="Arial"/>
        <family val="2"/>
      </rPr>
      <t xml:space="preserve"> expression in ILC1</t>
    </r>
  </si>
  <si>
    <r>
      <rPr>
        <i/>
        <sz val="11"/>
        <color theme="1"/>
        <rFont val="Arial"/>
        <family val="2"/>
      </rPr>
      <t>Tet2</t>
    </r>
    <r>
      <rPr>
        <sz val="11"/>
        <color theme="1"/>
        <rFont val="Arial"/>
        <family val="2"/>
      </rPr>
      <t xml:space="preserve"> expression in ILCP</t>
    </r>
  </si>
  <si>
    <r>
      <rPr>
        <i/>
        <sz val="11"/>
        <color theme="1"/>
        <rFont val="Arial"/>
        <family val="2"/>
      </rPr>
      <t>Tet3</t>
    </r>
    <r>
      <rPr>
        <sz val="11"/>
        <color theme="1"/>
        <rFont val="Arial"/>
        <family val="2"/>
      </rPr>
      <t xml:space="preserve"> expression in ILC1</t>
    </r>
  </si>
  <si>
    <r>
      <rPr>
        <i/>
        <sz val="11"/>
        <color theme="1"/>
        <rFont val="Arial"/>
        <family val="2"/>
      </rPr>
      <t>Tet3</t>
    </r>
    <r>
      <rPr>
        <sz val="11"/>
        <color theme="1"/>
        <rFont val="Arial"/>
        <family val="2"/>
      </rPr>
      <t xml:space="preserve"> expression in ILCP</t>
    </r>
  </si>
  <si>
    <t>PND14  (ILCP (% of lymphocytes))</t>
  </si>
  <si>
    <t>PND21 (% of lymphocytes)</t>
  </si>
  <si>
    <r>
      <rPr>
        <sz val="11"/>
        <color theme="1"/>
        <rFont val="Arial"/>
        <family val="2"/>
      </rPr>
      <t>PND14 (ILCP (×10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)</t>
    </r>
  </si>
  <si>
    <r>
      <rPr>
        <sz val="11"/>
        <color theme="1"/>
        <rFont val="Arial"/>
        <family val="2"/>
      </rPr>
      <t>PND21 (ILCP (×10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)</t>
    </r>
  </si>
  <si>
    <r>
      <rPr>
        <sz val="11"/>
        <color theme="1"/>
        <rFont val="Arial"/>
        <family val="2"/>
      </rPr>
      <t>Abx+TGF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rial"/>
        <family val="2"/>
      </rPr>
      <t>R1i</t>
    </r>
  </si>
  <si>
    <r>
      <rPr>
        <sz val="11"/>
        <color theme="1"/>
        <rFont val="Arial"/>
        <family val="2"/>
      </rPr>
      <t>ILC1P (×10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)</t>
    </r>
  </si>
  <si>
    <t>Abx+TGFbR1i</t>
  </si>
  <si>
    <t>Weight (g)</t>
  </si>
  <si>
    <t>CTRL</t>
  </si>
  <si>
    <r>
      <rPr>
        <sz val="11"/>
        <color theme="1"/>
        <rFont val="Arial"/>
        <family val="2"/>
      </rPr>
      <t>Fecal bacteria (×10</t>
    </r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 xml:space="preserve"> CFU)</t>
    </r>
  </si>
  <si>
    <t>ILC1 in liver (% of lymphocytes)</t>
  </si>
  <si>
    <r>
      <rPr>
        <sz val="11"/>
        <color theme="1"/>
        <rFont val="Arial"/>
        <family val="2"/>
      </rPr>
      <t>ILC1 (×10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) in liver </t>
    </r>
  </si>
  <si>
    <t>ILC1 in lung (% of lymphocytes)</t>
  </si>
  <si>
    <r>
      <rPr>
        <sz val="11"/>
        <color theme="1"/>
        <rFont val="Arial"/>
        <family val="2"/>
      </rPr>
      <t>ILC1 in lung (×10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)</t>
    </r>
  </si>
  <si>
    <r>
      <rPr>
        <sz val="11"/>
        <color theme="1"/>
        <rFont val="Arial"/>
        <family val="2"/>
      </rPr>
      <t>NKp46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ILC3 (% of lymphocytes)</t>
    </r>
  </si>
  <si>
    <r>
      <rPr>
        <sz val="11"/>
        <color theme="1"/>
        <rFont val="Arial"/>
        <family val="2"/>
      </rPr>
      <t>NKp46</t>
    </r>
    <r>
      <rPr>
        <vertAlign val="superscript"/>
        <sz val="11"/>
        <color theme="1"/>
        <rFont val="Arial"/>
        <family val="2"/>
      </rPr>
      <t xml:space="preserve">- </t>
    </r>
    <r>
      <rPr>
        <sz val="11"/>
        <color theme="1"/>
        <rFont val="Arial"/>
        <family val="2"/>
      </rPr>
      <t>ILC3 (% of lymphocytes)</t>
    </r>
  </si>
  <si>
    <r>
      <rPr>
        <sz val="11"/>
        <color theme="1"/>
        <rFont val="Arial"/>
        <family val="2"/>
      </rPr>
      <t xml:space="preserve">CFU of </t>
    </r>
    <r>
      <rPr>
        <i/>
        <sz val="11"/>
        <color theme="1"/>
        <rFont val="Arial"/>
        <family val="2"/>
      </rPr>
      <t>S.Typhimurium</t>
    </r>
    <r>
      <rPr>
        <sz val="11"/>
        <color theme="1"/>
        <rFont val="Arial"/>
        <family val="2"/>
      </rPr>
      <t xml:space="preserve">
(×10</t>
    </r>
    <r>
      <rPr>
        <vertAlign val="superscript"/>
        <sz val="11"/>
        <color theme="1"/>
        <rFont val="Arial"/>
        <family val="2"/>
      </rPr>
      <t>7</t>
    </r>
    <r>
      <rPr>
        <sz val="11"/>
        <color theme="1"/>
        <rFont val="Arial"/>
        <family val="2"/>
      </rPr>
      <t>)/gram faeces in Ctrl group</t>
    </r>
  </si>
  <si>
    <r>
      <rPr>
        <sz val="11"/>
        <color theme="1"/>
        <rFont val="Arial"/>
        <family val="2"/>
      </rPr>
      <t xml:space="preserve">CFU of </t>
    </r>
    <r>
      <rPr>
        <i/>
        <sz val="11"/>
        <color theme="1"/>
        <rFont val="Arial"/>
        <family val="2"/>
      </rPr>
      <t>S.Typhimurium</t>
    </r>
    <r>
      <rPr>
        <sz val="11"/>
        <color theme="1"/>
        <rFont val="Arial"/>
        <family val="2"/>
      </rPr>
      <t xml:space="preserve">
(×10</t>
    </r>
    <r>
      <rPr>
        <vertAlign val="superscript"/>
        <sz val="11"/>
        <color theme="1"/>
        <rFont val="Arial"/>
        <family val="2"/>
      </rPr>
      <t>7</t>
    </r>
    <r>
      <rPr>
        <sz val="11"/>
        <color theme="1"/>
        <rFont val="Arial"/>
        <family val="2"/>
      </rPr>
      <t>)/gram faeces in ABX group</t>
    </r>
  </si>
  <si>
    <t>0h</t>
  </si>
  <si>
    <t>6h</t>
  </si>
  <si>
    <t>12h</t>
  </si>
  <si>
    <t>24h</t>
  </si>
  <si>
    <t>48h</t>
  </si>
  <si>
    <t>72h</t>
  </si>
  <si>
    <r>
      <rPr>
        <sz val="11"/>
        <color theme="1"/>
        <rFont val="Arial"/>
        <family val="2"/>
      </rPr>
      <t>ILCP (% of lymphocytes) (×10</t>
    </r>
    <r>
      <rPr>
        <vertAlign val="superscript"/>
        <sz val="11"/>
        <color theme="1"/>
        <rFont val="Arial"/>
        <family val="2"/>
      </rPr>
      <t>-2</t>
    </r>
    <r>
      <rPr>
        <sz val="11"/>
        <color theme="1"/>
        <rFont val="Arial"/>
        <family val="2"/>
      </rPr>
      <t>)</t>
    </r>
  </si>
  <si>
    <t>Coefficient of Variation (CV)</t>
    <phoneticPr fontId="14" type="noConversion"/>
  </si>
  <si>
    <t>1.598</t>
    <phoneticPr fontId="14" type="noConversion"/>
  </si>
  <si>
    <t>6.044</t>
    <phoneticPr fontId="14" type="noConversion"/>
  </si>
  <si>
    <t>1.380</t>
    <phoneticPr fontId="14" type="noConversion"/>
  </si>
  <si>
    <t>2.497</t>
    <phoneticPr fontId="14" type="noConversion"/>
  </si>
  <si>
    <t>1.312</t>
    <phoneticPr fontId="14" type="noConversion"/>
  </si>
  <si>
    <t>1.202</t>
    <phoneticPr fontId="14" type="noConversion"/>
  </si>
  <si>
    <t>2.96</t>
    <phoneticPr fontId="14" type="noConversion"/>
  </si>
  <si>
    <t>2.30</t>
    <phoneticPr fontId="14" type="noConversion"/>
  </si>
  <si>
    <t>2.07</t>
    <phoneticPr fontId="14" type="noConversion"/>
  </si>
  <si>
    <t>1.82</t>
    <phoneticPr fontId="14" type="noConversion"/>
  </si>
  <si>
    <t>2.02</t>
    <phoneticPr fontId="14" type="noConversion"/>
  </si>
  <si>
    <t>1.65</t>
    <phoneticPr fontId="14" type="noConversion"/>
  </si>
  <si>
    <t>4.77</t>
    <phoneticPr fontId="14" type="noConversion"/>
  </si>
  <si>
    <t>4.97</t>
    <phoneticPr fontId="14" type="noConversion"/>
  </si>
  <si>
    <t>3.05</t>
    <phoneticPr fontId="14" type="noConversion"/>
  </si>
  <si>
    <t>0.61</t>
    <phoneticPr fontId="14" type="noConversion"/>
  </si>
  <si>
    <t>0.53</t>
    <phoneticPr fontId="14" type="noConversion"/>
  </si>
  <si>
    <t>0.96</t>
    <phoneticPr fontId="14" type="noConversion"/>
  </si>
  <si>
    <t>1.00</t>
    <phoneticPr fontId="14" type="noConversion"/>
  </si>
  <si>
    <t>0.787</t>
    <phoneticPr fontId="14" type="noConversion"/>
  </si>
  <si>
    <t>0.898</t>
    <phoneticPr fontId="14" type="noConversion"/>
  </si>
  <si>
    <t>0.586</t>
    <phoneticPr fontId="14" type="noConversion"/>
  </si>
  <si>
    <t>1.042</t>
    <phoneticPr fontId="14" type="noConversion"/>
  </si>
  <si>
    <t>0.640</t>
    <phoneticPr fontId="14" type="noConversion"/>
  </si>
  <si>
    <t>0.713</t>
    <phoneticPr fontId="14" type="noConversion"/>
  </si>
  <si>
    <t>0.829</t>
    <phoneticPr fontId="14" type="noConversion"/>
  </si>
  <si>
    <t>0.574</t>
    <phoneticPr fontId="14" type="noConversion"/>
  </si>
  <si>
    <t>0.598</t>
    <phoneticPr fontId="14" type="noConversion"/>
  </si>
  <si>
    <t>0.820</t>
    <phoneticPr fontId="14" type="noConversion"/>
  </si>
  <si>
    <t>57</t>
    <phoneticPr fontId="14" type="noConversion"/>
  </si>
  <si>
    <t>40</t>
    <phoneticPr fontId="14" type="noConversion"/>
  </si>
  <si>
    <t>0.50</t>
    <phoneticPr fontId="14" type="noConversion"/>
  </si>
  <si>
    <t>0.40</t>
    <phoneticPr fontId="14" type="noConversion"/>
  </si>
  <si>
    <t>22.0</t>
    <phoneticPr fontId="14" type="noConversion"/>
  </si>
  <si>
    <t>20.0</t>
    <phoneticPr fontId="14" type="noConversion"/>
  </si>
  <si>
    <t>19.5</t>
    <phoneticPr fontId="14" type="noConversion"/>
  </si>
  <si>
    <t>25.6</t>
    <phoneticPr fontId="14" type="noConversion"/>
  </si>
  <si>
    <t>17.5</t>
    <phoneticPr fontId="14" type="noConversion"/>
  </si>
  <si>
    <t>19.2</t>
    <phoneticPr fontId="14" type="noConversion"/>
  </si>
  <si>
    <t>16.5</t>
    <phoneticPr fontId="14" type="noConversion"/>
  </si>
  <si>
    <t>21.1</t>
    <phoneticPr fontId="14" type="noConversion"/>
  </si>
  <si>
    <t>11.7</t>
    <phoneticPr fontId="14" type="noConversion"/>
  </si>
  <si>
    <t>22.4</t>
    <phoneticPr fontId="14" type="noConversion"/>
  </si>
  <si>
    <t>16.8</t>
    <phoneticPr fontId="14" type="noConversion"/>
  </si>
  <si>
    <t>0.12</t>
    <phoneticPr fontId="14" type="noConversion"/>
  </si>
  <si>
    <t>0.90</t>
    <phoneticPr fontId="14" type="noConversion"/>
  </si>
  <si>
    <t>8.70</t>
    <phoneticPr fontId="14" type="noConversion"/>
  </si>
  <si>
    <t>0.74</t>
    <phoneticPr fontId="14" type="noConversion"/>
  </si>
  <si>
    <t>4.96</t>
    <phoneticPr fontId="14" type="noConversion"/>
  </si>
  <si>
    <t>1.38</t>
    <phoneticPr fontId="14" type="noConversion"/>
  </si>
  <si>
    <t>1.040</t>
    <phoneticPr fontId="14" type="noConversion"/>
  </si>
  <si>
    <t>0.840</t>
    <phoneticPr fontId="14" type="noConversion"/>
  </si>
  <si>
    <t>1.180</t>
    <phoneticPr fontId="14" type="noConversion"/>
  </si>
  <si>
    <t>2.50</t>
    <phoneticPr fontId="14" type="noConversion"/>
  </si>
  <si>
    <t>1.600</t>
    <phoneticPr fontId="14" type="noConversion"/>
  </si>
  <si>
    <t>1.480</t>
    <phoneticPr fontId="14" type="noConversion"/>
  </si>
  <si>
    <t>0.080</t>
    <phoneticPr fontId="14" type="noConversion"/>
  </si>
  <si>
    <t>0.060</t>
    <phoneticPr fontId="14" type="noConversion"/>
  </si>
  <si>
    <t>2.000</t>
    <phoneticPr fontId="14" type="noConversion"/>
  </si>
  <si>
    <t>3.140</t>
    <phoneticPr fontId="14" type="noConversion"/>
  </si>
  <si>
    <r>
      <t>Peak intensity (×10</t>
    </r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>)</t>
    </r>
    <phoneticPr fontId="14" type="noConversion"/>
  </si>
  <si>
    <t>4.93</t>
    <phoneticPr fontId="14" type="noConversion"/>
  </si>
  <si>
    <t>2.33</t>
    <phoneticPr fontId="14" type="noConversion"/>
  </si>
  <si>
    <t>3.66</t>
    <phoneticPr fontId="14" type="noConversion"/>
  </si>
  <si>
    <t>1.90</t>
    <phoneticPr fontId="14" type="noConversion"/>
  </si>
  <si>
    <t>2.10</t>
    <phoneticPr fontId="14" type="noConversion"/>
  </si>
  <si>
    <t>1.20</t>
    <phoneticPr fontId="14" type="noConversion"/>
  </si>
  <si>
    <t>3.40</t>
    <phoneticPr fontId="14" type="noConversion"/>
  </si>
  <si>
    <t>2.20</t>
    <phoneticPr fontId="14" type="noConversion"/>
  </si>
  <si>
    <t>4.09</t>
    <phoneticPr fontId="14" type="noConversion"/>
  </si>
  <si>
    <t>1.50</t>
    <phoneticPr fontId="14" type="noConversion"/>
  </si>
  <si>
    <t>0.805</t>
    <phoneticPr fontId="14" type="noConversion"/>
  </si>
  <si>
    <t>1.111</t>
    <phoneticPr fontId="14" type="noConversion"/>
  </si>
  <si>
    <t>0.856</t>
    <phoneticPr fontId="14" type="noConversion"/>
  </si>
  <si>
    <t>0.440</t>
    <phoneticPr fontId="14" type="noConversion"/>
  </si>
  <si>
    <t>0.8094</t>
    <phoneticPr fontId="14" type="noConversion"/>
  </si>
  <si>
    <t>2.3500</t>
    <phoneticPr fontId="14" type="noConversion"/>
  </si>
  <si>
    <t>0.80877</t>
    <phoneticPr fontId="14" type="noConversion"/>
  </si>
  <si>
    <t>1.98320</t>
    <phoneticPr fontId="14" type="noConversion"/>
  </si>
  <si>
    <t>11.5882</t>
    <phoneticPr fontId="14" type="noConversion"/>
  </si>
  <si>
    <t>0.6613</t>
    <phoneticPr fontId="14" type="noConversion"/>
  </si>
  <si>
    <t>1.5269</t>
    <phoneticPr fontId="14" type="noConversion"/>
  </si>
  <si>
    <t>1.2198</t>
    <phoneticPr fontId="14" type="noConversion"/>
  </si>
  <si>
    <t>1.8794</t>
    <phoneticPr fontId="14" type="noConversion"/>
  </si>
  <si>
    <t>2.3540</t>
    <phoneticPr fontId="14" type="noConversion"/>
  </si>
  <si>
    <t>11.177</t>
    <phoneticPr fontId="14" type="noConversion"/>
  </si>
  <si>
    <t>0.860</t>
    <phoneticPr fontId="14" type="noConversion"/>
  </si>
  <si>
    <t>0.090</t>
    <phoneticPr fontId="14" type="noConversion"/>
  </si>
  <si>
    <t>0.070</t>
    <phoneticPr fontId="14" type="noConversion"/>
  </si>
  <si>
    <t>0.790</t>
    <phoneticPr fontId="14" type="noConversion"/>
  </si>
  <si>
    <t>0.890</t>
    <phoneticPr fontId="14" type="noConversion"/>
  </si>
  <si>
    <t>0.277</t>
    <phoneticPr fontId="14" type="noConversion"/>
  </si>
  <si>
    <t>0.280</t>
    <phoneticPr fontId="14" type="noConversion"/>
  </si>
  <si>
    <t>0.544</t>
    <phoneticPr fontId="14" type="noConversion"/>
  </si>
  <si>
    <t>0.360</t>
    <phoneticPr fontId="14" type="noConversion"/>
  </si>
  <si>
    <t>0.940</t>
    <phoneticPr fontId="14" type="noConversion"/>
  </si>
  <si>
    <t>2.35</t>
    <phoneticPr fontId="14" type="noConversion"/>
  </si>
  <si>
    <t>2.56</t>
    <phoneticPr fontId="14" type="noConversion"/>
  </si>
  <si>
    <t>3.19</t>
    <phoneticPr fontId="14" type="noConversion"/>
  </si>
  <si>
    <t>6.37</t>
    <phoneticPr fontId="14" type="noConversion"/>
  </si>
  <si>
    <t>2.59</t>
    <phoneticPr fontId="14" type="noConversion"/>
  </si>
  <si>
    <t>5.53</t>
    <phoneticPr fontId="14" type="noConversion"/>
  </si>
  <si>
    <t>2.67</t>
    <phoneticPr fontId="14" type="noConversion"/>
  </si>
  <si>
    <t>5.000</t>
    <phoneticPr fontId="14" type="noConversion"/>
  </si>
  <si>
    <t>4.110</t>
    <phoneticPr fontId="14" type="noConversion"/>
  </si>
  <si>
    <t>3.50</t>
    <phoneticPr fontId="14" type="noConversion"/>
  </si>
  <si>
    <t>7.020</t>
    <phoneticPr fontId="14" type="noConversion"/>
  </si>
  <si>
    <t>3.580</t>
    <phoneticPr fontId="14" type="noConversion"/>
  </si>
  <si>
    <t>5.520</t>
    <phoneticPr fontId="14" type="noConversion"/>
  </si>
  <si>
    <t>10.760</t>
    <phoneticPr fontId="14" type="noConversion"/>
  </si>
  <si>
    <t>4.150</t>
    <phoneticPr fontId="14" type="noConversion"/>
  </si>
  <si>
    <t>3.060</t>
    <phoneticPr fontId="14" type="noConversion"/>
  </si>
  <si>
    <t>7.400</t>
    <phoneticPr fontId="14" type="noConversion"/>
  </si>
  <si>
    <t>4.600</t>
    <phoneticPr fontId="14" type="noConversion"/>
  </si>
  <si>
    <t>7.190</t>
    <phoneticPr fontId="14" type="noConversion"/>
  </si>
  <si>
    <t>2.740</t>
    <phoneticPr fontId="14" type="noConversion"/>
  </si>
  <si>
    <t>2.930</t>
    <phoneticPr fontId="14" type="noConversion"/>
  </si>
  <si>
    <t>0.20</t>
    <phoneticPr fontId="14" type="noConversion"/>
  </si>
  <si>
    <t>1.900</t>
    <phoneticPr fontId="14" type="noConversion"/>
  </si>
  <si>
    <t>5.308</t>
    <phoneticPr fontId="14" type="noConversion"/>
  </si>
  <si>
    <t>3.871</t>
    <phoneticPr fontId="14" type="noConversion"/>
  </si>
  <si>
    <t>8.455</t>
    <phoneticPr fontId="14" type="noConversion"/>
  </si>
  <si>
    <t>0.030</t>
    <phoneticPr fontId="14" type="noConversion"/>
  </si>
  <si>
    <t>0.050</t>
    <phoneticPr fontId="14" type="noConversion"/>
  </si>
  <si>
    <t>0.020</t>
    <phoneticPr fontId="14" type="noConversion"/>
  </si>
  <si>
    <t>0.005</t>
    <phoneticPr fontId="14" type="noConversion"/>
  </si>
  <si>
    <t>0.004</t>
    <phoneticPr fontId="14" type="noConversion"/>
  </si>
  <si>
    <t>0.00</t>
    <phoneticPr fontId="14" type="noConversion"/>
  </si>
  <si>
    <t>0.000</t>
    <phoneticPr fontId="14" type="noConversion"/>
  </si>
  <si>
    <t>1.370</t>
    <phoneticPr fontId="14" type="noConversion"/>
  </si>
  <si>
    <t>1.120</t>
    <phoneticPr fontId="14" type="noConversion"/>
  </si>
  <si>
    <t>1.680</t>
    <phoneticPr fontId="14" type="noConversion"/>
  </si>
  <si>
    <t>1.350</t>
    <phoneticPr fontId="14" type="noConversion"/>
  </si>
  <si>
    <t>1.360</t>
    <phoneticPr fontId="14" type="noConversion"/>
  </si>
  <si>
    <t>1.520</t>
    <phoneticPr fontId="14" type="noConversion"/>
  </si>
  <si>
    <t>0.190</t>
    <phoneticPr fontId="14" type="noConversion"/>
  </si>
  <si>
    <t>0.170</t>
    <phoneticPr fontId="14" type="noConversion"/>
  </si>
  <si>
    <t>0.210</t>
    <phoneticPr fontId="14" type="noConversion"/>
  </si>
  <si>
    <t>0.180</t>
    <phoneticPr fontId="14" type="noConversion"/>
  </si>
  <si>
    <t>0.200</t>
    <phoneticPr fontId="14" type="noConversion"/>
  </si>
  <si>
    <t>0.160</t>
    <phoneticPr fontId="14" type="noConversion"/>
  </si>
  <si>
    <t>0.150</t>
    <phoneticPr fontId="14" type="noConversion"/>
  </si>
  <si>
    <t>0.630</t>
    <phoneticPr fontId="14" type="noConversion"/>
  </si>
  <si>
    <t>0.130</t>
    <phoneticPr fontId="14" type="noConversion"/>
  </si>
  <si>
    <t>0.230</t>
    <phoneticPr fontId="14" type="noConversion"/>
  </si>
  <si>
    <t>0.220</t>
    <phoneticPr fontId="14" type="noConversion"/>
  </si>
  <si>
    <t>0.300</t>
    <phoneticPr fontId="14" type="noConversion"/>
  </si>
  <si>
    <t>0.11</t>
    <phoneticPr fontId="14" type="noConversion"/>
  </si>
  <si>
    <t>1.0</t>
    <phoneticPr fontId="14" type="noConversion"/>
  </si>
  <si>
    <t>2.0</t>
    <phoneticPr fontId="14" type="noConversion"/>
  </si>
  <si>
    <t>-10.0</t>
    <phoneticPr fontId="14" type="noConversion"/>
  </si>
  <si>
    <t>-31.0</t>
    <phoneticPr fontId="14" type="noConversion"/>
  </si>
  <si>
    <t>-30.0</t>
    <phoneticPr fontId="14" type="noConversion"/>
  </si>
  <si>
    <t>19.0</t>
    <phoneticPr fontId="14" type="noConversion"/>
  </si>
  <si>
    <t>0.100</t>
    <phoneticPr fontId="14" type="noConversion"/>
  </si>
  <si>
    <t>0.040</t>
    <phoneticPr fontId="14" type="noConversion"/>
  </si>
  <si>
    <t>-0.10</t>
    <phoneticPr fontId="14" type="noConversion"/>
  </si>
  <si>
    <t>-0.80</t>
    <phoneticPr fontId="14" type="noConversion"/>
  </si>
  <si>
    <t>0.70</t>
    <phoneticPr fontId="14" type="noConversion"/>
  </si>
  <si>
    <t>2.620</t>
    <phoneticPr fontId="14" type="noConversion"/>
  </si>
  <si>
    <t>0.010</t>
    <phoneticPr fontId="14" type="noConversion"/>
  </si>
  <si>
    <t>0.60</t>
    <phoneticPr fontId="14" type="noConversion"/>
  </si>
  <si>
    <t>0.10</t>
    <phoneticPr fontId="14" type="noConversion"/>
  </si>
  <si>
    <t>0.30</t>
    <phoneticPr fontId="14" type="noConversion"/>
  </si>
  <si>
    <t>4.930</t>
    <phoneticPr fontId="14" type="noConversion"/>
  </si>
  <si>
    <t>4.250</t>
    <phoneticPr fontId="14" type="noConversion"/>
  </si>
  <si>
    <t>5.400</t>
    <phoneticPr fontId="14" type="noConversion"/>
  </si>
  <si>
    <t>0.0073</t>
    <phoneticPr fontId="14" type="noConversion"/>
  </si>
  <si>
    <t>0.0098</t>
    <phoneticPr fontId="14" type="noConversion"/>
  </si>
  <si>
    <t>59</t>
    <phoneticPr fontId="14" type="noConversion"/>
  </si>
  <si>
    <t>72</t>
    <phoneticPr fontId="14" type="noConversion"/>
  </si>
  <si>
    <t>0.460</t>
    <phoneticPr fontId="14" type="noConversion"/>
  </si>
  <si>
    <t>3.180</t>
    <phoneticPr fontId="14" type="noConversion"/>
  </si>
  <si>
    <t>2.800</t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3">
    <numFmt numFmtId="176" formatCode="0.0000_ "/>
    <numFmt numFmtId="177" formatCode="0.000_ "/>
    <numFmt numFmtId="178" formatCode="0.00_ "/>
  </numFmts>
  <fonts count="15" x14ac:knownFonts="1">
    <font>
      <sz val="11"/>
      <color theme="1"/>
      <name val="宋体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name val="Arial"/>
      <family val="2"/>
    </font>
    <font>
      <sz val="11"/>
      <name val="Arial"/>
      <family val="2"/>
    </font>
    <font>
      <sz val="11"/>
      <color theme="1"/>
      <name val="宋体"/>
      <family val="3"/>
      <charset val="134"/>
    </font>
    <font>
      <sz val="10"/>
      <name val="Arial"/>
      <family val="2"/>
    </font>
    <font>
      <i/>
      <sz val="11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theme="1"/>
      <name val="Symbol"/>
      <family val="1"/>
      <charset val="2"/>
    </font>
    <font>
      <i/>
      <vertAlign val="superscript"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30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176" fontId="1" fillId="0" borderId="5" xfId="0" applyNumberFormat="1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176" fontId="1" fillId="0" borderId="7" xfId="0" applyNumberFormat="1" applyFont="1" applyBorder="1" applyAlignment="1">
      <alignment horizontal="left" vertical="center"/>
    </xf>
    <xf numFmtId="176" fontId="1" fillId="0" borderId="8" xfId="0" applyNumberFormat="1" applyFont="1" applyBorder="1" applyAlignment="1">
      <alignment horizontal="left" vertical="center"/>
    </xf>
    <xf numFmtId="0" fontId="3" fillId="0" borderId="1" xfId="0" applyFont="1" applyBorder="1" applyAlignment="1">
      <alignment horizontal="left"/>
    </xf>
    <xf numFmtId="176" fontId="1" fillId="0" borderId="9" xfId="0" applyNumberFormat="1" applyFont="1" applyBorder="1" applyAlignment="1">
      <alignment horizontal="left" vertical="center"/>
    </xf>
    <xf numFmtId="176" fontId="1" fillId="0" borderId="2" xfId="0" applyNumberFormat="1" applyFont="1" applyBorder="1" applyAlignment="1">
      <alignment horizontal="left" vertical="center"/>
    </xf>
    <xf numFmtId="176" fontId="3" fillId="0" borderId="2" xfId="0" applyNumberFormat="1" applyFont="1" applyBorder="1" applyAlignment="1">
      <alignment horizontal="left"/>
    </xf>
    <xf numFmtId="176" fontId="4" fillId="0" borderId="10" xfId="0" applyNumberFormat="1" applyFont="1" applyBorder="1" applyAlignment="1">
      <alignment horizontal="left"/>
    </xf>
    <xf numFmtId="176" fontId="4" fillId="0" borderId="0" xfId="0" applyNumberFormat="1" applyFont="1" applyAlignment="1">
      <alignment horizontal="left"/>
    </xf>
    <xf numFmtId="176" fontId="4" fillId="0" borderId="11" xfId="0" applyNumberFormat="1" applyFont="1" applyBorder="1" applyAlignment="1">
      <alignment horizontal="left"/>
    </xf>
    <xf numFmtId="176" fontId="4" fillId="0" borderId="7" xfId="0" applyNumberFormat="1" applyFont="1" applyBorder="1" applyAlignment="1">
      <alignment horizontal="left"/>
    </xf>
    <xf numFmtId="176" fontId="3" fillId="0" borderId="3" xfId="0" applyNumberFormat="1" applyFont="1" applyBorder="1" applyAlignment="1">
      <alignment horizontal="left"/>
    </xf>
    <xf numFmtId="176" fontId="4" fillId="0" borderId="10" xfId="0" applyNumberFormat="1" applyFont="1" applyBorder="1" applyAlignment="1"/>
    <xf numFmtId="176" fontId="4" fillId="0" borderId="0" xfId="0" applyNumberFormat="1" applyFont="1" applyAlignment="1"/>
    <xf numFmtId="176" fontId="4" fillId="0" borderId="5" xfId="0" applyNumberFormat="1" applyFont="1" applyBorder="1" applyAlignment="1"/>
    <xf numFmtId="176" fontId="4" fillId="0" borderId="11" xfId="0" applyNumberFormat="1" applyFont="1" applyBorder="1" applyAlignment="1"/>
    <xf numFmtId="176" fontId="4" fillId="0" borderId="7" xfId="0" applyNumberFormat="1" applyFont="1" applyBorder="1" applyAlignment="1"/>
    <xf numFmtId="176" fontId="4" fillId="0" borderId="8" xfId="0" applyNumberFormat="1" applyFont="1" applyBorder="1" applyAlignment="1"/>
    <xf numFmtId="176" fontId="1" fillId="0" borderId="3" xfId="0" applyNumberFormat="1" applyFont="1" applyBorder="1" applyAlignment="1">
      <alignment horizontal="left" vertical="center"/>
    </xf>
    <xf numFmtId="176" fontId="1" fillId="0" borderId="10" xfId="0" applyNumberFormat="1" applyFont="1" applyBorder="1" applyAlignment="1">
      <alignment horizontal="left" vertical="center"/>
    </xf>
    <xf numFmtId="176" fontId="1" fillId="0" borderId="11" xfId="0" applyNumberFormat="1" applyFont="1" applyBorder="1" applyAlignment="1">
      <alignment horizontal="left" vertical="center"/>
    </xf>
    <xf numFmtId="176" fontId="4" fillId="0" borderId="5" xfId="0" applyNumberFormat="1" applyFont="1" applyBorder="1" applyAlignment="1">
      <alignment horizontal="left"/>
    </xf>
    <xf numFmtId="176" fontId="4" fillId="0" borderId="8" xfId="0" applyNumberFormat="1" applyFont="1" applyBorder="1" applyAlignment="1">
      <alignment horizontal="left"/>
    </xf>
    <xf numFmtId="176" fontId="6" fillId="0" borderId="0" xfId="0" applyNumberFormat="1" applyFont="1" applyAlignment="1"/>
    <xf numFmtId="0" fontId="4" fillId="0" borderId="4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0" fontId="1" fillId="2" borderId="1" xfId="0" applyFont="1" applyFill="1" applyBorder="1" applyAlignment="1">
      <alignment horizontal="left" vertical="center"/>
    </xf>
    <xf numFmtId="0" fontId="4" fillId="2" borderId="4" xfId="0" applyFont="1" applyFill="1" applyBorder="1" applyAlignment="1">
      <alignment horizontal="left"/>
    </xf>
    <xf numFmtId="0" fontId="4" fillId="2" borderId="6" xfId="0" applyFont="1" applyFill="1" applyBorder="1" applyAlignment="1">
      <alignment horizontal="left"/>
    </xf>
    <xf numFmtId="176" fontId="7" fillId="0" borderId="9" xfId="0" applyNumberFormat="1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177" fontId="1" fillId="0" borderId="0" xfId="0" applyNumberFormat="1" applyFont="1" applyAlignment="1">
      <alignment horizontal="left" vertical="center"/>
    </xf>
    <xf numFmtId="0" fontId="1" fillId="0" borderId="0" xfId="0" applyFont="1">
      <alignment vertical="center"/>
    </xf>
    <xf numFmtId="176" fontId="0" fillId="0" borderId="0" xfId="0" applyNumberFormat="1">
      <alignment vertical="center"/>
    </xf>
    <xf numFmtId="0" fontId="2" fillId="0" borderId="0" xfId="0" applyFont="1">
      <alignment vertical="center"/>
    </xf>
    <xf numFmtId="176" fontId="1" fillId="0" borderId="0" xfId="0" applyNumberFormat="1" applyFont="1">
      <alignment vertical="center"/>
    </xf>
    <xf numFmtId="0" fontId="1" fillId="0" borderId="12" xfId="0" applyFont="1" applyBorder="1">
      <alignment vertical="center"/>
    </xf>
    <xf numFmtId="176" fontId="1" fillId="0" borderId="13" xfId="0" applyNumberFormat="1" applyFont="1" applyBorder="1">
      <alignment vertical="center"/>
    </xf>
    <xf numFmtId="176" fontId="1" fillId="0" borderId="14" xfId="0" applyNumberFormat="1" applyFont="1" applyBorder="1">
      <alignment vertical="center"/>
    </xf>
    <xf numFmtId="0" fontId="7" fillId="0" borderId="1" xfId="0" applyFont="1" applyBorder="1">
      <alignment vertical="center"/>
    </xf>
    <xf numFmtId="176" fontId="1" fillId="0" borderId="5" xfId="0" applyNumberFormat="1" applyFont="1" applyBorder="1">
      <alignment vertical="center"/>
    </xf>
    <xf numFmtId="0" fontId="1" fillId="0" borderId="4" xfId="0" applyFont="1" applyBorder="1">
      <alignment vertical="center"/>
    </xf>
    <xf numFmtId="0" fontId="1" fillId="0" borderId="6" xfId="0" applyFont="1" applyBorder="1">
      <alignment vertical="center"/>
    </xf>
    <xf numFmtId="176" fontId="1" fillId="0" borderId="7" xfId="0" applyNumberFormat="1" applyFont="1" applyBorder="1">
      <alignment vertical="center"/>
    </xf>
    <xf numFmtId="176" fontId="1" fillId="0" borderId="8" xfId="0" applyNumberFormat="1" applyFont="1" applyBorder="1">
      <alignment vertical="center"/>
    </xf>
    <xf numFmtId="0" fontId="1" fillId="0" borderId="9" xfId="0" applyFont="1" applyBorder="1" applyAlignment="1">
      <alignment horizontal="left" vertical="center"/>
    </xf>
    <xf numFmtId="0" fontId="7" fillId="0" borderId="9" xfId="0" applyFont="1" applyBorder="1" applyAlignment="1">
      <alignment horizontal="left" vertical="center"/>
    </xf>
    <xf numFmtId="0" fontId="1" fillId="0" borderId="10" xfId="0" applyFont="1" applyBorder="1" applyAlignment="1">
      <alignment horizontal="left" vertical="center"/>
    </xf>
    <xf numFmtId="0" fontId="1" fillId="0" borderId="11" xfId="0" applyFont="1" applyBorder="1" applyAlignment="1">
      <alignment horizontal="left" vertical="center"/>
    </xf>
    <xf numFmtId="178" fontId="7" fillId="0" borderId="4" xfId="0" applyNumberFormat="1" applyFont="1" applyBorder="1" applyAlignment="1">
      <alignment horizontal="left" vertical="center"/>
    </xf>
    <xf numFmtId="178" fontId="7" fillId="0" borderId="6" xfId="0" applyNumberFormat="1" applyFont="1" applyBorder="1" applyAlignment="1">
      <alignment horizontal="left" vertical="center"/>
    </xf>
    <xf numFmtId="0" fontId="3" fillId="0" borderId="0" xfId="0" applyFont="1" applyAlignment="1">
      <alignment horizontal="left"/>
    </xf>
    <xf numFmtId="178" fontId="1" fillId="0" borderId="9" xfId="0" applyNumberFormat="1" applyFont="1" applyBorder="1" applyAlignment="1">
      <alignment horizontal="left" vertical="center"/>
    </xf>
    <xf numFmtId="178" fontId="1" fillId="0" borderId="3" xfId="0" applyNumberFormat="1" applyFont="1" applyBorder="1" applyAlignment="1">
      <alignment horizontal="left" vertical="center"/>
    </xf>
    <xf numFmtId="177" fontId="7" fillId="0" borderId="10" xfId="0" applyNumberFormat="1" applyFont="1" applyBorder="1" applyAlignment="1">
      <alignment horizontal="left" vertical="center"/>
    </xf>
    <xf numFmtId="177" fontId="7" fillId="0" borderId="11" xfId="0" applyNumberFormat="1" applyFont="1" applyBorder="1" applyAlignment="1">
      <alignment horizontal="left" vertical="center"/>
    </xf>
    <xf numFmtId="177" fontId="2" fillId="0" borderId="0" xfId="0" applyNumberFormat="1" applyFont="1" applyAlignment="1">
      <alignment horizontal="left" vertical="center"/>
    </xf>
    <xf numFmtId="177" fontId="1" fillId="0" borderId="9" xfId="0" applyNumberFormat="1" applyFont="1" applyBorder="1" applyAlignment="1">
      <alignment horizontal="left" vertical="center"/>
    </xf>
    <xf numFmtId="176" fontId="1" fillId="0" borderId="1" xfId="0" applyNumberFormat="1" applyFont="1" applyBorder="1" applyAlignment="1">
      <alignment horizontal="left" vertical="center"/>
    </xf>
    <xf numFmtId="176" fontId="1" fillId="0" borderId="4" xfId="0" applyNumberFormat="1" applyFont="1" applyBorder="1" applyAlignment="1">
      <alignment horizontal="left" vertical="center"/>
    </xf>
    <xf numFmtId="176" fontId="1" fillId="0" borderId="6" xfId="0" applyNumberFormat="1" applyFont="1" applyBorder="1" applyAlignment="1">
      <alignment horizontal="left" vertical="center"/>
    </xf>
    <xf numFmtId="177" fontId="1" fillId="0" borderId="1" xfId="0" applyNumberFormat="1" applyFont="1" applyBorder="1" applyAlignment="1">
      <alignment horizontal="left" vertical="center"/>
    </xf>
    <xf numFmtId="177" fontId="7" fillId="0" borderId="4" xfId="0" applyNumberFormat="1" applyFont="1" applyBorder="1" applyAlignment="1">
      <alignment horizontal="left" vertical="center"/>
    </xf>
    <xf numFmtId="177" fontId="7" fillId="0" borderId="6" xfId="0" applyNumberFormat="1" applyFont="1" applyBorder="1" applyAlignment="1">
      <alignment horizontal="left" vertical="center"/>
    </xf>
    <xf numFmtId="177" fontId="7" fillId="0" borderId="0" xfId="0" applyNumberFormat="1" applyFont="1" applyAlignment="1">
      <alignment horizontal="left" vertical="center"/>
    </xf>
    <xf numFmtId="177" fontId="1" fillId="0" borderId="4" xfId="0" applyNumberFormat="1" applyFont="1" applyBorder="1" applyAlignment="1">
      <alignment horizontal="left" vertical="center"/>
    </xf>
    <xf numFmtId="177" fontId="1" fillId="0" borderId="6" xfId="0" applyNumberFormat="1" applyFont="1" applyBorder="1" applyAlignment="1">
      <alignment horizontal="left" vertical="center"/>
    </xf>
    <xf numFmtId="177" fontId="4" fillId="0" borderId="0" xfId="0" applyNumberFormat="1" applyFont="1" applyAlignment="1">
      <alignment horizontal="left"/>
    </xf>
    <xf numFmtId="176" fontId="0" fillId="0" borderId="5" xfId="0" applyNumberFormat="1" applyBorder="1">
      <alignment vertical="center"/>
    </xf>
    <xf numFmtId="0" fontId="1" fillId="0" borderId="1" xfId="0" applyFont="1" applyBorder="1">
      <alignment vertical="center"/>
    </xf>
    <xf numFmtId="0" fontId="1" fillId="0" borderId="2" xfId="0" applyFont="1" applyBorder="1">
      <alignment vertical="center"/>
    </xf>
    <xf numFmtId="0" fontId="1" fillId="0" borderId="3" xfId="0" applyFont="1" applyBorder="1">
      <alignment vertical="center"/>
    </xf>
    <xf numFmtId="177" fontId="1" fillId="0" borderId="4" xfId="0" applyNumberFormat="1" applyFont="1" applyBorder="1">
      <alignment vertical="center"/>
    </xf>
    <xf numFmtId="177" fontId="1" fillId="0" borderId="6" xfId="0" applyNumberFormat="1" applyFont="1" applyBorder="1">
      <alignment vertical="center"/>
    </xf>
    <xf numFmtId="177" fontId="0" fillId="0" borderId="0" xfId="0" applyNumberFormat="1">
      <alignment vertical="center"/>
    </xf>
    <xf numFmtId="177" fontId="2" fillId="0" borderId="0" xfId="0" applyNumberFormat="1" applyFont="1">
      <alignment vertical="center"/>
    </xf>
    <xf numFmtId="177" fontId="1" fillId="0" borderId="1" xfId="0" applyNumberFormat="1" applyFont="1" applyBorder="1">
      <alignment vertical="center"/>
    </xf>
    <xf numFmtId="176" fontId="1" fillId="0" borderId="3" xfId="0" applyNumberFormat="1" applyFont="1" applyBorder="1">
      <alignment vertical="center"/>
    </xf>
    <xf numFmtId="177" fontId="1" fillId="0" borderId="4" xfId="0" applyNumberFormat="1" applyFont="1" applyBorder="1" applyAlignment="1"/>
    <xf numFmtId="176" fontId="1" fillId="0" borderId="2" xfId="0" applyNumberFormat="1" applyFont="1" applyBorder="1">
      <alignment vertical="center"/>
    </xf>
    <xf numFmtId="176" fontId="1" fillId="0" borderId="10" xfId="0" applyNumberFormat="1" applyFont="1" applyBorder="1">
      <alignment vertical="center"/>
    </xf>
    <xf numFmtId="176" fontId="1" fillId="0" borderId="11" xfId="0" applyNumberFormat="1" applyFont="1" applyBorder="1">
      <alignment vertical="center"/>
    </xf>
    <xf numFmtId="177" fontId="7" fillId="0" borderId="4" xfId="0" applyNumberFormat="1" applyFont="1" applyBorder="1">
      <alignment vertical="center"/>
    </xf>
    <xf numFmtId="177" fontId="7" fillId="0" borderId="6" xfId="0" applyNumberFormat="1" applyFont="1" applyBorder="1">
      <alignment vertical="center"/>
    </xf>
    <xf numFmtId="176" fontId="1" fillId="0" borderId="9" xfId="0" applyNumberFormat="1" applyFont="1" applyBorder="1" applyAlignment="1">
      <alignment vertical="center" wrapText="1"/>
    </xf>
    <xf numFmtId="176" fontId="1" fillId="0" borderId="9" xfId="0" applyNumberFormat="1" applyFont="1" applyBorder="1">
      <alignment vertical="center"/>
    </xf>
    <xf numFmtId="0" fontId="4" fillId="0" borderId="1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176" fontId="6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176" fontId="4" fillId="0" borderId="4" xfId="0" applyNumberFormat="1" applyFont="1" applyBorder="1" applyAlignment="1">
      <alignment horizontal="left"/>
    </xf>
    <xf numFmtId="176" fontId="4" fillId="0" borderId="6" xfId="0" applyNumberFormat="1" applyFont="1" applyBorder="1" applyAlignment="1">
      <alignment horizontal="left"/>
    </xf>
    <xf numFmtId="176" fontId="0" fillId="0" borderId="0" xfId="0" applyNumberFormat="1" applyAlignment="1">
      <alignment horizontal="left" vertical="center"/>
    </xf>
    <xf numFmtId="0" fontId="4" fillId="0" borderId="4" xfId="0" applyFont="1" applyBorder="1" applyAlignment="1"/>
    <xf numFmtId="0" fontId="4" fillId="0" borderId="6" xfId="0" applyFont="1" applyBorder="1" applyAlignment="1"/>
    <xf numFmtId="176" fontId="1" fillId="2" borderId="9" xfId="0" applyNumberFormat="1" applyFont="1" applyFill="1" applyBorder="1" applyAlignment="1">
      <alignment horizontal="left" vertical="center"/>
    </xf>
    <xf numFmtId="176" fontId="1" fillId="2" borderId="2" xfId="0" applyNumberFormat="1" applyFont="1" applyFill="1" applyBorder="1" applyAlignment="1">
      <alignment horizontal="left" vertical="center"/>
    </xf>
    <xf numFmtId="176" fontId="1" fillId="2" borderId="3" xfId="0" applyNumberFormat="1" applyFont="1" applyFill="1" applyBorder="1" applyAlignment="1">
      <alignment horizontal="left" vertical="center"/>
    </xf>
    <xf numFmtId="0" fontId="4" fillId="2" borderId="4" xfId="0" applyFont="1" applyFill="1" applyBorder="1" applyAlignment="1"/>
    <xf numFmtId="176" fontId="4" fillId="2" borderId="10" xfId="0" applyNumberFormat="1" applyFont="1" applyFill="1" applyBorder="1" applyAlignment="1"/>
    <xf numFmtId="176" fontId="4" fillId="2" borderId="0" xfId="0" applyNumberFormat="1" applyFont="1" applyFill="1" applyAlignment="1"/>
    <xf numFmtId="176" fontId="4" fillId="2" borderId="5" xfId="0" applyNumberFormat="1" applyFont="1" applyFill="1" applyBorder="1" applyAlignment="1"/>
    <xf numFmtId="0" fontId="4" fillId="2" borderId="6" xfId="0" applyFont="1" applyFill="1" applyBorder="1" applyAlignment="1"/>
    <xf numFmtId="176" fontId="4" fillId="2" borderId="11" xfId="0" applyNumberFormat="1" applyFont="1" applyFill="1" applyBorder="1" applyAlignment="1"/>
    <xf numFmtId="176" fontId="4" fillId="2" borderId="7" xfId="0" applyNumberFormat="1" applyFont="1" applyFill="1" applyBorder="1" applyAlignment="1"/>
    <xf numFmtId="176" fontId="4" fillId="2" borderId="8" xfId="0" applyNumberFormat="1" applyFont="1" applyFill="1" applyBorder="1" applyAlignment="1"/>
    <xf numFmtId="176" fontId="1" fillId="2" borderId="0" xfId="0" applyNumberFormat="1" applyFont="1" applyFill="1" applyAlignment="1">
      <alignment horizontal="left" vertical="center"/>
    </xf>
    <xf numFmtId="176" fontId="1" fillId="2" borderId="5" xfId="0" applyNumberFormat="1" applyFont="1" applyFill="1" applyBorder="1" applyAlignment="1">
      <alignment horizontal="left" vertical="center"/>
    </xf>
    <xf numFmtId="176" fontId="1" fillId="2" borderId="7" xfId="0" applyNumberFormat="1" applyFont="1" applyFill="1" applyBorder="1" applyAlignment="1">
      <alignment horizontal="left" vertical="center"/>
    </xf>
    <xf numFmtId="176" fontId="1" fillId="2" borderId="8" xfId="0" applyNumberFormat="1" applyFont="1" applyFill="1" applyBorder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9" xfId="0" applyFont="1" applyBorder="1">
      <alignment vertical="center"/>
    </xf>
    <xf numFmtId="177" fontId="1" fillId="0" borderId="1" xfId="0" applyNumberFormat="1" applyFont="1" applyBorder="1" applyAlignment="1">
      <alignment horizontal="left" vertical="center" wrapText="1"/>
    </xf>
    <xf numFmtId="0" fontId="7" fillId="0" borderId="10" xfId="0" applyFont="1" applyBorder="1">
      <alignment vertical="center"/>
    </xf>
    <xf numFmtId="0" fontId="7" fillId="0" borderId="11" xfId="0" applyFont="1" applyBorder="1">
      <alignment vertical="center"/>
    </xf>
    <xf numFmtId="176" fontId="1" fillId="0" borderId="0" xfId="0" applyNumberFormat="1" applyFont="1" applyAlignment="1">
      <alignment horizontal="center" vertical="center"/>
    </xf>
    <xf numFmtId="0" fontId="7" fillId="0" borderId="4" xfId="0" applyFont="1" applyBorder="1">
      <alignment vertical="center"/>
    </xf>
    <xf numFmtId="0" fontId="7" fillId="0" borderId="6" xfId="0" applyFont="1" applyBorder="1">
      <alignment vertical="center"/>
    </xf>
    <xf numFmtId="176" fontId="7" fillId="0" borderId="2" xfId="0" applyNumberFormat="1" applyFont="1" applyBorder="1">
      <alignment vertical="center"/>
    </xf>
    <xf numFmtId="176" fontId="7" fillId="0" borderId="9" xfId="0" applyNumberFormat="1" applyFont="1" applyBorder="1">
      <alignment vertical="center"/>
    </xf>
    <xf numFmtId="0" fontId="7" fillId="0" borderId="4" xfId="0" applyFont="1" applyBorder="1" applyAlignment="1">
      <alignment horizontal="left" vertical="center"/>
    </xf>
    <xf numFmtId="0" fontId="7" fillId="0" borderId="6" xfId="0" applyFont="1" applyBorder="1" applyAlignment="1">
      <alignment horizontal="left" vertical="center"/>
    </xf>
    <xf numFmtId="0" fontId="7" fillId="0" borderId="10" xfId="0" applyFont="1" applyBorder="1" applyAlignment="1">
      <alignment horizontal="left" vertical="center"/>
    </xf>
    <xf numFmtId="0" fontId="7" fillId="0" borderId="11" xfId="0" applyFont="1" applyBorder="1" applyAlignment="1">
      <alignment horizontal="left" vertical="center"/>
    </xf>
    <xf numFmtId="0" fontId="1" fillId="2" borderId="1" xfId="0" applyFont="1" applyFill="1" applyBorder="1">
      <alignment vertical="center"/>
    </xf>
    <xf numFmtId="0" fontId="8" fillId="2" borderId="1" xfId="0" applyFont="1" applyFill="1" applyBorder="1" applyAlignment="1">
      <alignment horizontal="center"/>
    </xf>
    <xf numFmtId="0" fontId="8" fillId="2" borderId="3" xfId="0" applyFont="1" applyFill="1" applyBorder="1" applyAlignment="1">
      <alignment horizontal="center"/>
    </xf>
    <xf numFmtId="0" fontId="0" fillId="2" borderId="0" xfId="0" applyFill="1">
      <alignment vertical="center"/>
    </xf>
    <xf numFmtId="0" fontId="0" fillId="2" borderId="1" xfId="0" applyFill="1" applyBorder="1">
      <alignment vertical="center"/>
    </xf>
    <xf numFmtId="0" fontId="9" fillId="2" borderId="1" xfId="0" applyFont="1" applyFill="1" applyBorder="1" applyAlignment="1">
      <alignment horizontal="justify" vertical="center"/>
    </xf>
    <xf numFmtId="0" fontId="1" fillId="2" borderId="4" xfId="0" applyFont="1" applyFill="1" applyBorder="1">
      <alignment vertical="center"/>
    </xf>
    <xf numFmtId="176" fontId="8" fillId="2" borderId="4" xfId="0" applyNumberFormat="1" applyFont="1" applyFill="1" applyBorder="1" applyAlignment="1"/>
    <xf numFmtId="176" fontId="8" fillId="2" borderId="5" xfId="0" applyNumberFormat="1" applyFont="1" applyFill="1" applyBorder="1" applyAlignment="1"/>
    <xf numFmtId="176" fontId="0" fillId="2" borderId="0" xfId="0" applyNumberFormat="1" applyFill="1">
      <alignment vertical="center"/>
    </xf>
    <xf numFmtId="176" fontId="1" fillId="2" borderId="4" xfId="0" applyNumberFormat="1" applyFont="1" applyFill="1" applyBorder="1">
      <alignment vertical="center"/>
    </xf>
    <xf numFmtId="0" fontId="1" fillId="2" borderId="6" xfId="0" applyFont="1" applyFill="1" applyBorder="1">
      <alignment vertical="center"/>
    </xf>
    <xf numFmtId="176" fontId="8" fillId="2" borderId="6" xfId="0" applyNumberFormat="1" applyFont="1" applyFill="1" applyBorder="1" applyAlignment="1"/>
    <xf numFmtId="176" fontId="8" fillId="2" borderId="8" xfId="0" applyNumberFormat="1" applyFont="1" applyFill="1" applyBorder="1" applyAlignment="1"/>
    <xf numFmtId="176" fontId="1" fillId="2" borderId="6" xfId="0" applyNumberFormat="1" applyFont="1" applyFill="1" applyBorder="1">
      <alignment vertical="center"/>
    </xf>
    <xf numFmtId="0" fontId="1" fillId="2" borderId="0" xfId="0" applyFont="1" applyFill="1">
      <alignment vertical="center"/>
    </xf>
    <xf numFmtId="176" fontId="8" fillId="2" borderId="1" xfId="0" applyNumberFormat="1" applyFont="1" applyFill="1" applyBorder="1" applyAlignment="1">
      <alignment horizontal="center"/>
    </xf>
    <xf numFmtId="176" fontId="8" fillId="2" borderId="2" xfId="0" applyNumberFormat="1" applyFont="1" applyFill="1" applyBorder="1" applyAlignment="1">
      <alignment horizontal="center"/>
    </xf>
    <xf numFmtId="176" fontId="1" fillId="2" borderId="1" xfId="0" applyNumberFormat="1" applyFont="1" applyFill="1" applyBorder="1">
      <alignment vertical="center"/>
    </xf>
    <xf numFmtId="176" fontId="8" fillId="2" borderId="0" xfId="0" applyNumberFormat="1" applyFont="1" applyFill="1" applyAlignment="1"/>
    <xf numFmtId="176" fontId="8" fillId="2" borderId="7" xfId="0" applyNumberFormat="1" applyFont="1" applyFill="1" applyBorder="1" applyAlignment="1"/>
    <xf numFmtId="0" fontId="1" fillId="2" borderId="0" xfId="0" applyFont="1" applyFill="1" applyAlignment="1">
      <alignment horizontal="left" vertical="center"/>
    </xf>
    <xf numFmtId="0" fontId="7" fillId="2" borderId="4" xfId="0" applyFont="1" applyFill="1" applyBorder="1" applyAlignment="1">
      <alignment horizontal="left" vertical="center"/>
    </xf>
    <xf numFmtId="0" fontId="7" fillId="2" borderId="6" xfId="0" applyFont="1" applyFill="1" applyBorder="1" applyAlignment="1">
      <alignment horizontal="left" vertical="center"/>
    </xf>
    <xf numFmtId="176" fontId="6" fillId="0" borderId="9" xfId="0" applyNumberFormat="1" applyFont="1" applyBorder="1" applyAlignment="1">
      <alignment horizontal="left"/>
    </xf>
    <xf numFmtId="176" fontId="6" fillId="0" borderId="2" xfId="0" applyNumberFormat="1" applyFont="1" applyBorder="1" applyAlignment="1">
      <alignment horizontal="left"/>
    </xf>
    <xf numFmtId="176" fontId="6" fillId="0" borderId="3" xfId="0" applyNumberFormat="1" applyFont="1" applyBorder="1" applyAlignment="1">
      <alignment horizontal="left"/>
    </xf>
    <xf numFmtId="176" fontId="6" fillId="0" borderId="10" xfId="0" applyNumberFormat="1" applyFont="1" applyBorder="1" applyAlignment="1">
      <alignment horizontal="left"/>
    </xf>
    <xf numFmtId="176" fontId="6" fillId="0" borderId="11" xfId="0" applyNumberFormat="1" applyFont="1" applyBorder="1" applyAlignment="1">
      <alignment horizontal="left"/>
    </xf>
    <xf numFmtId="176" fontId="5" fillId="0" borderId="0" xfId="0" applyNumberFormat="1" applyFont="1" applyAlignment="1">
      <alignment horizontal="left" vertical="center"/>
    </xf>
    <xf numFmtId="49" fontId="1" fillId="0" borderId="10" xfId="0" applyNumberFormat="1" applyFont="1" applyBorder="1" applyAlignment="1">
      <alignment horizontal="left" vertical="center"/>
    </xf>
    <xf numFmtId="49" fontId="1" fillId="0" borderId="0" xfId="0" applyNumberFormat="1" applyFont="1" applyAlignment="1">
      <alignment horizontal="left" vertical="center"/>
    </xf>
    <xf numFmtId="49" fontId="1" fillId="0" borderId="5" xfId="0" applyNumberFormat="1" applyFont="1" applyBorder="1" applyAlignment="1">
      <alignment horizontal="left" vertical="center"/>
    </xf>
    <xf numFmtId="49" fontId="1" fillId="0" borderId="11" xfId="0" applyNumberFormat="1" applyFont="1" applyBorder="1" applyAlignment="1">
      <alignment horizontal="left" vertical="center"/>
    </xf>
    <xf numFmtId="49" fontId="1" fillId="0" borderId="7" xfId="0" applyNumberFormat="1" applyFont="1" applyBorder="1" applyAlignment="1">
      <alignment horizontal="left" vertical="center"/>
    </xf>
    <xf numFmtId="49" fontId="1" fillId="0" borderId="8" xfId="0" applyNumberFormat="1" applyFont="1" applyBorder="1" applyAlignment="1">
      <alignment horizontal="left" vertical="center"/>
    </xf>
    <xf numFmtId="49" fontId="1" fillId="0" borderId="1" xfId="0" applyNumberFormat="1" applyFont="1" applyBorder="1" applyAlignment="1">
      <alignment horizontal="left" vertical="center"/>
    </xf>
    <xf numFmtId="49" fontId="1" fillId="0" borderId="9" xfId="0" applyNumberFormat="1" applyFont="1" applyBorder="1" applyAlignment="1">
      <alignment horizontal="left" vertical="center"/>
    </xf>
    <xf numFmtId="49" fontId="1" fillId="0" borderId="2" xfId="0" applyNumberFormat="1" applyFont="1" applyBorder="1" applyAlignment="1">
      <alignment horizontal="left" vertical="center"/>
    </xf>
    <xf numFmtId="49" fontId="1" fillId="0" borderId="3" xfId="0" applyNumberFormat="1" applyFont="1" applyBorder="1" applyAlignment="1">
      <alignment horizontal="left" vertical="center"/>
    </xf>
    <xf numFmtId="49" fontId="7" fillId="0" borderId="4" xfId="0" applyNumberFormat="1" applyFont="1" applyBorder="1" applyAlignment="1">
      <alignment horizontal="left" vertical="center"/>
    </xf>
    <xf numFmtId="49" fontId="7" fillId="0" borderId="6" xfId="0" applyNumberFormat="1" applyFont="1" applyBorder="1" applyAlignment="1">
      <alignment horizontal="left" vertical="center"/>
    </xf>
    <xf numFmtId="177" fontId="1" fillId="0" borderId="3" xfId="0" applyNumberFormat="1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177" fontId="1" fillId="0" borderId="5" xfId="0" applyNumberFormat="1" applyFont="1" applyBorder="1" applyAlignment="1">
      <alignment horizontal="left" vertical="center"/>
    </xf>
    <xf numFmtId="177" fontId="1" fillId="0" borderId="8" xfId="0" applyNumberFormat="1" applyFont="1" applyBorder="1" applyAlignment="1">
      <alignment horizontal="left" vertical="center"/>
    </xf>
    <xf numFmtId="49" fontId="4" fillId="0" borderId="10" xfId="0" applyNumberFormat="1" applyFont="1" applyBorder="1" applyAlignment="1">
      <alignment horizontal="left"/>
    </xf>
    <xf numFmtId="49" fontId="4" fillId="0" borderId="0" xfId="0" applyNumberFormat="1" applyFont="1" applyAlignment="1">
      <alignment horizontal="left"/>
    </xf>
    <xf numFmtId="49" fontId="4" fillId="0" borderId="5" xfId="0" applyNumberFormat="1" applyFont="1" applyBorder="1" applyAlignment="1">
      <alignment horizontal="left"/>
    </xf>
    <xf numFmtId="49" fontId="4" fillId="0" borderId="11" xfId="0" applyNumberFormat="1" applyFont="1" applyBorder="1" applyAlignment="1">
      <alignment horizontal="left"/>
    </xf>
    <xf numFmtId="49" fontId="4" fillId="0" borderId="7" xfId="0" applyNumberFormat="1" applyFont="1" applyBorder="1" applyAlignment="1">
      <alignment horizontal="left"/>
    </xf>
    <xf numFmtId="49" fontId="4" fillId="0" borderId="8" xfId="0" applyNumberFormat="1" applyFont="1" applyBorder="1" applyAlignment="1">
      <alignment horizontal="left"/>
    </xf>
    <xf numFmtId="49" fontId="1" fillId="0" borderId="4" xfId="0" applyNumberFormat="1" applyFont="1" applyBorder="1" applyAlignment="1">
      <alignment horizontal="left" vertical="center"/>
    </xf>
    <xf numFmtId="49" fontId="1" fillId="0" borderId="6" xfId="0" applyNumberFormat="1" applyFont="1" applyBorder="1" applyAlignment="1">
      <alignment horizontal="left" vertical="center"/>
    </xf>
    <xf numFmtId="49" fontId="5" fillId="0" borderId="0" xfId="0" applyNumberFormat="1" applyFont="1" applyAlignment="1">
      <alignment horizontal="left" vertical="center"/>
    </xf>
    <xf numFmtId="49" fontId="6" fillId="0" borderId="0" xfId="0" applyNumberFormat="1" applyFont="1" applyAlignment="1">
      <alignment horizontal="left"/>
    </xf>
    <xf numFmtId="49" fontId="6" fillId="0" borderId="5" xfId="0" applyNumberFormat="1" applyFont="1" applyBorder="1" applyAlignment="1">
      <alignment horizontal="left"/>
    </xf>
    <xf numFmtId="49" fontId="6" fillId="0" borderId="7" xfId="0" applyNumberFormat="1" applyFont="1" applyBorder="1" applyAlignment="1">
      <alignment horizontal="left"/>
    </xf>
    <xf numFmtId="49" fontId="6" fillId="0" borderId="8" xfId="0" applyNumberFormat="1" applyFont="1" applyBorder="1" applyAlignment="1">
      <alignment horizontal="left"/>
    </xf>
    <xf numFmtId="49" fontId="1" fillId="2" borderId="0" xfId="0" applyNumberFormat="1" applyFont="1" applyFill="1" applyAlignment="1">
      <alignment horizontal="left" vertical="center"/>
    </xf>
    <xf numFmtId="49" fontId="1" fillId="2" borderId="5" xfId="0" applyNumberFormat="1" applyFont="1" applyFill="1" applyBorder="1" applyAlignment="1">
      <alignment horizontal="left" vertical="center"/>
    </xf>
    <xf numFmtId="49" fontId="1" fillId="2" borderId="7" xfId="0" applyNumberFormat="1" applyFont="1" applyFill="1" applyBorder="1" applyAlignment="1">
      <alignment horizontal="left" vertical="center"/>
    </xf>
    <xf numFmtId="49" fontId="1" fillId="2" borderId="8" xfId="0" applyNumberFormat="1" applyFont="1" applyFill="1" applyBorder="1" applyAlignment="1">
      <alignment horizontal="left" vertical="center"/>
    </xf>
    <xf numFmtId="49" fontId="1" fillId="0" borderId="10" xfId="0" applyNumberFormat="1" applyFont="1" applyBorder="1">
      <alignment vertical="center"/>
    </xf>
    <xf numFmtId="49" fontId="1" fillId="0" borderId="0" xfId="0" applyNumberFormat="1" applyFont="1">
      <alignment vertical="center"/>
    </xf>
    <xf numFmtId="49" fontId="1" fillId="0" borderId="5" xfId="0" applyNumberFormat="1" applyFont="1" applyBorder="1">
      <alignment vertical="center"/>
    </xf>
    <xf numFmtId="49" fontId="1" fillId="0" borderId="11" xfId="0" applyNumberFormat="1" applyFont="1" applyBorder="1">
      <alignment vertical="center"/>
    </xf>
    <xf numFmtId="49" fontId="1" fillId="0" borderId="7" xfId="0" applyNumberFormat="1" applyFont="1" applyBorder="1">
      <alignment vertical="center"/>
    </xf>
    <xf numFmtId="49" fontId="1" fillId="0" borderId="8" xfId="0" applyNumberFormat="1" applyFont="1" applyBorder="1">
      <alignment vertical="center"/>
    </xf>
    <xf numFmtId="49" fontId="0" fillId="0" borderId="8" xfId="0" applyNumberFormat="1" applyBorder="1" applyAlignment="1">
      <alignment horizontal="left" vertical="center"/>
    </xf>
    <xf numFmtId="49" fontId="1" fillId="2" borderId="10" xfId="0" applyNumberFormat="1" applyFont="1" applyFill="1" applyBorder="1" applyAlignment="1">
      <alignment horizontal="left" vertical="center"/>
    </xf>
    <xf numFmtId="49" fontId="1" fillId="2" borderId="11" xfId="0" applyNumberFormat="1" applyFont="1" applyFill="1" applyBorder="1" applyAlignment="1">
      <alignment horizontal="left" vertical="center"/>
    </xf>
    <xf numFmtId="49" fontId="9" fillId="2" borderId="0" xfId="0" applyNumberFormat="1" applyFont="1" applyFill="1">
      <alignment vertical="center"/>
    </xf>
    <xf numFmtId="49" fontId="9" fillId="2" borderId="1" xfId="0" applyNumberFormat="1" applyFont="1" applyFill="1" applyBorder="1" applyAlignment="1">
      <alignment horizontal="justify" vertical="center"/>
    </xf>
    <xf numFmtId="49" fontId="9" fillId="2" borderId="4" xfId="0" applyNumberFormat="1" applyFont="1" applyFill="1" applyBorder="1" applyAlignment="1">
      <alignment horizontal="right" vertical="center"/>
    </xf>
    <xf numFmtId="49" fontId="9" fillId="2" borderId="6" xfId="0" applyNumberFormat="1" applyFont="1" applyFill="1" applyBorder="1" applyAlignment="1">
      <alignment horizontal="right" vertical="center"/>
    </xf>
    <xf numFmtId="49" fontId="1" fillId="0" borderId="0" xfId="0" applyNumberFormat="1" applyFont="1" applyAlignment="1">
      <alignment horizontal="right" vertical="center"/>
    </xf>
    <xf numFmtId="49" fontId="1" fillId="0" borderId="5" xfId="0" applyNumberFormat="1" applyFont="1" applyBorder="1" applyAlignment="1">
      <alignment horizontal="right" vertical="center"/>
    </xf>
    <xf numFmtId="49" fontId="1" fillId="0" borderId="7" xfId="0" applyNumberFormat="1" applyFont="1" applyBorder="1" applyAlignment="1">
      <alignment horizontal="right" vertical="center"/>
    </xf>
    <xf numFmtId="49" fontId="1" fillId="0" borderId="8" xfId="0" applyNumberFormat="1" applyFont="1" applyBorder="1" applyAlignment="1">
      <alignment horizontal="right" vertical="center"/>
    </xf>
    <xf numFmtId="49" fontId="4" fillId="0" borderId="10" xfId="0" applyNumberFormat="1" applyFont="1" applyBorder="1" applyAlignment="1"/>
    <xf numFmtId="49" fontId="4" fillId="0" borderId="0" xfId="0" applyNumberFormat="1" applyFont="1" applyAlignment="1"/>
    <xf numFmtId="49" fontId="4" fillId="0" borderId="5" xfId="0" applyNumberFormat="1" applyFont="1" applyBorder="1" applyAlignment="1"/>
    <xf numFmtId="49" fontId="4" fillId="0" borderId="11" xfId="0" applyNumberFormat="1" applyFont="1" applyBorder="1" applyAlignment="1"/>
    <xf numFmtId="49" fontId="4" fillId="0" borderId="7" xfId="0" applyNumberFormat="1" applyFont="1" applyBorder="1" applyAlignment="1"/>
    <xf numFmtId="49" fontId="4" fillId="0" borderId="8" xfId="0" applyNumberFormat="1" applyFont="1" applyBorder="1" applyAlignment="1"/>
    <xf numFmtId="0" fontId="1" fillId="0" borderId="1" xfId="0" applyFont="1" applyFill="1" applyBorder="1" applyAlignment="1">
      <alignment horizontal="left" vertical="center"/>
    </xf>
    <xf numFmtId="176" fontId="1" fillId="0" borderId="2" xfId="0" applyNumberFormat="1" applyFont="1" applyFill="1" applyBorder="1" applyAlignment="1">
      <alignment horizontal="left" vertical="center"/>
    </xf>
    <xf numFmtId="176" fontId="1" fillId="0" borderId="3" xfId="0" applyNumberFormat="1" applyFont="1" applyFill="1" applyBorder="1" applyAlignment="1">
      <alignment horizontal="left" vertical="center"/>
    </xf>
    <xf numFmtId="176" fontId="0" fillId="0" borderId="0" xfId="0" applyNumberFormat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1" fillId="0" borderId="4" xfId="0" applyFont="1" applyFill="1" applyBorder="1" applyAlignment="1">
      <alignment horizontal="left" vertical="center"/>
    </xf>
    <xf numFmtId="49" fontId="1" fillId="0" borderId="0" xfId="0" applyNumberFormat="1" applyFont="1" applyFill="1" applyAlignment="1">
      <alignment horizontal="left" vertical="center"/>
    </xf>
    <xf numFmtId="49" fontId="1" fillId="0" borderId="5" xfId="0" applyNumberFormat="1" applyFont="1" applyFill="1" applyBorder="1" applyAlignment="1">
      <alignment horizontal="left" vertical="center"/>
    </xf>
    <xf numFmtId="0" fontId="1" fillId="0" borderId="6" xfId="0" applyFont="1" applyFill="1" applyBorder="1" applyAlignment="1">
      <alignment horizontal="left" vertical="center"/>
    </xf>
    <xf numFmtId="49" fontId="1" fillId="0" borderId="7" xfId="0" applyNumberFormat="1" applyFont="1" applyFill="1" applyBorder="1" applyAlignment="1">
      <alignment horizontal="left" vertical="center"/>
    </xf>
    <xf numFmtId="49" fontId="1" fillId="0" borderId="8" xfId="0" applyNumberFormat="1" applyFont="1" applyFill="1" applyBorder="1" applyAlignment="1">
      <alignment horizontal="left" vertical="center"/>
    </xf>
  </cellXfs>
  <cellStyles count="1">
    <cellStyle name="常规" xfId="0" builtinId="0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7"/>
      <tableStyleElement type="headerRow" dxfId="16"/>
      <tableStyleElement type="totalRow" dxfId="15"/>
      <tableStyleElement type="firstColumn" dxfId="14"/>
      <tableStyleElement type="lastColumn" dxfId="13"/>
      <tableStyleElement type="firstRowStripe" dxfId="12"/>
      <tableStyleElement type="firstColumnStripe" dxfId="11"/>
    </tableStyle>
    <tableStyle name="PivotStylePreset2_Accent1" table="0" count="10" xr9:uid="{267968C8-6FFD-4C36-ACC1-9EA1FD1885CA}">
      <tableStyleElement type="headerRow" dxfId="10"/>
      <tableStyleElement type="totalRow" dxfId="9"/>
      <tableStyleElement type="firstRowStripe" dxfId="8"/>
      <tableStyleElement type="firstColumnStripe" dxfId="7"/>
      <tableStyleElement type="firstSubtotalRow" dxfId="6"/>
      <tableStyleElement type="secondSubtotalRow" dxfId="5"/>
      <tableStyleElement type="firstRowSubheading" dxfId="4"/>
      <tableStyleElement type="secondRowSubheading" dxfId="3"/>
      <tableStyleElement type="pageFieldLabels" dxfId="2"/>
      <tableStyleElement type="pageFieldValues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L11"/>
  <sheetViews>
    <sheetView tabSelected="1" zoomScale="80" zoomScaleNormal="80" workbookViewId="0">
      <selection activeCell="C22" sqref="C22"/>
    </sheetView>
  </sheetViews>
  <sheetFormatPr defaultColWidth="8.921875" defaultRowHeight="14.15" x14ac:dyDescent="0.3"/>
  <cols>
    <col min="2" max="2" width="40.3046875" customWidth="1"/>
    <col min="3" max="9" width="12.921875"/>
    <col min="11" max="11" width="27.765625" customWidth="1"/>
    <col min="12" max="12" width="28.23046875" customWidth="1"/>
  </cols>
  <sheetData>
    <row r="2" spans="2:12" x14ac:dyDescent="0.3">
      <c r="B2" s="43" t="s">
        <v>0</v>
      </c>
    </row>
    <row r="3" spans="2:12" s="136" customFormat="1" ht="15" customHeight="1" x14ac:dyDescent="0.3">
      <c r="B3" s="133" t="s">
        <v>1</v>
      </c>
      <c r="C3" s="134" t="s">
        <v>2</v>
      </c>
      <c r="D3" s="134" t="s">
        <v>3</v>
      </c>
      <c r="E3" s="134" t="s">
        <v>4</v>
      </c>
      <c r="F3" s="134" t="s">
        <v>5</v>
      </c>
      <c r="G3" s="134" t="s">
        <v>6</v>
      </c>
      <c r="H3" s="134" t="s">
        <v>7</v>
      </c>
      <c r="I3" s="135" t="s">
        <v>8</v>
      </c>
      <c r="K3" s="137"/>
      <c r="L3" s="138" t="s">
        <v>224</v>
      </c>
    </row>
    <row r="4" spans="2:12" s="136" customFormat="1" x14ac:dyDescent="0.3">
      <c r="B4" s="139" t="s">
        <v>10</v>
      </c>
      <c r="C4" s="140">
        <v>0.90825999999999996</v>
      </c>
      <c r="D4" s="140">
        <v>0.67218199999999995</v>
      </c>
      <c r="E4" s="140">
        <v>0.78720159999999995</v>
      </c>
      <c r="F4" s="140">
        <v>0.98831990000000003</v>
      </c>
      <c r="G4" s="140">
        <v>1.0278482</v>
      </c>
      <c r="H4" s="140">
        <v>0.79902899999999999</v>
      </c>
      <c r="I4" s="141">
        <v>0.98970309999999995</v>
      </c>
      <c r="J4" s="142"/>
      <c r="K4" s="143" t="s">
        <v>10</v>
      </c>
      <c r="L4" s="207">
        <v>0.14000000000000001</v>
      </c>
    </row>
    <row r="5" spans="2:12" s="136" customFormat="1" x14ac:dyDescent="0.3">
      <c r="B5" s="139" t="s">
        <v>11</v>
      </c>
      <c r="C5" s="140">
        <v>36.084770900000002</v>
      </c>
      <c r="D5" s="140">
        <v>33.298862499999998</v>
      </c>
      <c r="E5" s="140">
        <v>37.265109199999998</v>
      </c>
      <c r="F5" s="140">
        <v>37.0058401</v>
      </c>
      <c r="G5" s="140">
        <v>34.710404500000003</v>
      </c>
      <c r="H5" s="140">
        <v>36.391220799999999</v>
      </c>
      <c r="I5" s="141">
        <v>35.459362200000001</v>
      </c>
      <c r="J5" s="142"/>
      <c r="K5" s="143" t="s">
        <v>11</v>
      </c>
      <c r="L5" s="207">
        <v>0.04</v>
      </c>
    </row>
    <row r="6" spans="2:12" s="136" customFormat="1" x14ac:dyDescent="0.3">
      <c r="B6" s="144" t="s">
        <v>12</v>
      </c>
      <c r="C6" s="145">
        <v>60.847709399999999</v>
      </c>
      <c r="D6" s="145">
        <v>60.858324699999997</v>
      </c>
      <c r="E6" s="145">
        <v>59.395632300000003</v>
      </c>
      <c r="F6" s="145">
        <v>59.905660400000002</v>
      </c>
      <c r="G6" s="145">
        <v>62.885620000000003</v>
      </c>
      <c r="H6" s="145">
        <v>60.493577399999999</v>
      </c>
      <c r="I6" s="146">
        <v>62.006398099999998</v>
      </c>
      <c r="J6" s="142"/>
      <c r="K6" s="147" t="s">
        <v>12</v>
      </c>
      <c r="L6" s="208">
        <v>0.02</v>
      </c>
    </row>
    <row r="7" spans="2:12" s="136" customFormat="1" x14ac:dyDescent="0.3">
      <c r="B7" s="148"/>
      <c r="C7" s="142"/>
      <c r="D7" s="142"/>
      <c r="E7" s="142"/>
      <c r="F7" s="142"/>
      <c r="G7" s="142"/>
      <c r="H7" s="142"/>
      <c r="I7" s="142"/>
      <c r="J7" s="142"/>
      <c r="K7" s="142"/>
      <c r="L7" s="205"/>
    </row>
    <row r="8" spans="2:12" s="136" customFormat="1" ht="16.75" customHeight="1" x14ac:dyDescent="0.3">
      <c r="B8" s="133" t="s">
        <v>1</v>
      </c>
      <c r="C8" s="149" t="s">
        <v>2</v>
      </c>
      <c r="D8" s="150" t="s">
        <v>3</v>
      </c>
      <c r="E8" s="149" t="s">
        <v>4</v>
      </c>
      <c r="F8" s="149" t="s">
        <v>5</v>
      </c>
      <c r="G8" s="149" t="s">
        <v>6</v>
      </c>
      <c r="H8" s="149" t="s">
        <v>7</v>
      </c>
      <c r="I8" s="149" t="s">
        <v>8</v>
      </c>
      <c r="J8" s="142"/>
      <c r="K8" s="151"/>
      <c r="L8" s="206" t="s">
        <v>9</v>
      </c>
    </row>
    <row r="9" spans="2:12" s="136" customFormat="1" x14ac:dyDescent="0.3">
      <c r="B9" s="139" t="s">
        <v>13</v>
      </c>
      <c r="C9" s="140">
        <v>0.8938547</v>
      </c>
      <c r="D9" s="152">
        <v>0.46728969999999997</v>
      </c>
      <c r="E9" s="140">
        <v>0.69848659999999996</v>
      </c>
      <c r="F9" s="140">
        <v>0.67600669999999996</v>
      </c>
      <c r="G9" s="140">
        <v>0.75445819999999997</v>
      </c>
      <c r="H9" s="140">
        <v>0.66712280000000002</v>
      </c>
      <c r="I9" s="140">
        <v>0.79908679999999999</v>
      </c>
      <c r="J9" s="142"/>
      <c r="K9" s="143" t="s">
        <v>13</v>
      </c>
      <c r="L9" s="207">
        <v>0.19</v>
      </c>
    </row>
    <row r="10" spans="2:12" s="136" customFormat="1" x14ac:dyDescent="0.3">
      <c r="B10" s="139" t="s">
        <v>14</v>
      </c>
      <c r="C10" s="140">
        <v>30.391061499999999</v>
      </c>
      <c r="D10" s="152">
        <v>20.5607477</v>
      </c>
      <c r="E10" s="140">
        <v>31.0826542</v>
      </c>
      <c r="F10" s="140">
        <v>32.267071600000001</v>
      </c>
      <c r="G10" s="140">
        <v>33.436214</v>
      </c>
      <c r="H10" s="140">
        <v>37.803626399999999</v>
      </c>
      <c r="I10" s="140">
        <v>34.855403299999999</v>
      </c>
      <c r="J10" s="142"/>
      <c r="K10" s="143" t="s">
        <v>14</v>
      </c>
      <c r="L10" s="207">
        <v>0.17</v>
      </c>
    </row>
    <row r="11" spans="2:12" s="136" customFormat="1" x14ac:dyDescent="0.3">
      <c r="B11" s="144" t="s">
        <v>15</v>
      </c>
      <c r="C11" s="145">
        <v>58.994413399999999</v>
      </c>
      <c r="D11" s="153">
        <v>64.485981300000006</v>
      </c>
      <c r="E11" s="145">
        <v>58.672875400000002</v>
      </c>
      <c r="F11" s="145">
        <v>62.285686300000002</v>
      </c>
      <c r="G11" s="145">
        <v>63.391632399999999</v>
      </c>
      <c r="H11" s="145">
        <v>58.5015395</v>
      </c>
      <c r="I11" s="145">
        <v>59.817351600000002</v>
      </c>
      <c r="J11" s="142"/>
      <c r="K11" s="147" t="s">
        <v>15</v>
      </c>
      <c r="L11" s="208">
        <v>0.04</v>
      </c>
    </row>
  </sheetData>
  <phoneticPr fontId="14" type="noConversion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1:XFC81"/>
  <sheetViews>
    <sheetView zoomScale="80" zoomScaleNormal="80" workbookViewId="0">
      <selection activeCell="J61" sqref="J61"/>
    </sheetView>
  </sheetViews>
  <sheetFormatPr defaultColWidth="8.921875" defaultRowHeight="14.15" x14ac:dyDescent="0.3"/>
  <cols>
    <col min="1" max="1" width="8.921875" style="1"/>
    <col min="2" max="2" width="17.23046875" style="1" customWidth="1"/>
    <col min="3" max="3" width="14.3046875" style="1"/>
    <col min="4" max="4" width="16.3828125" style="1" customWidth="1"/>
    <col min="5" max="14" width="14.3046875" style="1"/>
    <col min="15" max="16384" width="8.921875" style="1"/>
  </cols>
  <sheetData>
    <row r="1" spans="2:14" x14ac:dyDescent="0.3">
      <c r="B1" s="2" t="s">
        <v>16</v>
      </c>
    </row>
    <row r="2" spans="2:14" x14ac:dyDescent="0.3">
      <c r="B2" s="3"/>
      <c r="C2" s="13" t="s">
        <v>184</v>
      </c>
      <c r="D2" s="14"/>
      <c r="E2" s="14"/>
      <c r="F2" s="14"/>
      <c r="G2" s="27"/>
      <c r="H2" s="7"/>
      <c r="I2" s="7"/>
      <c r="J2" s="7"/>
      <c r="K2" s="7"/>
      <c r="L2" s="7"/>
      <c r="M2" s="7"/>
      <c r="N2" s="7"/>
    </row>
    <row r="3" spans="2:14" x14ac:dyDescent="0.35">
      <c r="B3" s="33" t="s">
        <v>67</v>
      </c>
      <c r="C3" s="28">
        <v>5.6299999999999996E-3</v>
      </c>
      <c r="D3" s="7">
        <v>7.3200000000000001E-3</v>
      </c>
      <c r="E3" s="7">
        <v>1.2999999999999999E-2</v>
      </c>
      <c r="F3" s="7">
        <v>1.0999999999999999E-2</v>
      </c>
      <c r="G3" s="8">
        <v>5.4299999999999999E-3</v>
      </c>
      <c r="H3" s="7"/>
      <c r="I3" s="7"/>
      <c r="J3" s="7"/>
      <c r="K3" s="7"/>
      <c r="L3" s="7"/>
      <c r="M3" s="7"/>
      <c r="N3" s="7"/>
    </row>
    <row r="4" spans="2:14" x14ac:dyDescent="0.35">
      <c r="B4" s="33" t="s">
        <v>68</v>
      </c>
      <c r="C4" s="28">
        <v>5.96E-3</v>
      </c>
      <c r="D4" s="7">
        <v>6.8100000000000001E-3</v>
      </c>
      <c r="E4" s="7">
        <v>6.4900000000000001E-3</v>
      </c>
      <c r="F4" s="7">
        <v>1.6E-2</v>
      </c>
      <c r="G4" s="8"/>
      <c r="H4" s="7"/>
      <c r="I4" s="7"/>
      <c r="J4" s="7"/>
      <c r="K4" s="7"/>
      <c r="L4" s="7"/>
      <c r="M4" s="7"/>
      <c r="N4" s="7"/>
    </row>
    <row r="5" spans="2:14" x14ac:dyDescent="0.35">
      <c r="B5" s="33" t="s">
        <v>69</v>
      </c>
      <c r="C5" s="28">
        <v>9.2099999999999994E-3</v>
      </c>
      <c r="D5" s="7">
        <v>6.6400000000000001E-3</v>
      </c>
      <c r="E5" s="7">
        <v>5.2900000000000004E-3</v>
      </c>
      <c r="F5" s="7">
        <v>1.4999999999999999E-2</v>
      </c>
      <c r="G5" s="8"/>
      <c r="H5" s="7"/>
      <c r="I5" s="7"/>
      <c r="J5" s="7"/>
      <c r="K5" s="7"/>
      <c r="L5" s="7"/>
      <c r="M5" s="7"/>
      <c r="N5" s="7"/>
    </row>
    <row r="6" spans="2:14" x14ac:dyDescent="0.35">
      <c r="B6" s="34" t="s">
        <v>70</v>
      </c>
      <c r="C6" s="29">
        <v>1.4E-2</v>
      </c>
      <c r="D6" s="10">
        <v>9.8300000000000002E-3</v>
      </c>
      <c r="E6" s="10">
        <v>7.3600000000000002E-3</v>
      </c>
      <c r="F6" s="10">
        <v>1.7000000000000001E-2</v>
      </c>
      <c r="G6" s="11">
        <v>1.7999999999999999E-2</v>
      </c>
      <c r="H6" s="7"/>
      <c r="I6" s="7"/>
      <c r="J6" s="7"/>
      <c r="K6" s="7"/>
      <c r="L6" s="7"/>
      <c r="M6" s="7"/>
      <c r="N6" s="7"/>
    </row>
    <row r="7" spans="2:14" x14ac:dyDescent="0.3"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</row>
    <row r="8" spans="2:14" ht="15.45" x14ac:dyDescent="0.3">
      <c r="B8" s="3"/>
      <c r="C8" s="13" t="s">
        <v>185</v>
      </c>
      <c r="D8" s="14"/>
      <c r="E8" s="14"/>
      <c r="F8" s="14"/>
      <c r="G8" s="27"/>
      <c r="H8" s="7"/>
      <c r="I8" s="7"/>
      <c r="J8" s="7"/>
      <c r="K8" s="7"/>
      <c r="L8" s="7"/>
      <c r="M8" s="7"/>
      <c r="N8" s="7"/>
    </row>
    <row r="9" spans="2:14" x14ac:dyDescent="0.35">
      <c r="B9" s="33" t="s">
        <v>67</v>
      </c>
      <c r="C9" s="163">
        <v>0.45</v>
      </c>
      <c r="D9" s="164">
        <v>0.56999999999999995</v>
      </c>
      <c r="E9" s="164">
        <v>0.68</v>
      </c>
      <c r="F9" s="164">
        <v>0.63</v>
      </c>
      <c r="G9" s="165">
        <v>0.44</v>
      </c>
      <c r="H9" s="7"/>
      <c r="I9" s="7"/>
      <c r="J9" s="7"/>
      <c r="K9" s="7"/>
      <c r="L9" s="7"/>
      <c r="M9" s="7"/>
      <c r="N9" s="7"/>
    </row>
    <row r="10" spans="2:14" x14ac:dyDescent="0.35">
      <c r="B10" s="33" t="s">
        <v>68</v>
      </c>
      <c r="C10" s="163" t="s">
        <v>256</v>
      </c>
      <c r="D10" s="164">
        <v>0.53</v>
      </c>
      <c r="E10" s="164">
        <v>0.52</v>
      </c>
      <c r="F10" s="164">
        <v>0.86</v>
      </c>
      <c r="G10" s="165"/>
      <c r="H10" s="7"/>
      <c r="I10" s="7"/>
      <c r="J10" s="7"/>
      <c r="K10" s="7"/>
      <c r="L10" s="7"/>
      <c r="M10" s="7"/>
      <c r="N10" s="7"/>
    </row>
    <row r="11" spans="2:14" x14ac:dyDescent="0.35">
      <c r="B11" s="33" t="s">
        <v>69</v>
      </c>
      <c r="C11" s="163">
        <v>0.73</v>
      </c>
      <c r="D11" s="164">
        <v>0.52</v>
      </c>
      <c r="E11" s="164">
        <v>0.42</v>
      </c>
      <c r="F11" s="164">
        <v>0.81</v>
      </c>
      <c r="G11" s="165"/>
      <c r="H11" s="7"/>
      <c r="I11" s="7"/>
      <c r="J11" s="7"/>
      <c r="K11" s="7"/>
      <c r="L11" s="7"/>
      <c r="M11" s="7"/>
      <c r="N11" s="7"/>
    </row>
    <row r="12" spans="2:14" x14ac:dyDescent="0.35">
      <c r="B12" s="34" t="s">
        <v>70</v>
      </c>
      <c r="C12" s="166">
        <v>0.78</v>
      </c>
      <c r="D12" s="167" t="s">
        <v>240</v>
      </c>
      <c r="E12" s="167" t="s">
        <v>241</v>
      </c>
      <c r="F12" s="167" t="s">
        <v>242</v>
      </c>
      <c r="G12" s="168" t="s">
        <v>243</v>
      </c>
      <c r="H12" s="162"/>
      <c r="I12" s="7"/>
      <c r="J12" s="7"/>
      <c r="K12" s="7"/>
      <c r="L12" s="7"/>
      <c r="M12" s="7"/>
      <c r="N12" s="7"/>
    </row>
    <row r="13" spans="2:14" x14ac:dyDescent="0.3"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</row>
    <row r="14" spans="2:14" x14ac:dyDescent="0.3">
      <c r="B14" s="2" t="s">
        <v>71</v>
      </c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</row>
    <row r="15" spans="2:14" x14ac:dyDescent="0.3">
      <c r="B15" s="3"/>
      <c r="C15" s="14" t="s">
        <v>184</v>
      </c>
      <c r="D15" s="14"/>
      <c r="E15" s="14"/>
      <c r="F15" s="14"/>
      <c r="G15" s="14"/>
      <c r="H15" s="27"/>
      <c r="I15" s="7"/>
      <c r="J15" s="7"/>
      <c r="K15" s="7"/>
      <c r="L15" s="7"/>
      <c r="M15" s="7"/>
      <c r="N15" s="7"/>
    </row>
    <row r="16" spans="2:14" x14ac:dyDescent="0.3">
      <c r="B16" s="6" t="s">
        <v>191</v>
      </c>
      <c r="C16" s="7">
        <v>4.5999999999999999E-2</v>
      </c>
      <c r="D16" s="7">
        <v>5.3999999999999999E-2</v>
      </c>
      <c r="E16" s="7">
        <v>5.7000000000000002E-2</v>
      </c>
      <c r="F16" s="7">
        <v>6.4000000000000001E-2</v>
      </c>
      <c r="G16" s="7"/>
      <c r="H16" s="8"/>
      <c r="I16" s="7"/>
      <c r="J16" s="7"/>
      <c r="K16" s="7"/>
      <c r="L16" s="7"/>
      <c r="M16" s="7"/>
      <c r="N16" s="7"/>
    </row>
    <row r="17" spans="2:14" x14ac:dyDescent="0.3">
      <c r="B17" s="6" t="s">
        <v>192</v>
      </c>
      <c r="C17" s="7">
        <v>3.1E-2</v>
      </c>
      <c r="D17" s="7">
        <v>2.9000000000000001E-2</v>
      </c>
      <c r="E17" s="7">
        <v>2.8000000000000001E-2</v>
      </c>
      <c r="F17" s="7">
        <v>2.5999999999999999E-2</v>
      </c>
      <c r="G17" s="7">
        <v>2.3E-2</v>
      </c>
      <c r="H17" s="8">
        <v>3.2000000000000001E-2</v>
      </c>
      <c r="I17" s="7"/>
      <c r="J17" s="7"/>
      <c r="K17" s="7"/>
      <c r="L17" s="7"/>
      <c r="M17" s="7"/>
      <c r="N17" s="7"/>
    </row>
    <row r="18" spans="2:14" x14ac:dyDescent="0.3">
      <c r="B18" s="6" t="s">
        <v>193</v>
      </c>
      <c r="C18" s="7">
        <v>2.8300000000000001E-3</v>
      </c>
      <c r="D18" s="7">
        <v>3.6099999999999999E-3</v>
      </c>
      <c r="E18" s="7">
        <v>3.9500000000000004E-3</v>
      </c>
      <c r="F18" s="7"/>
      <c r="G18" s="7"/>
      <c r="H18" s="8"/>
      <c r="I18" s="7"/>
      <c r="J18" s="7"/>
      <c r="K18" s="7"/>
      <c r="L18" s="7"/>
      <c r="M18" s="7"/>
      <c r="N18" s="7"/>
    </row>
    <row r="19" spans="2:14" x14ac:dyDescent="0.3">
      <c r="B19" s="9" t="s">
        <v>194</v>
      </c>
      <c r="C19" s="10">
        <v>1.72E-3</v>
      </c>
      <c r="D19" s="10">
        <v>2.14E-3</v>
      </c>
      <c r="E19" s="10">
        <v>2.1299999999999999E-3</v>
      </c>
      <c r="F19" s="10"/>
      <c r="G19" s="10"/>
      <c r="H19" s="11"/>
      <c r="I19" s="7"/>
      <c r="J19" s="7"/>
      <c r="K19" s="7"/>
      <c r="L19" s="7"/>
      <c r="M19" s="7"/>
      <c r="N19" s="7"/>
    </row>
    <row r="20" spans="2:14" x14ac:dyDescent="0.3"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</row>
    <row r="21" spans="2:14" x14ac:dyDescent="0.3">
      <c r="B21" s="2" t="s">
        <v>29</v>
      </c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</row>
    <row r="22" spans="2:14" x14ac:dyDescent="0.3">
      <c r="B22" s="3"/>
      <c r="C22" s="38" t="s">
        <v>195</v>
      </c>
      <c r="D22" s="14"/>
      <c r="E22" s="14"/>
      <c r="F22" s="14"/>
      <c r="G22" s="14"/>
      <c r="H22" s="27"/>
      <c r="I22" s="7"/>
      <c r="J22" s="7"/>
      <c r="K22" s="7"/>
      <c r="L22" s="7"/>
      <c r="M22" s="7"/>
      <c r="N22" s="7"/>
    </row>
    <row r="23" spans="2:14" x14ac:dyDescent="0.35">
      <c r="B23" s="33" t="s">
        <v>67</v>
      </c>
      <c r="C23" s="28">
        <v>0.67698277900000003</v>
      </c>
      <c r="D23" s="7">
        <v>0.85103214599999999</v>
      </c>
      <c r="E23" s="7">
        <v>1.5576653709999999</v>
      </c>
      <c r="F23" s="7">
        <v>1.2051372309999999</v>
      </c>
      <c r="G23" s="7">
        <v>0.74183018700000003</v>
      </c>
      <c r="H23" s="8">
        <v>0.89951608900000002</v>
      </c>
      <c r="I23" s="7"/>
      <c r="J23" s="7"/>
      <c r="K23" s="7"/>
      <c r="L23" s="7"/>
      <c r="M23" s="7"/>
      <c r="N23" s="7"/>
    </row>
    <row r="24" spans="2:14" x14ac:dyDescent="0.35">
      <c r="B24" s="33" t="s">
        <v>68</v>
      </c>
      <c r="C24" s="28">
        <v>1.2991137210000001</v>
      </c>
      <c r="D24" s="7">
        <v>1.251364495</v>
      </c>
      <c r="E24" s="7">
        <v>0.84862066300000005</v>
      </c>
      <c r="F24" s="7">
        <v>0.70112884600000003</v>
      </c>
      <c r="G24" s="7">
        <v>1.068467775</v>
      </c>
      <c r="H24" s="8">
        <v>1.8126153039999999</v>
      </c>
      <c r="I24" s="7"/>
      <c r="J24" s="7"/>
      <c r="K24" s="7"/>
      <c r="L24" s="7"/>
      <c r="M24" s="7"/>
      <c r="N24" s="7"/>
    </row>
    <row r="25" spans="2:14" x14ac:dyDescent="0.35">
      <c r="B25" s="33" t="s">
        <v>69</v>
      </c>
      <c r="C25" s="28">
        <v>0.65901086499999995</v>
      </c>
      <c r="D25" s="7">
        <v>0.707253189</v>
      </c>
      <c r="E25" s="7">
        <v>1.1323835179999999</v>
      </c>
      <c r="F25" s="7">
        <v>0.88545792300000004</v>
      </c>
      <c r="G25" s="7">
        <v>0.72424830399999995</v>
      </c>
      <c r="H25" s="8">
        <v>0.58911173299999997</v>
      </c>
      <c r="I25" s="7"/>
      <c r="J25" s="7"/>
      <c r="K25" s="7"/>
      <c r="L25" s="7"/>
      <c r="M25" s="7"/>
      <c r="N25" s="7"/>
    </row>
    <row r="26" spans="2:14" x14ac:dyDescent="0.35">
      <c r="B26" s="34" t="s">
        <v>70</v>
      </c>
      <c r="C26" s="29">
        <v>1.9506322519999999</v>
      </c>
      <c r="D26" s="10">
        <v>1.3313797409999999</v>
      </c>
      <c r="E26" s="10">
        <v>0.97861331600000001</v>
      </c>
      <c r="F26" s="10">
        <v>1.08524832</v>
      </c>
      <c r="G26" s="10">
        <v>0.73767328799999998</v>
      </c>
      <c r="H26" s="11">
        <v>0.43606677199999999</v>
      </c>
      <c r="I26" s="7"/>
      <c r="J26" s="7"/>
      <c r="K26" s="7"/>
      <c r="L26" s="7"/>
      <c r="M26" s="7"/>
      <c r="N26" s="7"/>
    </row>
    <row r="27" spans="2:14" x14ac:dyDescent="0.3"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</row>
    <row r="28" spans="2:14" x14ac:dyDescent="0.3">
      <c r="B28" s="3"/>
      <c r="C28" s="38" t="s">
        <v>196</v>
      </c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27"/>
    </row>
    <row r="29" spans="2:14" x14ac:dyDescent="0.35">
      <c r="B29" s="33" t="s">
        <v>67</v>
      </c>
      <c r="C29" s="16">
        <v>0.22939668999999999</v>
      </c>
      <c r="D29" s="17">
        <v>0.82404752299999995</v>
      </c>
      <c r="E29" s="17">
        <v>1.708033186</v>
      </c>
      <c r="F29" s="17">
        <v>3.097164619</v>
      </c>
      <c r="G29" s="7"/>
      <c r="H29" s="17"/>
      <c r="I29" s="17"/>
      <c r="J29" s="17"/>
      <c r="K29" s="17"/>
      <c r="L29" s="17"/>
      <c r="M29" s="17"/>
      <c r="N29" s="30"/>
    </row>
    <row r="30" spans="2:14" x14ac:dyDescent="0.35">
      <c r="B30" s="33" t="s">
        <v>68</v>
      </c>
      <c r="C30" s="16">
        <v>0.59523474499999995</v>
      </c>
      <c r="D30" s="17">
        <v>0.82298272900000002</v>
      </c>
      <c r="E30" s="17">
        <v>1.2646101160000001</v>
      </c>
      <c r="F30" s="17">
        <v>3.0940337740000001</v>
      </c>
      <c r="G30" s="17">
        <v>1.7595581629999999</v>
      </c>
      <c r="H30" s="17">
        <v>1.792538148</v>
      </c>
      <c r="I30" s="17"/>
      <c r="J30" s="17"/>
      <c r="K30" s="17"/>
      <c r="L30" s="17"/>
      <c r="M30" s="17"/>
      <c r="N30" s="30"/>
    </row>
    <row r="31" spans="2:14" x14ac:dyDescent="0.35">
      <c r="B31" s="33" t="s">
        <v>69</v>
      </c>
      <c r="C31" s="16">
        <v>1.8546406310000001</v>
      </c>
      <c r="D31" s="17">
        <v>3.497300278</v>
      </c>
      <c r="E31" s="17">
        <v>2.3398550029999998</v>
      </c>
      <c r="F31" s="17">
        <v>3.8721278529999998</v>
      </c>
      <c r="G31" s="17">
        <v>0.61407692800000002</v>
      </c>
      <c r="H31" s="17">
        <v>0.90986679299999995</v>
      </c>
      <c r="I31" s="17"/>
      <c r="J31" s="17"/>
      <c r="K31" s="17"/>
      <c r="L31" s="17"/>
      <c r="M31" s="17"/>
      <c r="N31" s="30"/>
    </row>
    <row r="32" spans="2:14" x14ac:dyDescent="0.35">
      <c r="B32" s="34" t="s">
        <v>70</v>
      </c>
      <c r="C32" s="18">
        <v>1.582634935</v>
      </c>
      <c r="D32" s="19">
        <v>8.9321888000000002E-2</v>
      </c>
      <c r="E32" s="19">
        <v>2.1503670910000001</v>
      </c>
      <c r="F32" s="19">
        <v>0.61419229399999997</v>
      </c>
      <c r="G32" s="19">
        <v>0.66514336200000002</v>
      </c>
      <c r="H32" s="19">
        <v>1.150788905</v>
      </c>
      <c r="I32" s="19">
        <v>0.106344285</v>
      </c>
      <c r="J32" s="19">
        <v>0.28551469200000001</v>
      </c>
      <c r="K32" s="19">
        <v>3.2401871309999999</v>
      </c>
      <c r="L32" s="19">
        <v>2.0292576819999999</v>
      </c>
      <c r="M32" s="19">
        <v>0.82594217700000006</v>
      </c>
      <c r="N32" s="31">
        <v>0.13287207300000001</v>
      </c>
    </row>
    <row r="33" spans="2:14" x14ac:dyDescent="0.3"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</row>
    <row r="34" spans="2:14" x14ac:dyDescent="0.3">
      <c r="B34" s="2" t="s">
        <v>0</v>
      </c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</row>
    <row r="35" spans="2:14" x14ac:dyDescent="0.3">
      <c r="B35" s="3"/>
      <c r="C35" s="38" t="s">
        <v>197</v>
      </c>
      <c r="D35" s="14"/>
      <c r="E35" s="14"/>
      <c r="F35" s="14"/>
      <c r="G35" s="14"/>
      <c r="H35" s="27"/>
      <c r="I35" s="7"/>
      <c r="J35" s="7"/>
      <c r="K35" s="7"/>
      <c r="L35" s="7"/>
      <c r="M35" s="7"/>
      <c r="N35" s="7"/>
    </row>
    <row r="36" spans="2:14" x14ac:dyDescent="0.35">
      <c r="B36" s="33" t="s">
        <v>67</v>
      </c>
      <c r="C36" s="16">
        <v>0.58934535799999999</v>
      </c>
      <c r="D36" s="17">
        <v>0.71736219400000001</v>
      </c>
      <c r="E36" s="17">
        <v>0.51414652199999999</v>
      </c>
      <c r="F36" s="17">
        <v>2.111051325</v>
      </c>
      <c r="G36" s="17">
        <v>2.215776821</v>
      </c>
      <c r="H36" s="8"/>
      <c r="I36" s="7"/>
      <c r="J36" s="7"/>
      <c r="K36" s="7"/>
      <c r="L36" s="7"/>
      <c r="M36" s="7"/>
      <c r="N36" s="7"/>
    </row>
    <row r="37" spans="2:14" x14ac:dyDescent="0.35">
      <c r="B37" s="33" t="s">
        <v>68</v>
      </c>
      <c r="C37" s="16">
        <v>0.59229606700000004</v>
      </c>
      <c r="D37" s="17">
        <v>1.545147536</v>
      </c>
      <c r="E37" s="17">
        <v>0.32897359599999998</v>
      </c>
      <c r="F37" s="17">
        <v>5.2597863389999997</v>
      </c>
      <c r="G37" s="17">
        <v>1.7863763500000001</v>
      </c>
      <c r="H37" s="30">
        <v>1.374971779</v>
      </c>
      <c r="I37" s="7"/>
      <c r="J37" s="7"/>
      <c r="K37" s="7"/>
      <c r="L37" s="7"/>
      <c r="M37" s="7"/>
      <c r="N37" s="7"/>
    </row>
    <row r="38" spans="2:14" x14ac:dyDescent="0.35">
      <c r="B38" s="33" t="s">
        <v>69</v>
      </c>
      <c r="C38" s="16">
        <v>0.44733190699999997</v>
      </c>
      <c r="D38" s="17">
        <v>0.645855281</v>
      </c>
      <c r="E38" s="17">
        <v>0.77718129800000002</v>
      </c>
      <c r="F38" s="17">
        <v>0.67425359799999995</v>
      </c>
      <c r="G38" s="17">
        <v>1.65199348</v>
      </c>
      <c r="H38" s="8"/>
      <c r="I38" s="7"/>
      <c r="J38" s="7"/>
      <c r="K38" s="7"/>
      <c r="L38" s="7"/>
      <c r="M38" s="7"/>
      <c r="N38" s="7"/>
    </row>
    <row r="39" spans="2:14" x14ac:dyDescent="0.35">
      <c r="B39" s="34" t="s">
        <v>70</v>
      </c>
      <c r="C39" s="18">
        <v>1.13559915</v>
      </c>
      <c r="D39" s="19">
        <v>1.6802339340000001</v>
      </c>
      <c r="E39" s="19">
        <v>0.64059818099999999</v>
      </c>
      <c r="F39" s="19">
        <v>1.91694575</v>
      </c>
      <c r="G39" s="10"/>
      <c r="H39" s="11"/>
      <c r="I39" s="7"/>
      <c r="J39" s="7"/>
      <c r="K39" s="7"/>
      <c r="L39" s="7"/>
      <c r="M39" s="7"/>
      <c r="N39" s="7"/>
    </row>
    <row r="40" spans="2:14" x14ac:dyDescent="0.3"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</row>
    <row r="41" spans="2:14" x14ac:dyDescent="0.3">
      <c r="B41" s="3"/>
      <c r="C41" s="38" t="s">
        <v>198</v>
      </c>
      <c r="D41" s="14"/>
      <c r="E41" s="14"/>
      <c r="F41" s="14"/>
      <c r="G41" s="14"/>
      <c r="H41" s="14"/>
      <c r="I41" s="14"/>
      <c r="J41" s="14"/>
      <c r="K41" s="14"/>
      <c r="L41" s="14"/>
      <c r="M41" s="27"/>
      <c r="N41" s="7"/>
    </row>
    <row r="42" spans="2:14" x14ac:dyDescent="0.35">
      <c r="B42" s="33" t="s">
        <v>67</v>
      </c>
      <c r="C42" s="17">
        <v>1.6436645489999999</v>
      </c>
      <c r="D42" s="17">
        <v>1.2699210160000001</v>
      </c>
      <c r="E42" s="17">
        <v>0.88581295699999996</v>
      </c>
      <c r="F42" s="17">
        <v>0.80073375599999996</v>
      </c>
      <c r="G42" s="17">
        <v>0.67542936099999995</v>
      </c>
      <c r="H42" s="17"/>
      <c r="I42" s="17"/>
      <c r="J42" s="17"/>
      <c r="K42" s="17"/>
      <c r="L42" s="17"/>
      <c r="M42" s="30"/>
      <c r="N42" s="17"/>
    </row>
    <row r="43" spans="2:14" x14ac:dyDescent="0.35">
      <c r="B43" s="33" t="s">
        <v>68</v>
      </c>
      <c r="C43" s="16">
        <v>1.107208564</v>
      </c>
      <c r="D43" s="17">
        <v>1.9010494849999999</v>
      </c>
      <c r="E43" s="17">
        <v>1.0490714240000001</v>
      </c>
      <c r="F43" s="17">
        <v>1.434660606</v>
      </c>
      <c r="G43" s="17">
        <v>1.5159048100000001</v>
      </c>
      <c r="H43" s="17">
        <v>1.5094093280000001</v>
      </c>
      <c r="I43" s="17"/>
      <c r="J43" s="17"/>
      <c r="K43" s="17"/>
      <c r="L43" s="17"/>
      <c r="M43" s="30"/>
      <c r="N43" s="17"/>
    </row>
    <row r="44" spans="2:14" x14ac:dyDescent="0.35">
      <c r="B44" s="33" t="s">
        <v>69</v>
      </c>
      <c r="C44" s="16">
        <v>0.464208436</v>
      </c>
      <c r="D44" s="17">
        <v>0.58964102399999996</v>
      </c>
      <c r="E44" s="17">
        <v>1.164909719</v>
      </c>
      <c r="F44" s="17">
        <v>0.66268466999999998</v>
      </c>
      <c r="G44" s="17">
        <v>0.11909343</v>
      </c>
      <c r="H44" s="17">
        <v>0.38374828799999999</v>
      </c>
      <c r="I44" s="17"/>
      <c r="J44" s="17"/>
      <c r="K44" s="17"/>
      <c r="L44" s="17"/>
      <c r="M44" s="30"/>
      <c r="N44" s="17"/>
    </row>
    <row r="45" spans="2:14" x14ac:dyDescent="0.35">
      <c r="B45" s="34" t="s">
        <v>70</v>
      </c>
      <c r="C45" s="18">
        <v>1.5048257389999999</v>
      </c>
      <c r="D45" s="19">
        <v>0.653912928</v>
      </c>
      <c r="E45" s="19">
        <v>1.6431607699999999</v>
      </c>
      <c r="F45" s="19">
        <v>1.3145152769999999</v>
      </c>
      <c r="G45" s="19">
        <v>0.93372913099999999</v>
      </c>
      <c r="H45" s="19">
        <v>0.28098136099999999</v>
      </c>
      <c r="I45" s="19">
        <v>1.361257197</v>
      </c>
      <c r="J45" s="19">
        <v>1.454884533</v>
      </c>
      <c r="K45" s="19">
        <v>1.5804602350000001</v>
      </c>
      <c r="L45" s="19">
        <v>1.5878233589999999</v>
      </c>
      <c r="M45" s="31">
        <v>0.34675998200000002</v>
      </c>
      <c r="N45" s="7"/>
    </row>
    <row r="46" spans="2:14" x14ac:dyDescent="0.3"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</row>
    <row r="47" spans="2:14" x14ac:dyDescent="0.3">
      <c r="B47" s="2" t="s">
        <v>38</v>
      </c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</row>
    <row r="48" spans="2:14" x14ac:dyDescent="0.3">
      <c r="B48" s="3"/>
      <c r="C48" s="13" t="s">
        <v>199</v>
      </c>
      <c r="D48" s="14"/>
      <c r="E48" s="14"/>
      <c r="F48" s="14"/>
      <c r="G48" s="14"/>
      <c r="H48" s="27"/>
      <c r="I48" s="13" t="s">
        <v>200</v>
      </c>
      <c r="J48" s="14"/>
      <c r="K48" s="14"/>
      <c r="L48" s="14"/>
      <c r="M48" s="14"/>
      <c r="N48" s="27"/>
    </row>
    <row r="49" spans="2:14 16380:16383" x14ac:dyDescent="0.3">
      <c r="B49" s="6" t="s">
        <v>62</v>
      </c>
      <c r="C49" s="163">
        <v>1.2</v>
      </c>
      <c r="D49" s="164">
        <v>0.57999999999999996</v>
      </c>
      <c r="E49" s="164">
        <v>0.53400000000000003</v>
      </c>
      <c r="F49" s="164">
        <v>0.38700000000000001</v>
      </c>
      <c r="G49" s="164">
        <v>0.44400000000000001</v>
      </c>
      <c r="H49" s="165">
        <v>0.51300000000000001</v>
      </c>
      <c r="I49" s="163">
        <v>0.71699999999999997</v>
      </c>
      <c r="J49" s="164">
        <v>0.67</v>
      </c>
      <c r="K49" s="164">
        <v>0.73799999999999999</v>
      </c>
      <c r="L49" s="164">
        <v>0.61599999999999999</v>
      </c>
      <c r="M49" s="164">
        <v>0.58899999999999997</v>
      </c>
      <c r="N49" s="165">
        <v>0.54300000000000004</v>
      </c>
    </row>
    <row r="50" spans="2:14 16380:16383" x14ac:dyDescent="0.3">
      <c r="B50" s="9" t="s">
        <v>84</v>
      </c>
      <c r="C50" s="166">
        <v>0.65900000000000003</v>
      </c>
      <c r="D50" s="167">
        <v>0.55900000000000005</v>
      </c>
      <c r="E50" s="167">
        <v>0.502</v>
      </c>
      <c r="F50" s="167">
        <v>0.41</v>
      </c>
      <c r="G50" s="167">
        <v>0.41199999999999998</v>
      </c>
      <c r="H50" s="168">
        <v>0.38800000000000001</v>
      </c>
      <c r="I50" s="166">
        <v>0.90600000000000003</v>
      </c>
      <c r="J50" s="167">
        <v>0.64800000000000002</v>
      </c>
      <c r="K50" s="167">
        <v>0.59099999999999997</v>
      </c>
      <c r="L50" s="167">
        <v>0.70799999999999996</v>
      </c>
      <c r="M50" s="167">
        <v>0.61299999999999999</v>
      </c>
      <c r="N50" s="168">
        <v>0.56699999999999995</v>
      </c>
    </row>
    <row r="51" spans="2:14 16380:16383" x14ac:dyDescent="0.3"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</row>
    <row r="52" spans="2:14 16380:16383" ht="15.45" x14ac:dyDescent="0.3">
      <c r="B52" s="3"/>
      <c r="C52" s="13" t="s">
        <v>201</v>
      </c>
      <c r="D52" s="14"/>
      <c r="E52" s="14"/>
      <c r="F52" s="14"/>
      <c r="G52" s="14"/>
      <c r="H52" s="27"/>
      <c r="I52" s="13" t="s">
        <v>202</v>
      </c>
      <c r="J52" s="14"/>
      <c r="K52" s="14"/>
      <c r="L52" s="14"/>
      <c r="M52" s="14"/>
      <c r="N52" s="27"/>
    </row>
    <row r="53" spans="2:14 16380:16383" x14ac:dyDescent="0.3">
      <c r="B53" s="6" t="s">
        <v>62</v>
      </c>
      <c r="C53" s="163">
        <v>1.03</v>
      </c>
      <c r="D53" s="164">
        <v>0.51</v>
      </c>
      <c r="E53" s="164">
        <v>0.47</v>
      </c>
      <c r="F53" s="164">
        <v>0.34</v>
      </c>
      <c r="G53" s="164">
        <v>0.39</v>
      </c>
      <c r="H53" s="165">
        <v>0.45</v>
      </c>
      <c r="I53" s="163" t="s">
        <v>386</v>
      </c>
      <c r="J53" s="164">
        <v>0.56000000000000005</v>
      </c>
      <c r="K53" s="164">
        <v>0.62</v>
      </c>
      <c r="L53" s="164">
        <v>0.52</v>
      </c>
      <c r="M53" s="164" t="s">
        <v>256</v>
      </c>
      <c r="N53" s="165">
        <v>0.46</v>
      </c>
    </row>
    <row r="54" spans="2:14 16380:16383" x14ac:dyDescent="0.3">
      <c r="B54" s="9" t="s">
        <v>84</v>
      </c>
      <c r="C54" s="166">
        <v>0.57999999999999996</v>
      </c>
      <c r="D54" s="167">
        <v>0.49</v>
      </c>
      <c r="E54" s="167">
        <v>0.44</v>
      </c>
      <c r="F54" s="167">
        <v>0.36</v>
      </c>
      <c r="G54" s="167">
        <v>0.36</v>
      </c>
      <c r="H54" s="168">
        <v>0.34</v>
      </c>
      <c r="I54" s="166">
        <v>0.79</v>
      </c>
      <c r="J54" s="167">
        <v>0.56000000000000005</v>
      </c>
      <c r="K54" s="167">
        <v>0.51</v>
      </c>
      <c r="L54" s="167">
        <v>0.61</v>
      </c>
      <c r="M54" s="167">
        <v>0.53</v>
      </c>
      <c r="N54" s="168">
        <v>0.49</v>
      </c>
    </row>
    <row r="55" spans="2:14 16380:16383" x14ac:dyDescent="0.3"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</row>
    <row r="56" spans="2:14 16380:16383" x14ac:dyDescent="0.3">
      <c r="B56" s="2" t="s">
        <v>40</v>
      </c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XEZ56" s="39"/>
      <c r="XFA56" s="39"/>
      <c r="XFB56" s="39"/>
      <c r="XFC56" s="39"/>
    </row>
    <row r="57" spans="2:14 16380:16383" x14ac:dyDescent="0.3">
      <c r="B57" s="3"/>
      <c r="C57" s="13" t="s">
        <v>30</v>
      </c>
      <c r="D57" s="14"/>
      <c r="E57" s="14"/>
      <c r="F57" s="14"/>
      <c r="G57" s="14"/>
      <c r="H57" s="27"/>
      <c r="I57" s="7"/>
      <c r="J57" s="7"/>
      <c r="K57" s="7"/>
      <c r="L57" s="7"/>
      <c r="M57" s="7"/>
      <c r="N57" s="7"/>
    </row>
    <row r="58" spans="2:14 16380:16383" x14ac:dyDescent="0.3">
      <c r="B58" s="6" t="s">
        <v>83</v>
      </c>
      <c r="C58" s="163">
        <v>2.1999999999999999E-2</v>
      </c>
      <c r="D58" s="164">
        <v>2.3E-2</v>
      </c>
      <c r="E58" s="164">
        <v>2.3E-2</v>
      </c>
      <c r="F58" s="164">
        <v>2.4E-2</v>
      </c>
      <c r="G58" s="164">
        <v>2.4E-2</v>
      </c>
      <c r="H58" s="165">
        <v>2.1999999999999999E-2</v>
      </c>
      <c r="I58" s="7"/>
      <c r="J58" s="7"/>
      <c r="K58" s="7"/>
      <c r="L58" s="7"/>
      <c r="M58" s="7"/>
      <c r="N58" s="7"/>
    </row>
    <row r="59" spans="2:14 16380:16383" x14ac:dyDescent="0.3">
      <c r="B59" s="6" t="s">
        <v>84</v>
      </c>
      <c r="C59" s="163" t="s">
        <v>385</v>
      </c>
      <c r="D59" s="164">
        <v>1.0999999999999999E-2</v>
      </c>
      <c r="E59" s="164">
        <v>1.0999999999999999E-2</v>
      </c>
      <c r="F59" s="164">
        <v>1.0999999999999999E-2</v>
      </c>
      <c r="G59" s="164" t="s">
        <v>385</v>
      </c>
      <c r="H59" s="165" t="s">
        <v>393</v>
      </c>
      <c r="I59" s="7"/>
      <c r="J59" s="7"/>
      <c r="K59" s="7"/>
      <c r="L59" s="7"/>
      <c r="M59" s="7"/>
      <c r="N59" s="7"/>
    </row>
    <row r="60" spans="2:14 16380:16383" x14ac:dyDescent="0.3">
      <c r="B60" s="6" t="s">
        <v>85</v>
      </c>
      <c r="C60" s="163">
        <v>2.7E-2</v>
      </c>
      <c r="D60" s="164">
        <v>2.7E-2</v>
      </c>
      <c r="E60" s="164">
        <v>3.1E-2</v>
      </c>
      <c r="F60" s="164">
        <v>2.1999999999999999E-2</v>
      </c>
      <c r="G60" s="164">
        <v>2.8000000000000001E-2</v>
      </c>
      <c r="H60" s="165">
        <v>2.8000000000000001E-2</v>
      </c>
      <c r="I60" s="7"/>
      <c r="J60" s="7"/>
      <c r="K60" s="7"/>
      <c r="L60" s="7"/>
      <c r="M60" s="7"/>
      <c r="N60" s="7"/>
    </row>
    <row r="61" spans="2:14 16380:16383" x14ac:dyDescent="0.3">
      <c r="B61" s="9" t="s">
        <v>203</v>
      </c>
      <c r="C61" s="166">
        <v>2.1000000000000001E-2</v>
      </c>
      <c r="D61" s="167">
        <v>1.9E-2</v>
      </c>
      <c r="E61" s="167" t="s">
        <v>349</v>
      </c>
      <c r="F61" s="167">
        <v>2.1999999999999999E-2</v>
      </c>
      <c r="G61" s="167">
        <v>2.1999999999999999E-2</v>
      </c>
      <c r="H61" s="168" t="s">
        <v>349</v>
      </c>
      <c r="I61" s="7"/>
      <c r="J61" s="7"/>
      <c r="K61" s="7"/>
      <c r="L61" s="7"/>
      <c r="M61" s="7"/>
      <c r="N61" s="7"/>
    </row>
    <row r="62" spans="2:14 16380:16383" x14ac:dyDescent="0.3"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</row>
    <row r="63" spans="2:14 16380:16383" ht="15.45" x14ac:dyDescent="0.3">
      <c r="B63" s="3"/>
      <c r="C63" s="13" t="s">
        <v>204</v>
      </c>
      <c r="D63" s="14"/>
      <c r="E63" s="14"/>
      <c r="F63" s="14"/>
      <c r="G63" s="14"/>
      <c r="H63" s="27"/>
      <c r="I63" s="7"/>
      <c r="J63" s="7"/>
      <c r="K63" s="7"/>
      <c r="L63" s="7"/>
      <c r="M63" s="7"/>
      <c r="N63" s="7"/>
    </row>
    <row r="64" spans="2:14 16380:16383" x14ac:dyDescent="0.3">
      <c r="B64" s="6" t="s">
        <v>83</v>
      </c>
      <c r="C64" s="163" t="s">
        <v>275</v>
      </c>
      <c r="D64" s="164">
        <v>0.88400000000000001</v>
      </c>
      <c r="E64" s="164">
        <v>1.0389999999999999</v>
      </c>
      <c r="F64" s="164">
        <v>0.90200000000000002</v>
      </c>
      <c r="G64" s="164">
        <v>0.995</v>
      </c>
      <c r="H64" s="165">
        <v>0.83899999999999997</v>
      </c>
      <c r="I64" s="7"/>
      <c r="J64" s="7"/>
      <c r="K64" s="7"/>
      <c r="L64" s="7"/>
      <c r="M64" s="7"/>
      <c r="N64" s="7"/>
    </row>
    <row r="65" spans="2:14" x14ac:dyDescent="0.3">
      <c r="B65" s="6" t="s">
        <v>84</v>
      </c>
      <c r="C65" s="163">
        <v>0.71099999999999997</v>
      </c>
      <c r="D65" s="164">
        <v>0.63700000000000001</v>
      </c>
      <c r="E65" s="164">
        <v>0.67600000000000005</v>
      </c>
      <c r="F65" s="164">
        <v>0.65600000000000003</v>
      </c>
      <c r="G65" s="164">
        <v>0.70799999999999996</v>
      </c>
      <c r="H65" s="165">
        <v>0.64400000000000002</v>
      </c>
      <c r="I65" s="7"/>
      <c r="J65" s="7"/>
      <c r="K65" s="7"/>
      <c r="L65" s="7"/>
      <c r="M65" s="7"/>
      <c r="N65" s="7"/>
    </row>
    <row r="66" spans="2:14" x14ac:dyDescent="0.3">
      <c r="B66" s="6" t="s">
        <v>85</v>
      </c>
      <c r="C66" s="163">
        <v>1.0049999999999999</v>
      </c>
      <c r="D66" s="164">
        <v>0.80800000000000005</v>
      </c>
      <c r="E66" s="164">
        <v>0.96299999999999997</v>
      </c>
      <c r="F66" s="164">
        <v>0.77100000000000002</v>
      </c>
      <c r="G66" s="164">
        <v>0.996</v>
      </c>
      <c r="H66" s="165" t="s">
        <v>276</v>
      </c>
      <c r="I66" s="7"/>
      <c r="J66" s="7"/>
      <c r="K66" s="7"/>
      <c r="L66" s="7"/>
      <c r="M66" s="7"/>
      <c r="N66" s="7"/>
    </row>
    <row r="67" spans="2:14" x14ac:dyDescent="0.3">
      <c r="B67" s="9" t="s">
        <v>203</v>
      </c>
      <c r="C67" s="166">
        <v>1.0489999999999999</v>
      </c>
      <c r="D67" s="167">
        <v>1.2330000000000001</v>
      </c>
      <c r="E67" s="167">
        <v>0.99399999999999999</v>
      </c>
      <c r="F67" s="167" t="s">
        <v>277</v>
      </c>
      <c r="G67" s="167">
        <v>0.92100000000000004</v>
      </c>
      <c r="H67" s="168">
        <v>1.1459999999999999</v>
      </c>
      <c r="I67" s="7"/>
      <c r="J67" s="7"/>
      <c r="K67" s="7"/>
      <c r="L67" s="7"/>
      <c r="M67" s="7"/>
      <c r="N67" s="7"/>
    </row>
    <row r="68" spans="2:14" x14ac:dyDescent="0.3"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</row>
    <row r="69" spans="2:14" x14ac:dyDescent="0.3">
      <c r="B69" s="2" t="s">
        <v>47</v>
      </c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</row>
    <row r="70" spans="2:14" x14ac:dyDescent="0.3">
      <c r="B70" s="3"/>
      <c r="C70" s="13" t="s">
        <v>184</v>
      </c>
      <c r="D70" s="14"/>
      <c r="E70" s="14"/>
      <c r="F70" s="14"/>
      <c r="G70" s="14"/>
      <c r="H70" s="27"/>
      <c r="I70" s="7"/>
      <c r="J70" s="7"/>
      <c r="K70" s="7"/>
      <c r="L70" s="7"/>
      <c r="M70" s="7"/>
      <c r="N70" s="7"/>
    </row>
    <row r="71" spans="2:14" x14ac:dyDescent="0.3">
      <c r="B71" s="6" t="s">
        <v>83</v>
      </c>
      <c r="C71" s="28">
        <v>6.0800000000000003E-3</v>
      </c>
      <c r="D71" s="7">
        <v>4.7999999999999996E-3</v>
      </c>
      <c r="E71" s="7">
        <v>6.3099999999999996E-3</v>
      </c>
      <c r="F71" s="7">
        <v>5.4799999999999996E-3</v>
      </c>
      <c r="G71" s="7">
        <v>6.2899999999999996E-3</v>
      </c>
      <c r="H71" s="8">
        <v>4.7800000000000004E-3</v>
      </c>
      <c r="I71" s="7"/>
      <c r="J71" s="7"/>
      <c r="K71" s="7"/>
      <c r="L71" s="7"/>
      <c r="M71" s="7"/>
      <c r="N71" s="7"/>
    </row>
    <row r="72" spans="2:14" x14ac:dyDescent="0.3">
      <c r="B72" s="6" t="s">
        <v>84</v>
      </c>
      <c r="C72" s="28">
        <v>4.9899999999999996E-3</v>
      </c>
      <c r="D72" s="7">
        <v>7.62E-3</v>
      </c>
      <c r="E72" s="7">
        <v>5.11E-3</v>
      </c>
      <c r="F72" s="7">
        <v>9.1199999999999996E-3</v>
      </c>
      <c r="G72" s="7">
        <v>4.0099999999999997E-3</v>
      </c>
      <c r="H72" s="8">
        <v>6.3499999999999997E-3</v>
      </c>
      <c r="I72" s="7"/>
      <c r="J72" s="7"/>
      <c r="K72" s="7"/>
      <c r="L72" s="7"/>
      <c r="M72" s="7"/>
      <c r="N72" s="7"/>
    </row>
    <row r="73" spans="2:14" x14ac:dyDescent="0.3">
      <c r="B73" s="6" t="s">
        <v>85</v>
      </c>
      <c r="C73" s="28">
        <v>4.6699999999999997E-3</v>
      </c>
      <c r="D73" s="7">
        <v>6.1199999999999996E-3</v>
      </c>
      <c r="E73" s="7">
        <v>7.1700000000000002E-3</v>
      </c>
      <c r="F73" s="7">
        <v>4.4099999999999999E-3</v>
      </c>
      <c r="G73" s="7">
        <v>5.3899999999999998E-3</v>
      </c>
      <c r="H73" s="8">
        <v>4.8300000000000001E-3</v>
      </c>
      <c r="I73" s="7"/>
      <c r="J73" s="7"/>
      <c r="K73" s="7"/>
      <c r="L73" s="7"/>
      <c r="M73" s="7"/>
      <c r="N73" s="7"/>
    </row>
    <row r="74" spans="2:14" x14ac:dyDescent="0.3">
      <c r="B74" s="9" t="s">
        <v>203</v>
      </c>
      <c r="C74" s="29">
        <v>7.2899999999999996E-3</v>
      </c>
      <c r="D74" s="10">
        <v>5.4999999999999997E-3</v>
      </c>
      <c r="E74" s="10">
        <v>6.8999999999999999E-3</v>
      </c>
      <c r="F74" s="10">
        <v>6.7999999999999996E-3</v>
      </c>
      <c r="G74" s="10">
        <v>5.64E-3</v>
      </c>
      <c r="H74" s="11">
        <v>6.3099999999999996E-3</v>
      </c>
      <c r="I74" s="7"/>
      <c r="J74" s="7"/>
      <c r="K74" s="7"/>
      <c r="L74" s="7"/>
      <c r="M74" s="7"/>
      <c r="N74" s="7"/>
    </row>
    <row r="75" spans="2:14" x14ac:dyDescent="0.3"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</row>
    <row r="76" spans="2:14" ht="15.45" x14ac:dyDescent="0.3">
      <c r="B76" s="3"/>
      <c r="C76" s="14" t="s">
        <v>185</v>
      </c>
      <c r="D76" s="14"/>
      <c r="E76" s="14"/>
      <c r="F76" s="14"/>
      <c r="G76" s="14"/>
      <c r="H76" s="27"/>
      <c r="I76" s="7"/>
      <c r="J76" s="7"/>
      <c r="K76" s="7"/>
      <c r="L76" s="7"/>
      <c r="M76" s="7"/>
      <c r="N76" s="7"/>
    </row>
    <row r="77" spans="2:14" x14ac:dyDescent="0.35">
      <c r="B77" s="33" t="s">
        <v>83</v>
      </c>
      <c r="C77" s="180" t="s">
        <v>256</v>
      </c>
      <c r="D77" s="180">
        <v>0.38</v>
      </c>
      <c r="E77" s="180" t="s">
        <v>256</v>
      </c>
      <c r="F77" s="180">
        <v>0.43</v>
      </c>
      <c r="G77" s="180">
        <v>0.48</v>
      </c>
      <c r="H77" s="181">
        <v>0.37</v>
      </c>
      <c r="I77" s="7"/>
      <c r="J77" s="7"/>
      <c r="K77" s="7"/>
      <c r="L77" s="7"/>
      <c r="M77" s="7"/>
      <c r="N77" s="7"/>
    </row>
    <row r="78" spans="2:14" x14ac:dyDescent="0.35">
      <c r="B78" s="33" t="s">
        <v>84</v>
      </c>
      <c r="C78" s="180">
        <v>0.41</v>
      </c>
      <c r="D78" s="180">
        <v>0.56999999999999995</v>
      </c>
      <c r="E78" s="180">
        <v>0.42</v>
      </c>
      <c r="F78" s="180">
        <v>0.68</v>
      </c>
      <c r="G78" s="180">
        <v>0.33</v>
      </c>
      <c r="H78" s="181">
        <v>0.47</v>
      </c>
      <c r="I78" s="7"/>
      <c r="J78" s="7"/>
      <c r="K78" s="7"/>
      <c r="L78" s="7"/>
      <c r="M78" s="7"/>
      <c r="N78" s="7"/>
    </row>
    <row r="79" spans="2:14" x14ac:dyDescent="0.35">
      <c r="B79" s="33" t="s">
        <v>85</v>
      </c>
      <c r="C79" s="180">
        <v>0.38</v>
      </c>
      <c r="D79" s="180">
        <v>0.48</v>
      </c>
      <c r="E79" s="180">
        <v>0.54</v>
      </c>
      <c r="F79" s="180">
        <v>0.35</v>
      </c>
      <c r="G79" s="180">
        <v>0.44</v>
      </c>
      <c r="H79" s="181">
        <v>0.38</v>
      </c>
      <c r="I79" s="7"/>
      <c r="J79" s="7"/>
      <c r="K79" s="7"/>
      <c r="L79" s="7"/>
      <c r="M79" s="7"/>
      <c r="N79" s="7"/>
    </row>
    <row r="80" spans="2:14" x14ac:dyDescent="0.35">
      <c r="B80" s="34" t="s">
        <v>205</v>
      </c>
      <c r="C80" s="183">
        <v>0.56000000000000005</v>
      </c>
      <c r="D80" s="183">
        <v>0.44</v>
      </c>
      <c r="E80" s="183">
        <v>0.54</v>
      </c>
      <c r="F80" s="183">
        <v>0.54</v>
      </c>
      <c r="G80" s="183">
        <v>0.44</v>
      </c>
      <c r="H80" s="184" t="s">
        <v>256</v>
      </c>
      <c r="I80" s="7"/>
      <c r="J80" s="7"/>
      <c r="K80" s="7"/>
      <c r="L80" s="7"/>
      <c r="M80" s="7"/>
      <c r="N80" s="7"/>
    </row>
    <row r="81" spans="3:14" x14ac:dyDescent="0.3">
      <c r="C81" s="40"/>
      <c r="D81" s="40"/>
      <c r="E81" s="40"/>
      <c r="F81" s="40"/>
      <c r="G81" s="40"/>
      <c r="H81" s="40"/>
      <c r="I81" s="40"/>
      <c r="J81" s="40"/>
      <c r="K81" s="40"/>
      <c r="L81" s="40"/>
      <c r="M81" s="40"/>
      <c r="N81" s="40"/>
    </row>
  </sheetData>
  <phoneticPr fontId="14" type="noConversion"/>
  <pageMargins left="0.75" right="0.75" top="1" bottom="1" header="0.5" footer="0.5"/>
  <ignoredErrors>
    <ignoredError sqref="D12:G12 C64:H67 C77:H80 C10 H61 C59 E61 I53 M53 G59:H59" numberStoredAsText="1"/>
  </ignoredError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1:R79"/>
  <sheetViews>
    <sheetView zoomScale="80" zoomScaleNormal="80" workbookViewId="0">
      <selection activeCell="L34" sqref="L34"/>
    </sheetView>
  </sheetViews>
  <sheetFormatPr defaultColWidth="8.921875" defaultRowHeight="14.15" x14ac:dyDescent="0.3"/>
  <cols>
    <col min="1" max="2" width="8.921875" style="1"/>
    <col min="3" max="18" width="14.3046875" style="1"/>
    <col min="19" max="19" width="12.921875" style="1"/>
    <col min="20" max="16384" width="8.921875" style="1"/>
  </cols>
  <sheetData>
    <row r="1" spans="2:18" x14ac:dyDescent="0.3">
      <c r="B1" s="2" t="s">
        <v>16</v>
      </c>
    </row>
    <row r="2" spans="2:18" x14ac:dyDescent="0.3">
      <c r="B2" s="3"/>
      <c r="C2" s="4" t="s">
        <v>206</v>
      </c>
      <c r="D2" s="4"/>
      <c r="E2" s="4"/>
      <c r="F2" s="4"/>
      <c r="G2" s="4"/>
      <c r="H2" s="5"/>
    </row>
    <row r="3" spans="2:18" x14ac:dyDescent="0.3">
      <c r="B3" s="6" t="s">
        <v>207</v>
      </c>
      <c r="C3" s="164" t="s">
        <v>267</v>
      </c>
      <c r="D3" s="164" t="s">
        <v>265</v>
      </c>
      <c r="E3" s="164" t="s">
        <v>263</v>
      </c>
      <c r="F3" s="164" t="s">
        <v>261</v>
      </c>
      <c r="G3" s="164" t="s">
        <v>259</v>
      </c>
      <c r="H3" s="165" t="s">
        <v>258</v>
      </c>
      <c r="I3" s="7"/>
      <c r="J3" s="7"/>
      <c r="K3" s="7"/>
      <c r="L3" s="7"/>
      <c r="M3" s="7"/>
      <c r="N3" s="7"/>
      <c r="O3" s="7"/>
      <c r="P3" s="7"/>
      <c r="Q3" s="7"/>
      <c r="R3" s="7"/>
    </row>
    <row r="4" spans="2:18" x14ac:dyDescent="0.3">
      <c r="B4" s="9" t="s">
        <v>84</v>
      </c>
      <c r="C4" s="167" t="s">
        <v>268</v>
      </c>
      <c r="D4" s="167" t="s">
        <v>266</v>
      </c>
      <c r="E4" s="167" t="s">
        <v>264</v>
      </c>
      <c r="F4" s="167" t="s">
        <v>262</v>
      </c>
      <c r="G4" s="167" t="s">
        <v>260</v>
      </c>
      <c r="H4" s="168">
        <v>17.5</v>
      </c>
      <c r="I4" s="7"/>
      <c r="J4" s="7"/>
      <c r="K4" s="7"/>
      <c r="L4" s="7"/>
      <c r="M4" s="7"/>
      <c r="N4" s="7"/>
      <c r="O4" s="7"/>
      <c r="P4" s="7"/>
      <c r="Q4" s="7"/>
      <c r="R4" s="7"/>
    </row>
    <row r="5" spans="2:18" x14ac:dyDescent="0.3"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</row>
    <row r="6" spans="2:18" x14ac:dyDescent="0.3">
      <c r="B6" s="2" t="s">
        <v>71</v>
      </c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</row>
    <row r="7" spans="2:18" s="164" customFormat="1" ht="15.45" x14ac:dyDescent="0.3">
      <c r="B7" s="169"/>
      <c r="C7" s="171" t="s">
        <v>208</v>
      </c>
      <c r="D7" s="171"/>
      <c r="E7" s="171"/>
      <c r="F7" s="171"/>
      <c r="G7" s="171"/>
      <c r="H7" s="171"/>
      <c r="I7" s="171"/>
      <c r="J7" s="171"/>
      <c r="K7" s="171"/>
      <c r="L7" s="171"/>
      <c r="M7" s="171"/>
      <c r="N7" s="171"/>
      <c r="O7" s="171"/>
      <c r="P7" s="172"/>
    </row>
    <row r="8" spans="2:18" s="164" customFormat="1" x14ac:dyDescent="0.3">
      <c r="B8" s="185" t="s">
        <v>207</v>
      </c>
      <c r="C8" s="164">
        <v>11.24</v>
      </c>
      <c r="D8" s="164">
        <v>13.71</v>
      </c>
      <c r="E8" s="164" t="s">
        <v>273</v>
      </c>
      <c r="F8" s="164" t="s">
        <v>272</v>
      </c>
      <c r="G8" s="164" t="s">
        <v>270</v>
      </c>
      <c r="H8" s="164">
        <v>0.93</v>
      </c>
      <c r="I8" s="164">
        <v>2.21</v>
      </c>
      <c r="J8" s="164" t="s">
        <v>274</v>
      </c>
      <c r="K8" s="164">
        <v>5.56</v>
      </c>
      <c r="L8" s="164">
        <v>3.64</v>
      </c>
      <c r="M8" s="164">
        <v>13.62</v>
      </c>
      <c r="N8" s="164">
        <v>3.93</v>
      </c>
      <c r="O8" s="164">
        <v>13.14</v>
      </c>
      <c r="P8" s="165" t="s">
        <v>271</v>
      </c>
    </row>
    <row r="9" spans="2:18" s="164" customFormat="1" x14ac:dyDescent="0.3">
      <c r="B9" s="186" t="s">
        <v>84</v>
      </c>
      <c r="C9" s="167">
        <v>4.74</v>
      </c>
      <c r="D9" s="167">
        <v>1.58</v>
      </c>
      <c r="E9" s="167">
        <v>7.32</v>
      </c>
      <c r="F9" s="167">
        <v>6.02</v>
      </c>
      <c r="G9" s="167" t="s">
        <v>269</v>
      </c>
      <c r="H9" s="167" t="s">
        <v>352</v>
      </c>
      <c r="I9" s="167" t="s">
        <v>352</v>
      </c>
      <c r="J9" s="167" t="s">
        <v>352</v>
      </c>
      <c r="K9" s="167" t="s">
        <v>352</v>
      </c>
      <c r="L9" s="167">
        <v>0.15</v>
      </c>
      <c r="M9" s="167" t="s">
        <v>352</v>
      </c>
      <c r="N9" s="167" t="s">
        <v>352</v>
      </c>
      <c r="O9" s="167" t="s">
        <v>352</v>
      </c>
      <c r="P9" s="168" t="s">
        <v>352</v>
      </c>
    </row>
    <row r="10" spans="2:18" x14ac:dyDescent="0.3"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</row>
    <row r="11" spans="2:18" x14ac:dyDescent="0.3">
      <c r="B11" s="2" t="s">
        <v>29</v>
      </c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</row>
    <row r="12" spans="2:18" x14ac:dyDescent="0.35">
      <c r="B12" s="12"/>
      <c r="C12" s="13" t="s">
        <v>17</v>
      </c>
      <c r="D12" s="14"/>
      <c r="E12" s="15"/>
      <c r="F12" s="15"/>
      <c r="G12" s="14"/>
      <c r="H12" s="14"/>
      <c r="I12" s="27"/>
      <c r="J12" s="7"/>
      <c r="K12" s="7"/>
      <c r="L12" s="7"/>
      <c r="M12" s="7"/>
      <c r="N12" s="7"/>
      <c r="O12" s="7"/>
      <c r="P12" s="7"/>
      <c r="Q12" s="7"/>
      <c r="R12" s="7"/>
    </row>
    <row r="13" spans="2:18" x14ac:dyDescent="0.35">
      <c r="B13" s="6" t="s">
        <v>207</v>
      </c>
      <c r="C13" s="179">
        <v>0.27</v>
      </c>
      <c r="D13" s="180">
        <v>0.21</v>
      </c>
      <c r="E13" s="180">
        <v>0.23</v>
      </c>
      <c r="F13" s="180">
        <v>0.28000000000000003</v>
      </c>
      <c r="G13" s="180">
        <v>0.27</v>
      </c>
      <c r="H13" s="180">
        <v>0.27</v>
      </c>
      <c r="I13" s="181">
        <v>0.25</v>
      </c>
      <c r="J13" s="7"/>
      <c r="K13" s="7"/>
      <c r="L13" s="7"/>
      <c r="M13" s="7"/>
      <c r="N13" s="7"/>
      <c r="O13" s="7"/>
      <c r="P13" s="7"/>
      <c r="Q13" s="7"/>
      <c r="R13" s="7"/>
    </row>
    <row r="14" spans="2:18" x14ac:dyDescent="0.35">
      <c r="B14" s="9" t="s">
        <v>84</v>
      </c>
      <c r="C14" s="182">
        <v>0.12</v>
      </c>
      <c r="D14" s="183">
        <v>0.12</v>
      </c>
      <c r="E14" s="183">
        <v>0.11</v>
      </c>
      <c r="F14" s="183">
        <v>0.13</v>
      </c>
      <c r="G14" s="183">
        <v>0.15</v>
      </c>
      <c r="H14" s="183" t="s">
        <v>342</v>
      </c>
      <c r="I14" s="184">
        <v>0.19</v>
      </c>
      <c r="J14" s="7"/>
      <c r="K14" s="7"/>
      <c r="L14" s="7"/>
      <c r="M14" s="7"/>
      <c r="N14" s="7"/>
      <c r="O14" s="7"/>
      <c r="P14" s="7"/>
      <c r="Q14" s="7"/>
      <c r="R14" s="7"/>
    </row>
    <row r="15" spans="2:18" x14ac:dyDescent="0.3"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</row>
    <row r="16" spans="2:18" s="164" customFormat="1" ht="15.45" x14ac:dyDescent="0.3">
      <c r="B16" s="169"/>
      <c r="C16" s="170" t="s">
        <v>20</v>
      </c>
      <c r="D16" s="171"/>
      <c r="E16" s="171"/>
      <c r="F16" s="171"/>
      <c r="G16" s="171"/>
      <c r="H16" s="171"/>
      <c r="I16" s="172"/>
    </row>
    <row r="17" spans="2:18" s="164" customFormat="1" x14ac:dyDescent="0.35">
      <c r="B17" s="185" t="s">
        <v>207</v>
      </c>
      <c r="C17" s="179" t="s">
        <v>244</v>
      </c>
      <c r="D17" s="180" t="s">
        <v>245</v>
      </c>
      <c r="E17" s="180" t="s">
        <v>247</v>
      </c>
      <c r="F17" s="180">
        <v>0.746</v>
      </c>
      <c r="G17" s="180" t="s">
        <v>249</v>
      </c>
      <c r="H17" s="180" t="s">
        <v>250</v>
      </c>
      <c r="I17" s="181">
        <v>0.80200000000000005</v>
      </c>
      <c r="J17" s="187"/>
    </row>
    <row r="18" spans="2:18" s="164" customFormat="1" x14ac:dyDescent="0.35">
      <c r="B18" s="186" t="s">
        <v>84</v>
      </c>
      <c r="C18" s="182">
        <v>0.56200000000000006</v>
      </c>
      <c r="D18" s="183" t="s">
        <v>246</v>
      </c>
      <c r="E18" s="183" t="s">
        <v>248</v>
      </c>
      <c r="F18" s="183">
        <v>0.622</v>
      </c>
      <c r="G18" s="183" t="s">
        <v>251</v>
      </c>
      <c r="H18" s="183" t="s">
        <v>252</v>
      </c>
      <c r="I18" s="184">
        <v>0.61399999999999999</v>
      </c>
    </row>
    <row r="19" spans="2:18" x14ac:dyDescent="0.3"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</row>
    <row r="20" spans="2:18" x14ac:dyDescent="0.3">
      <c r="B20" s="2" t="s">
        <v>0</v>
      </c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</row>
    <row r="21" spans="2:18" x14ac:dyDescent="0.35">
      <c r="B21" s="12"/>
      <c r="C21" s="13" t="s">
        <v>209</v>
      </c>
      <c r="D21" s="14"/>
      <c r="E21" s="15"/>
      <c r="F21" s="20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</row>
    <row r="22" spans="2:18" x14ac:dyDescent="0.35">
      <c r="B22" s="6" t="s">
        <v>207</v>
      </c>
      <c r="C22" s="213">
        <v>7.5999999999999998E-2</v>
      </c>
      <c r="D22" s="214">
        <v>2.9000000000000001E-2</v>
      </c>
      <c r="E22" s="214">
        <v>3.4000000000000002E-2</v>
      </c>
      <c r="F22" s="215">
        <v>3.2000000000000001E-2</v>
      </c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</row>
    <row r="23" spans="2:18" x14ac:dyDescent="0.35">
      <c r="B23" s="9" t="s">
        <v>84</v>
      </c>
      <c r="C23" s="216">
        <v>2.8000000000000001E-2</v>
      </c>
      <c r="D23" s="217">
        <v>2.8000000000000001E-2</v>
      </c>
      <c r="E23" s="217">
        <v>2.4E-2</v>
      </c>
      <c r="F23" s="218">
        <v>3.4000000000000002E-2</v>
      </c>
      <c r="G23" s="7"/>
      <c r="H23" s="7"/>
      <c r="I23" s="7"/>
      <c r="J23" s="7"/>
      <c r="K23" s="7"/>
      <c r="L23" s="32"/>
      <c r="M23" s="32"/>
      <c r="N23" s="7"/>
      <c r="O23" s="7"/>
      <c r="P23" s="7"/>
      <c r="Q23" s="7"/>
      <c r="R23" s="7"/>
    </row>
    <row r="24" spans="2:18" x14ac:dyDescent="0.3"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32"/>
      <c r="Q24" s="32"/>
      <c r="R24" s="7"/>
    </row>
    <row r="25" spans="2:18" ht="15.45" x14ac:dyDescent="0.3">
      <c r="B25" s="3"/>
      <c r="C25" s="13" t="s">
        <v>210</v>
      </c>
      <c r="D25" s="14"/>
      <c r="E25" s="14"/>
      <c r="F25" s="27"/>
      <c r="G25" s="7"/>
      <c r="H25" s="7"/>
      <c r="I25" s="7"/>
      <c r="J25" s="7"/>
      <c r="K25" s="7"/>
      <c r="L25" s="7"/>
      <c r="M25" s="32"/>
      <c r="N25" s="32"/>
      <c r="O25" s="7"/>
      <c r="P25" s="7"/>
      <c r="Q25" s="7"/>
      <c r="R25" s="7"/>
    </row>
    <row r="26" spans="2:18" x14ac:dyDescent="0.3">
      <c r="B26" s="6" t="s">
        <v>207</v>
      </c>
      <c r="C26" s="163">
        <v>1.61</v>
      </c>
      <c r="D26" s="164">
        <v>0.72</v>
      </c>
      <c r="E26" s="164" t="s">
        <v>256</v>
      </c>
      <c r="F26" s="165" t="s">
        <v>257</v>
      </c>
      <c r="G26" s="7"/>
      <c r="H26" s="7"/>
      <c r="I26" s="7"/>
      <c r="J26" s="7"/>
      <c r="K26" s="7"/>
      <c r="L26" s="7"/>
      <c r="M26" s="32"/>
      <c r="N26" s="32"/>
      <c r="O26" s="7"/>
      <c r="P26" s="7"/>
      <c r="Q26" s="7"/>
      <c r="R26" s="7"/>
    </row>
    <row r="27" spans="2:18" x14ac:dyDescent="0.3">
      <c r="B27" s="9" t="s">
        <v>84</v>
      </c>
      <c r="C27" s="166">
        <v>0.25</v>
      </c>
      <c r="D27" s="167">
        <v>0.36</v>
      </c>
      <c r="E27" s="167">
        <v>0.51</v>
      </c>
      <c r="F27" s="168">
        <v>0.72</v>
      </c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</row>
    <row r="28" spans="2:18" x14ac:dyDescent="0.3"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</row>
    <row r="29" spans="2:18" x14ac:dyDescent="0.3">
      <c r="B29" s="2" t="s">
        <v>38</v>
      </c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</row>
    <row r="30" spans="2:18" x14ac:dyDescent="0.35">
      <c r="B30" s="12"/>
      <c r="C30" s="13" t="s">
        <v>211</v>
      </c>
      <c r="D30" s="14"/>
      <c r="E30" s="15"/>
      <c r="F30" s="20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</row>
    <row r="31" spans="2:18" x14ac:dyDescent="0.3">
      <c r="B31" s="6" t="s">
        <v>207</v>
      </c>
      <c r="C31" s="163">
        <v>0.43</v>
      </c>
      <c r="D31" s="164">
        <v>0.23</v>
      </c>
      <c r="E31" s="164">
        <v>0.18</v>
      </c>
      <c r="F31" s="165">
        <v>0.27</v>
      </c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</row>
    <row r="32" spans="2:18" x14ac:dyDescent="0.3">
      <c r="B32" s="9" t="s">
        <v>84</v>
      </c>
      <c r="C32" s="166" t="s">
        <v>342</v>
      </c>
      <c r="D32" s="167">
        <v>0.21</v>
      </c>
      <c r="E32" s="167">
        <v>0.4</v>
      </c>
      <c r="F32" s="168">
        <v>0.26</v>
      </c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</row>
    <row r="33" spans="2:18" x14ac:dyDescent="0.3"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</row>
    <row r="34" spans="2:18" ht="15.45" x14ac:dyDescent="0.3">
      <c r="B34" s="3"/>
      <c r="C34" s="13" t="s">
        <v>212</v>
      </c>
      <c r="D34" s="14"/>
      <c r="E34" s="14"/>
      <c r="F34" s="2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</row>
    <row r="35" spans="2:18" x14ac:dyDescent="0.3">
      <c r="B35" s="6" t="s">
        <v>207</v>
      </c>
      <c r="C35" s="163">
        <v>1.427</v>
      </c>
      <c r="D35" s="164" t="s">
        <v>253</v>
      </c>
      <c r="E35" s="164">
        <v>0.66600000000000004</v>
      </c>
      <c r="F35" s="165">
        <v>0.81299999999999994</v>
      </c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</row>
    <row r="36" spans="2:18" x14ac:dyDescent="0.3">
      <c r="B36" s="9" t="s">
        <v>84</v>
      </c>
      <c r="C36" s="166">
        <v>0.67900000000000005</v>
      </c>
      <c r="D36" s="167">
        <v>0.71899999999999997</v>
      </c>
      <c r="E36" s="167">
        <v>1.3149999999999999</v>
      </c>
      <c r="F36" s="168">
        <v>0.85899999999999999</v>
      </c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</row>
    <row r="37" spans="2:18" x14ac:dyDescent="0.3"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</row>
    <row r="38" spans="2:18" x14ac:dyDescent="0.3">
      <c r="B38" s="2" t="s">
        <v>40</v>
      </c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</row>
    <row r="39" spans="2:18" ht="15.45" x14ac:dyDescent="0.3">
      <c r="B39" s="3"/>
      <c r="C39" s="13" t="s">
        <v>21</v>
      </c>
      <c r="D39" s="14"/>
      <c r="E39" s="14"/>
      <c r="F39" s="14"/>
      <c r="G39" s="27"/>
      <c r="H39" s="13" t="s">
        <v>22</v>
      </c>
      <c r="I39" s="14"/>
      <c r="J39" s="14"/>
      <c r="K39" s="14"/>
      <c r="L39" s="27"/>
      <c r="M39" s="7"/>
      <c r="N39" s="7"/>
      <c r="O39" s="7"/>
      <c r="P39" s="7"/>
      <c r="Q39" s="7"/>
      <c r="R39" s="7"/>
    </row>
    <row r="40" spans="2:18" x14ac:dyDescent="0.3">
      <c r="B40" s="6" t="s">
        <v>207</v>
      </c>
      <c r="C40" s="163">
        <v>0.23</v>
      </c>
      <c r="D40" s="164" t="s">
        <v>387</v>
      </c>
      <c r="E40" s="164">
        <v>0.21</v>
      </c>
      <c r="F40" s="164">
        <v>0.21</v>
      </c>
      <c r="G40" s="165">
        <v>0.16</v>
      </c>
      <c r="H40" s="163">
        <v>0.23</v>
      </c>
      <c r="I40" s="164">
        <v>0.17</v>
      </c>
      <c r="J40" s="164">
        <v>0.28000000000000003</v>
      </c>
      <c r="K40" s="164">
        <v>0.22</v>
      </c>
      <c r="L40" s="165">
        <v>0.34</v>
      </c>
      <c r="M40" s="7"/>
      <c r="N40" s="7"/>
      <c r="O40" s="7"/>
      <c r="P40" s="7"/>
      <c r="Q40" s="7"/>
      <c r="R40" s="7"/>
    </row>
    <row r="41" spans="2:18" x14ac:dyDescent="0.3">
      <c r="B41" s="9" t="s">
        <v>84</v>
      </c>
      <c r="C41" s="166">
        <v>0.17</v>
      </c>
      <c r="D41" s="167">
        <v>0.22</v>
      </c>
      <c r="E41" s="167">
        <v>0.22</v>
      </c>
      <c r="F41" s="167">
        <v>0.12</v>
      </c>
      <c r="G41" s="168">
        <v>0.11</v>
      </c>
      <c r="H41" s="166">
        <v>0.2</v>
      </c>
      <c r="I41" s="167">
        <v>0.23</v>
      </c>
      <c r="J41" s="167">
        <v>0.28000000000000003</v>
      </c>
      <c r="K41" s="167">
        <v>0.23</v>
      </c>
      <c r="L41" s="168">
        <v>0.22</v>
      </c>
      <c r="M41" s="7"/>
      <c r="N41" s="7"/>
      <c r="O41" s="7"/>
      <c r="P41" s="7"/>
      <c r="Q41" s="7"/>
      <c r="R41" s="7"/>
    </row>
    <row r="42" spans="2:18" x14ac:dyDescent="0.3"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</row>
    <row r="43" spans="2:18" ht="15.45" x14ac:dyDescent="0.3">
      <c r="B43" s="3"/>
      <c r="C43" s="13" t="s">
        <v>23</v>
      </c>
      <c r="D43" s="14"/>
      <c r="E43" s="14"/>
      <c r="F43" s="14"/>
      <c r="G43" s="27"/>
      <c r="H43" s="13" t="s">
        <v>24</v>
      </c>
      <c r="I43" s="14"/>
      <c r="J43" s="14"/>
      <c r="K43" s="14"/>
      <c r="L43" s="27"/>
      <c r="M43" s="7"/>
      <c r="N43" s="7"/>
      <c r="O43" s="7"/>
      <c r="P43" s="7"/>
      <c r="Q43" s="7"/>
      <c r="R43" s="7"/>
    </row>
    <row r="44" spans="2:18" x14ac:dyDescent="0.3">
      <c r="B44" s="6" t="s">
        <v>207</v>
      </c>
      <c r="C44" s="163">
        <v>2.8279999999999998</v>
      </c>
      <c r="D44" s="164">
        <v>2.1819999999999999</v>
      </c>
      <c r="E44" s="164" t="s">
        <v>397</v>
      </c>
      <c r="F44" s="164">
        <v>1.776</v>
      </c>
      <c r="G44" s="165">
        <v>2.1819999999999999</v>
      </c>
      <c r="H44" s="163" t="s">
        <v>398</v>
      </c>
      <c r="I44" s="164">
        <v>3.6459999999999999</v>
      </c>
      <c r="J44" s="164">
        <v>4.242</v>
      </c>
      <c r="K44" s="164">
        <v>1.8839999999999999</v>
      </c>
      <c r="L44" s="165">
        <v>4.798</v>
      </c>
      <c r="M44" s="7"/>
      <c r="N44" s="7"/>
      <c r="O44" s="7"/>
      <c r="P44" s="7"/>
      <c r="Q44" s="7"/>
      <c r="R44" s="7"/>
    </row>
    <row r="45" spans="2:18" x14ac:dyDescent="0.3">
      <c r="B45" s="9" t="s">
        <v>84</v>
      </c>
      <c r="C45" s="166">
        <v>3.1560000000000001</v>
      </c>
      <c r="D45" s="167">
        <v>4.3940000000000001</v>
      </c>
      <c r="E45" s="167">
        <v>3.3460000000000001</v>
      </c>
      <c r="F45" s="167">
        <v>1.1919999999999999</v>
      </c>
      <c r="G45" s="168">
        <v>1.556</v>
      </c>
      <c r="H45" s="166">
        <v>3.548</v>
      </c>
      <c r="I45" s="167">
        <v>4.6539999999999999</v>
      </c>
      <c r="J45" s="167">
        <v>4.3259999999999996</v>
      </c>
      <c r="K45" s="167">
        <v>2.2080000000000002</v>
      </c>
      <c r="L45" s="168">
        <v>3.306</v>
      </c>
      <c r="M45" s="7"/>
      <c r="N45" s="7"/>
      <c r="O45" s="7"/>
      <c r="P45" s="7"/>
      <c r="Q45" s="7"/>
      <c r="R45" s="7"/>
    </row>
    <row r="46" spans="2:18" x14ac:dyDescent="0.3"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</row>
    <row r="47" spans="2:18" x14ac:dyDescent="0.3">
      <c r="B47" s="2" t="s">
        <v>47</v>
      </c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</row>
    <row r="48" spans="2:18" ht="15.45" x14ac:dyDescent="0.3">
      <c r="B48" s="3"/>
      <c r="C48" s="13" t="s">
        <v>213</v>
      </c>
      <c r="D48" s="14"/>
      <c r="E48" s="14"/>
      <c r="F48" s="14"/>
      <c r="G48" s="14"/>
      <c r="H48" s="27"/>
      <c r="I48" s="13" t="s">
        <v>214</v>
      </c>
      <c r="J48" s="14"/>
      <c r="K48" s="14"/>
      <c r="L48" s="14"/>
      <c r="M48" s="14"/>
      <c r="N48" s="27"/>
      <c r="O48" s="7"/>
      <c r="P48" s="7"/>
      <c r="Q48" s="7"/>
      <c r="R48" s="7"/>
    </row>
    <row r="49" spans="2:18" x14ac:dyDescent="0.3">
      <c r="B49" s="6" t="s">
        <v>207</v>
      </c>
      <c r="C49" s="163">
        <v>0.34</v>
      </c>
      <c r="D49" s="164">
        <v>0.16</v>
      </c>
      <c r="E49" s="164">
        <v>0.27</v>
      </c>
      <c r="F49" s="164" t="s">
        <v>388</v>
      </c>
      <c r="G49" s="164">
        <v>0.25</v>
      </c>
      <c r="H49" s="165">
        <v>0.28999999999999998</v>
      </c>
      <c r="I49" s="163">
        <v>0.37</v>
      </c>
      <c r="J49" s="164">
        <v>0.53</v>
      </c>
      <c r="K49" s="164">
        <v>0.43</v>
      </c>
      <c r="L49" s="164">
        <v>0.44</v>
      </c>
      <c r="M49" s="164">
        <v>0.38</v>
      </c>
      <c r="N49" s="165">
        <v>0.37</v>
      </c>
      <c r="O49" s="7"/>
      <c r="P49" s="7"/>
      <c r="Q49" s="7"/>
      <c r="R49" s="7"/>
    </row>
    <row r="50" spans="2:18" x14ac:dyDescent="0.3">
      <c r="B50" s="9" t="s">
        <v>84</v>
      </c>
      <c r="C50" s="166">
        <v>0.16</v>
      </c>
      <c r="D50" s="167">
        <v>0.32</v>
      </c>
      <c r="E50" s="167">
        <v>0.31</v>
      </c>
      <c r="F50" s="167">
        <v>0.51</v>
      </c>
      <c r="G50" s="167">
        <v>0.35</v>
      </c>
      <c r="H50" s="168">
        <v>0.15</v>
      </c>
      <c r="I50" s="166">
        <v>0.28999999999999998</v>
      </c>
      <c r="J50" s="167">
        <v>0.35</v>
      </c>
      <c r="K50" s="167">
        <v>0.38</v>
      </c>
      <c r="L50" s="167">
        <v>0.38</v>
      </c>
      <c r="M50" s="167">
        <v>0.37</v>
      </c>
      <c r="N50" s="168" t="s">
        <v>387</v>
      </c>
      <c r="O50" s="7"/>
      <c r="P50" s="7"/>
      <c r="Q50" s="7"/>
      <c r="R50" s="7"/>
    </row>
    <row r="51" spans="2:18" x14ac:dyDescent="0.3"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</row>
    <row r="52" spans="2:18" ht="15.45" x14ac:dyDescent="0.3">
      <c r="B52" s="3"/>
      <c r="C52" s="13" t="s">
        <v>27</v>
      </c>
      <c r="D52" s="14"/>
      <c r="E52" s="14"/>
      <c r="F52" s="14"/>
      <c r="G52" s="14"/>
      <c r="H52" s="27"/>
      <c r="I52" s="13" t="s">
        <v>28</v>
      </c>
      <c r="J52" s="14"/>
      <c r="K52" s="14"/>
      <c r="L52" s="14"/>
      <c r="M52" s="14"/>
      <c r="N52" s="27"/>
      <c r="O52" s="7"/>
      <c r="P52" s="7"/>
      <c r="Q52" s="7"/>
      <c r="R52" s="7"/>
    </row>
    <row r="53" spans="2:18" s="164" customFormat="1" x14ac:dyDescent="0.3">
      <c r="B53" s="185" t="s">
        <v>207</v>
      </c>
      <c r="C53" s="163">
        <v>2.9660000000000002</v>
      </c>
      <c r="D53" s="164">
        <v>2.984</v>
      </c>
      <c r="E53" s="164">
        <v>4.8940000000000001</v>
      </c>
      <c r="F53" s="164" t="s">
        <v>389</v>
      </c>
      <c r="G53" s="164">
        <v>3.0219999999999998</v>
      </c>
      <c r="H53" s="165" t="s">
        <v>390</v>
      </c>
      <c r="I53" s="163">
        <v>3.1760000000000002</v>
      </c>
      <c r="J53" s="164">
        <v>9.9459999999999997</v>
      </c>
      <c r="K53" s="164">
        <v>7.798</v>
      </c>
      <c r="L53" s="164">
        <v>7.202</v>
      </c>
      <c r="M53" s="164">
        <v>4.5179999999999998</v>
      </c>
      <c r="N53" s="165">
        <v>5.468</v>
      </c>
    </row>
    <row r="54" spans="2:18" s="164" customFormat="1" x14ac:dyDescent="0.3">
      <c r="B54" s="186" t="s">
        <v>84</v>
      </c>
      <c r="C54" s="166">
        <v>2.254</v>
      </c>
      <c r="D54" s="167">
        <v>6.4039999999999999</v>
      </c>
      <c r="E54" s="167">
        <v>4.3360000000000003</v>
      </c>
      <c r="F54" s="167">
        <v>7.7439999999999998</v>
      </c>
      <c r="G54" s="167">
        <v>5.1420000000000003</v>
      </c>
      <c r="H54" s="168">
        <v>2.2480000000000002</v>
      </c>
      <c r="I54" s="166">
        <v>4.2060000000000004</v>
      </c>
      <c r="J54" s="167">
        <v>6.9779999999999998</v>
      </c>
      <c r="K54" s="167">
        <v>5.4180000000000001</v>
      </c>
      <c r="L54" s="167">
        <v>5.76</v>
      </c>
      <c r="M54" s="167" t="s">
        <v>391</v>
      </c>
      <c r="N54" s="168">
        <v>1.548</v>
      </c>
    </row>
    <row r="55" spans="2:18" x14ac:dyDescent="0.3"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</row>
    <row r="56" spans="2:18" x14ac:dyDescent="0.3">
      <c r="B56" s="2" t="s">
        <v>49</v>
      </c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</row>
    <row r="57" spans="2:18" x14ac:dyDescent="0.3">
      <c r="B57" s="3"/>
      <c r="C57" s="13" t="s">
        <v>184</v>
      </c>
      <c r="D57" s="14"/>
      <c r="E57" s="14"/>
      <c r="F57" s="14"/>
      <c r="G57" s="2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</row>
    <row r="58" spans="2:18" x14ac:dyDescent="0.3">
      <c r="B58" s="6" t="s">
        <v>207</v>
      </c>
      <c r="C58" s="163">
        <v>1.4E-2</v>
      </c>
      <c r="D58" s="164" t="s">
        <v>392</v>
      </c>
      <c r="E58" s="164">
        <v>1.7000000000000001E-2</v>
      </c>
      <c r="F58" s="164">
        <v>1.7999999999999999E-2</v>
      </c>
      <c r="G58" s="165" t="s">
        <v>393</v>
      </c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</row>
    <row r="59" spans="2:18" x14ac:dyDescent="0.3">
      <c r="B59" s="9" t="s">
        <v>84</v>
      </c>
      <c r="C59" s="166">
        <v>1.7000000000000001E-2</v>
      </c>
      <c r="D59" s="167">
        <v>1.2999999999999999E-2</v>
      </c>
      <c r="E59" s="167">
        <v>1.4E-2</v>
      </c>
      <c r="F59" s="167">
        <v>1.2999999999999999E-2</v>
      </c>
      <c r="G59" s="168">
        <v>1.4E-2</v>
      </c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</row>
    <row r="60" spans="2:18" x14ac:dyDescent="0.3"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</row>
    <row r="61" spans="2:18" x14ac:dyDescent="0.3">
      <c r="B61" s="3"/>
      <c r="C61" s="13" t="s">
        <v>2</v>
      </c>
      <c r="D61" s="14"/>
      <c r="E61" s="14"/>
      <c r="F61" s="14"/>
      <c r="G61" s="2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</row>
    <row r="62" spans="2:18" x14ac:dyDescent="0.3">
      <c r="B62" s="6" t="s">
        <v>207</v>
      </c>
      <c r="C62" s="163">
        <v>48</v>
      </c>
      <c r="D62" s="164">
        <v>40</v>
      </c>
      <c r="E62" s="164">
        <v>46</v>
      </c>
      <c r="F62" s="164" t="s">
        <v>395</v>
      </c>
      <c r="G62" s="165">
        <v>100</v>
      </c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</row>
    <row r="63" spans="2:18" x14ac:dyDescent="0.3">
      <c r="B63" s="9" t="s">
        <v>84</v>
      </c>
      <c r="C63" s="166">
        <v>75</v>
      </c>
      <c r="D63" s="167">
        <v>56</v>
      </c>
      <c r="E63" s="167">
        <v>76</v>
      </c>
      <c r="F63" s="167" t="s">
        <v>394</v>
      </c>
      <c r="G63" s="168">
        <v>59</v>
      </c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</row>
    <row r="64" spans="2:18" x14ac:dyDescent="0.3"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</row>
    <row r="65" spans="2:18" x14ac:dyDescent="0.3">
      <c r="B65" s="2" t="s">
        <v>58</v>
      </c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</row>
    <row r="66" spans="2:18" ht="15.45" x14ac:dyDescent="0.3">
      <c r="B66" s="3"/>
      <c r="C66" s="13" t="s">
        <v>215</v>
      </c>
      <c r="D66" s="14"/>
      <c r="E66" s="14"/>
      <c r="F66" s="14"/>
      <c r="G66" s="14"/>
      <c r="H66" s="14"/>
      <c r="I66" s="14"/>
      <c r="J66" s="27"/>
      <c r="K66" s="13" t="s">
        <v>216</v>
      </c>
      <c r="L66" s="14"/>
      <c r="M66" s="14"/>
      <c r="N66" s="14"/>
      <c r="O66" s="14"/>
      <c r="P66" s="14"/>
      <c r="Q66" s="14"/>
      <c r="R66" s="27"/>
    </row>
    <row r="67" spans="2:18" x14ac:dyDescent="0.35">
      <c r="B67" s="33" t="s">
        <v>217</v>
      </c>
      <c r="C67" s="16">
        <v>0</v>
      </c>
      <c r="D67" s="17">
        <v>0</v>
      </c>
      <c r="E67" s="17">
        <v>0</v>
      </c>
      <c r="F67" s="17">
        <v>0</v>
      </c>
      <c r="G67" s="17">
        <v>0</v>
      </c>
      <c r="H67" s="17">
        <v>0</v>
      </c>
      <c r="I67" s="17"/>
      <c r="J67" s="30"/>
      <c r="K67" s="16">
        <v>0</v>
      </c>
      <c r="L67" s="17">
        <v>0</v>
      </c>
      <c r="M67" s="17">
        <v>0</v>
      </c>
      <c r="N67" s="17">
        <v>0</v>
      </c>
      <c r="O67" s="17">
        <v>0</v>
      </c>
      <c r="P67" s="17">
        <v>0</v>
      </c>
      <c r="Q67" s="17"/>
      <c r="R67" s="30"/>
    </row>
    <row r="68" spans="2:18" x14ac:dyDescent="0.35">
      <c r="B68" s="33" t="s">
        <v>218</v>
      </c>
      <c r="C68" s="16">
        <v>2.6674529530000002</v>
      </c>
      <c r="D68" s="17">
        <v>2.7795964909999999</v>
      </c>
      <c r="E68" s="17">
        <v>2.428134794</v>
      </c>
      <c r="F68" s="17">
        <v>2.5340261059999998</v>
      </c>
      <c r="G68" s="17">
        <v>2.7058637120000002</v>
      </c>
      <c r="H68" s="17">
        <v>2.7944880470000002</v>
      </c>
      <c r="I68" s="17">
        <v>2.5158738440000001</v>
      </c>
      <c r="J68" s="30">
        <v>2.57863921</v>
      </c>
      <c r="K68" s="16">
        <v>2.5899496009999998</v>
      </c>
      <c r="L68" s="17">
        <v>2.6901960800000002</v>
      </c>
      <c r="M68" s="17">
        <v>2.8202014590000002</v>
      </c>
      <c r="N68" s="17">
        <v>2.4955443380000002</v>
      </c>
      <c r="O68" s="17">
        <v>2.6042260530000001</v>
      </c>
      <c r="P68" s="17">
        <v>2.7084209000000001</v>
      </c>
      <c r="Q68" s="17">
        <v>2.6730209070000002</v>
      </c>
      <c r="R68" s="30">
        <v>2.6473829699999998</v>
      </c>
    </row>
    <row r="69" spans="2:18" x14ac:dyDescent="0.35">
      <c r="B69" s="33" t="s">
        <v>219</v>
      </c>
      <c r="C69" s="16">
        <v>7.2640618940000001</v>
      </c>
      <c r="D69" s="17">
        <v>7.288338692</v>
      </c>
      <c r="E69" s="17">
        <v>7.1836683859999999</v>
      </c>
      <c r="F69" s="17">
        <v>7.1406337569999998</v>
      </c>
      <c r="G69" s="17"/>
      <c r="H69" s="17"/>
      <c r="I69" s="17"/>
      <c r="J69" s="30"/>
      <c r="K69" s="16">
        <v>7.2685779950000002</v>
      </c>
      <c r="L69" s="17">
        <v>6.958468366</v>
      </c>
      <c r="M69" s="17">
        <v>7.1809283490000002</v>
      </c>
      <c r="N69" s="17">
        <v>7.1525329790000001</v>
      </c>
      <c r="O69" s="17"/>
      <c r="P69" s="17"/>
      <c r="Q69" s="17"/>
      <c r="R69" s="30"/>
    </row>
    <row r="70" spans="2:18" x14ac:dyDescent="0.35">
      <c r="B70" s="33" t="s">
        <v>220</v>
      </c>
      <c r="C70" s="16">
        <v>7.28905358</v>
      </c>
      <c r="D70" s="17">
        <v>7.3065537100000002</v>
      </c>
      <c r="E70" s="17">
        <v>7.0860749900000002</v>
      </c>
      <c r="F70" s="17">
        <v>7.103940519</v>
      </c>
      <c r="G70" s="17"/>
      <c r="H70" s="17"/>
      <c r="I70" s="17"/>
      <c r="J70" s="30"/>
      <c r="K70" s="16">
        <v>6.9937007390000003</v>
      </c>
      <c r="L70" s="17">
        <v>7.2760020130000003</v>
      </c>
      <c r="M70" s="17">
        <v>7.2594983380000002</v>
      </c>
      <c r="N70" s="17">
        <v>7.2101579640000004</v>
      </c>
      <c r="O70" s="17"/>
      <c r="P70" s="17"/>
      <c r="Q70" s="17"/>
      <c r="R70" s="30"/>
    </row>
    <row r="71" spans="2:18" x14ac:dyDescent="0.35">
      <c r="B71" s="33" t="s">
        <v>221</v>
      </c>
      <c r="C71" s="16">
        <v>7.3286242279999998</v>
      </c>
      <c r="D71" s="17">
        <v>7.0745239250000003</v>
      </c>
      <c r="E71" s="17">
        <v>7.1168733199999998</v>
      </c>
      <c r="F71" s="17">
        <v>7.1781709139999998</v>
      </c>
      <c r="G71" s="17">
        <v>7.1872950830000004</v>
      </c>
      <c r="H71" s="17">
        <v>7.1061229079999997</v>
      </c>
      <c r="I71" s="17">
        <v>7.1386184650000004</v>
      </c>
      <c r="J71" s="30">
        <v>7.1827569599999999</v>
      </c>
      <c r="K71" s="16">
        <v>7.1953460859999998</v>
      </c>
      <c r="L71" s="17">
        <v>7.2833012510000001</v>
      </c>
      <c r="M71" s="17">
        <v>7.3140358670000003</v>
      </c>
      <c r="N71" s="17">
        <v>7.2375437629999997</v>
      </c>
      <c r="O71" s="17">
        <v>7.4396484450000004</v>
      </c>
      <c r="P71" s="17">
        <v>7.3972445980000003</v>
      </c>
      <c r="Q71" s="17">
        <v>7.4257949959999996</v>
      </c>
      <c r="R71" s="30">
        <v>7.4130985169999999</v>
      </c>
    </row>
    <row r="72" spans="2:18" x14ac:dyDescent="0.35">
      <c r="B72" s="34" t="s">
        <v>222</v>
      </c>
      <c r="C72" s="18">
        <v>5.9201238480000002</v>
      </c>
      <c r="D72" s="19">
        <v>6.4147061750000001</v>
      </c>
      <c r="E72" s="19">
        <v>6.7516486359999996</v>
      </c>
      <c r="F72" s="19">
        <v>6.4314925860000001</v>
      </c>
      <c r="G72" s="19">
        <v>6.6267099250000001</v>
      </c>
      <c r="H72" s="19">
        <v>5.9705332950000001</v>
      </c>
      <c r="I72" s="19">
        <v>6.6777530010000001</v>
      </c>
      <c r="J72" s="31">
        <v>6.6932344400000003</v>
      </c>
      <c r="K72" s="18">
        <v>7.897143056</v>
      </c>
      <c r="L72" s="19">
        <v>7.8412092619999996</v>
      </c>
      <c r="M72" s="19">
        <v>8.0156949930000003</v>
      </c>
      <c r="N72" s="19">
        <v>7.7974060569999999</v>
      </c>
      <c r="O72" s="19">
        <v>7.7621081380000003</v>
      </c>
      <c r="P72" s="19">
        <v>7.8516985430000004</v>
      </c>
      <c r="Q72" s="19">
        <v>7.8055280500000004</v>
      </c>
      <c r="R72" s="31">
        <v>7.908442129</v>
      </c>
    </row>
    <row r="73" spans="2:18" x14ac:dyDescent="0.3"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</row>
    <row r="74" spans="2:18" x14ac:dyDescent="0.3"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</row>
    <row r="75" spans="2:18" x14ac:dyDescent="0.3">
      <c r="B75" s="2" t="s">
        <v>61</v>
      </c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</row>
    <row r="76" spans="2:18" ht="15.45" x14ac:dyDescent="0.3">
      <c r="B76" s="35"/>
      <c r="C76" s="13" t="s">
        <v>223</v>
      </c>
      <c r="D76" s="14"/>
      <c r="E76" s="14"/>
      <c r="F76" s="27"/>
      <c r="G76" s="13" t="s">
        <v>50</v>
      </c>
      <c r="H76" s="14"/>
      <c r="I76" s="14"/>
      <c r="J76" s="27"/>
      <c r="K76" s="7"/>
      <c r="L76" s="7"/>
      <c r="M76" s="7"/>
      <c r="N76" s="7"/>
      <c r="O76" s="7"/>
      <c r="P76" s="7"/>
      <c r="Q76" s="7"/>
      <c r="R76" s="7"/>
    </row>
    <row r="77" spans="2:18" x14ac:dyDescent="0.35">
      <c r="B77" s="36" t="s">
        <v>87</v>
      </c>
      <c r="C77" s="163">
        <v>0.79200000000000004</v>
      </c>
      <c r="D77" s="164">
        <v>0.73299999999999998</v>
      </c>
      <c r="E77" s="164">
        <v>0.751</v>
      </c>
      <c r="F77" s="165">
        <v>0.59899999999999998</v>
      </c>
      <c r="G77" s="163">
        <v>63</v>
      </c>
      <c r="H77" s="164" t="s">
        <v>254</v>
      </c>
      <c r="I77" s="164">
        <v>22</v>
      </c>
      <c r="J77" s="165" t="s">
        <v>255</v>
      </c>
      <c r="K77" s="7"/>
      <c r="L77" s="7"/>
      <c r="M77" s="7"/>
      <c r="N77" s="7"/>
      <c r="O77" s="7"/>
      <c r="P77" s="7"/>
      <c r="Q77" s="7"/>
      <c r="R77" s="7"/>
    </row>
    <row r="78" spans="2:18" x14ac:dyDescent="0.35">
      <c r="B78" s="36" t="s">
        <v>88</v>
      </c>
      <c r="C78" s="163">
        <v>0.76600000000000001</v>
      </c>
      <c r="D78" s="164" t="s">
        <v>396</v>
      </c>
      <c r="E78" s="164">
        <v>0.44900000000000001</v>
      </c>
      <c r="F78" s="165">
        <v>0.57499999999999996</v>
      </c>
      <c r="G78" s="163">
        <v>63</v>
      </c>
      <c r="H78" s="164">
        <v>38</v>
      </c>
      <c r="I78" s="164">
        <v>37</v>
      </c>
      <c r="J78" s="165">
        <v>48</v>
      </c>
      <c r="K78" s="7"/>
      <c r="L78" s="7"/>
      <c r="M78" s="7"/>
      <c r="N78" s="7"/>
      <c r="O78" s="7"/>
      <c r="P78" s="7"/>
      <c r="Q78" s="7"/>
      <c r="R78" s="7"/>
    </row>
    <row r="79" spans="2:18" x14ac:dyDescent="0.35">
      <c r="B79" s="37" t="s">
        <v>89</v>
      </c>
      <c r="C79" s="166">
        <v>0.79800000000000004</v>
      </c>
      <c r="D79" s="167">
        <v>0.84699999999999998</v>
      </c>
      <c r="E79" s="167">
        <v>0.624</v>
      </c>
      <c r="F79" s="168">
        <v>0.81499999999999995</v>
      </c>
      <c r="G79" s="166">
        <v>61</v>
      </c>
      <c r="H79" s="167">
        <v>66</v>
      </c>
      <c r="I79" s="167">
        <v>49</v>
      </c>
      <c r="J79" s="168">
        <v>64</v>
      </c>
      <c r="K79" s="7"/>
      <c r="L79" s="7"/>
      <c r="M79" s="7"/>
      <c r="N79" s="7"/>
      <c r="O79" s="7"/>
      <c r="P79" s="7"/>
      <c r="Q79" s="7"/>
      <c r="R79" s="7"/>
    </row>
  </sheetData>
  <phoneticPr fontId="14" type="noConversion"/>
  <pageMargins left="0.75" right="0.75" top="1" bottom="1" header="0.5" footer="0.5"/>
  <ignoredErrors>
    <ignoredError sqref="C17:H18 D35 H77:J77 E26:F26 C3:H4 E8:H8 J8 P8 C32 D40 N50 F49 F53 H53 M54 D58 G58 F62:F63 D78 E9:G9 L9:P9 J9:K9 H9:I9 H14 E44 H44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T73"/>
  <sheetViews>
    <sheetView zoomScale="80" zoomScaleNormal="80" workbookViewId="0">
      <selection activeCell="I53" sqref="I53"/>
    </sheetView>
  </sheetViews>
  <sheetFormatPr defaultColWidth="8.921875" defaultRowHeight="14.15" x14ac:dyDescent="0.3"/>
  <cols>
    <col min="1" max="1" width="8.921875" style="1"/>
    <col min="2" max="2" width="23.921875" style="1" customWidth="1"/>
    <col min="3" max="3" width="9.921875" style="1" customWidth="1"/>
    <col min="4" max="4" width="9.4609375" style="1"/>
    <col min="5" max="6" width="12.61328125" style="1"/>
    <col min="7" max="7" width="9.69140625" style="1"/>
    <col min="8" max="8" width="12.61328125" style="1"/>
    <col min="9" max="9" width="14.3046875" style="1"/>
    <col min="10" max="14" width="12.61328125" style="1"/>
    <col min="15" max="16384" width="8.921875" style="1"/>
  </cols>
  <sheetData>
    <row r="2" spans="2:20" x14ac:dyDescent="0.3">
      <c r="B2" s="2" t="s">
        <v>16</v>
      </c>
    </row>
    <row r="3" spans="2:20" x14ac:dyDescent="0.3">
      <c r="B3" s="3"/>
      <c r="C3" s="13" t="s">
        <v>17</v>
      </c>
      <c r="D3" s="14"/>
      <c r="E3" s="14"/>
      <c r="F3" s="14"/>
      <c r="G3" s="14"/>
      <c r="H3" s="14"/>
      <c r="I3" s="14"/>
      <c r="J3" s="14"/>
      <c r="K3" s="14"/>
      <c r="L3" s="27"/>
      <c r="M3" s="7"/>
      <c r="N3" s="7"/>
      <c r="O3" s="7"/>
      <c r="P3" s="7"/>
      <c r="Q3" s="7"/>
      <c r="R3" s="7"/>
      <c r="S3" s="7"/>
      <c r="T3" s="7"/>
    </row>
    <row r="4" spans="2:20" x14ac:dyDescent="0.3">
      <c r="B4" s="129" t="s">
        <v>18</v>
      </c>
      <c r="C4" s="163">
        <v>0.17</v>
      </c>
      <c r="D4" s="164">
        <v>0.16</v>
      </c>
      <c r="E4" s="164">
        <v>0.16</v>
      </c>
      <c r="F4" s="164">
        <v>0.17</v>
      </c>
      <c r="G4" s="164">
        <v>0.19</v>
      </c>
      <c r="H4" s="164">
        <v>0.13</v>
      </c>
      <c r="I4" s="164">
        <v>0.16</v>
      </c>
      <c r="J4" s="164">
        <v>0.11</v>
      </c>
      <c r="K4" s="164">
        <v>0.15</v>
      </c>
      <c r="L4" s="165">
        <v>0.19</v>
      </c>
      <c r="M4" s="7"/>
      <c r="N4" s="7"/>
      <c r="O4" s="7"/>
      <c r="P4" s="7"/>
      <c r="Q4" s="7"/>
      <c r="R4" s="7"/>
      <c r="S4" s="7"/>
      <c r="T4" s="7"/>
    </row>
    <row r="5" spans="2:20" ht="16.3" x14ac:dyDescent="0.3">
      <c r="B5" s="130" t="s">
        <v>19</v>
      </c>
      <c r="C5" s="166">
        <v>0.33</v>
      </c>
      <c r="D5" s="167">
        <v>0.23</v>
      </c>
      <c r="E5" s="167">
        <v>0.25</v>
      </c>
      <c r="F5" s="167">
        <v>0.24</v>
      </c>
      <c r="G5" s="167">
        <v>0.27</v>
      </c>
      <c r="H5" s="167">
        <v>0.26</v>
      </c>
      <c r="I5" s="167">
        <v>0.22</v>
      </c>
      <c r="J5" s="167">
        <v>0.37</v>
      </c>
      <c r="K5" s="167">
        <v>0.21</v>
      </c>
      <c r="L5" s="168">
        <v>0.25</v>
      </c>
      <c r="M5" s="7"/>
      <c r="N5" s="7"/>
      <c r="O5" s="7"/>
      <c r="P5" s="7"/>
      <c r="Q5" s="7"/>
      <c r="R5" s="7"/>
      <c r="S5" s="7"/>
      <c r="T5" s="7"/>
    </row>
    <row r="6" spans="2:20" x14ac:dyDescent="0.3">
      <c r="C6" s="164"/>
      <c r="D6" s="164"/>
      <c r="E6" s="164"/>
      <c r="F6" s="164"/>
      <c r="G6" s="164"/>
      <c r="H6" s="164"/>
      <c r="I6" s="164"/>
      <c r="J6" s="164"/>
      <c r="K6" s="164"/>
      <c r="L6" s="164"/>
      <c r="M6" s="7"/>
      <c r="N6" s="7"/>
      <c r="O6" s="7"/>
      <c r="P6" s="7"/>
      <c r="Q6" s="7"/>
      <c r="R6" s="7"/>
      <c r="S6" s="7"/>
      <c r="T6" s="7"/>
    </row>
    <row r="7" spans="2:20" ht="15.45" x14ac:dyDescent="0.3">
      <c r="B7" s="3"/>
      <c r="C7" s="170" t="s">
        <v>20</v>
      </c>
      <c r="D7" s="171"/>
      <c r="E7" s="171"/>
      <c r="F7" s="171"/>
      <c r="G7" s="171"/>
      <c r="H7" s="171"/>
      <c r="I7" s="171"/>
      <c r="J7" s="171"/>
      <c r="K7" s="171"/>
      <c r="L7" s="172"/>
      <c r="M7" s="7"/>
      <c r="N7" s="7"/>
      <c r="O7" s="7"/>
      <c r="P7" s="7"/>
      <c r="Q7" s="7"/>
      <c r="R7" s="7"/>
      <c r="S7" s="7"/>
      <c r="T7" s="7"/>
    </row>
    <row r="8" spans="2:20" x14ac:dyDescent="0.3">
      <c r="B8" s="129" t="s">
        <v>18</v>
      </c>
      <c r="C8" s="163">
        <v>0.85799999999999998</v>
      </c>
      <c r="D8" s="164">
        <v>2.2610000000000001</v>
      </c>
      <c r="E8" s="164">
        <v>2.2170000000000001</v>
      </c>
      <c r="F8" s="164">
        <v>2.262</v>
      </c>
      <c r="G8" s="164" t="s">
        <v>343</v>
      </c>
      <c r="H8" s="164">
        <v>2.2320000000000002</v>
      </c>
      <c r="I8" s="164">
        <v>2.3879999999999999</v>
      </c>
      <c r="J8" s="164">
        <v>0.53800000000000003</v>
      </c>
      <c r="K8" s="164">
        <v>2.758</v>
      </c>
      <c r="L8" s="165">
        <v>2.2349999999999999</v>
      </c>
      <c r="M8" s="7"/>
      <c r="N8" s="7"/>
      <c r="O8" s="7"/>
      <c r="P8" s="7"/>
      <c r="Q8" s="7"/>
      <c r="R8" s="7"/>
      <c r="S8" s="7"/>
      <c r="T8" s="7"/>
    </row>
    <row r="9" spans="2:20" ht="16.3" x14ac:dyDescent="0.3">
      <c r="B9" s="130" t="s">
        <v>19</v>
      </c>
      <c r="C9" s="166">
        <v>2.8559999999999999</v>
      </c>
      <c r="D9" s="167">
        <v>3.5209999999999999</v>
      </c>
      <c r="E9" s="167">
        <v>3.5230000000000001</v>
      </c>
      <c r="F9" s="167">
        <v>3.056</v>
      </c>
      <c r="G9" s="167">
        <v>2.835</v>
      </c>
      <c r="H9" s="167">
        <v>4.476</v>
      </c>
      <c r="I9" s="167">
        <v>2.9860000000000002</v>
      </c>
      <c r="J9" s="167">
        <v>3.7879999999999998</v>
      </c>
      <c r="K9" s="167">
        <v>3.3860000000000001</v>
      </c>
      <c r="L9" s="168">
        <v>4.1360000000000001</v>
      </c>
      <c r="M9" s="7"/>
      <c r="N9" s="7"/>
      <c r="O9" s="7"/>
      <c r="P9" s="7"/>
      <c r="Q9" s="7"/>
      <c r="R9" s="7"/>
      <c r="S9" s="7"/>
      <c r="T9" s="7"/>
    </row>
    <row r="10" spans="2:20" x14ac:dyDescent="0.3"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</row>
    <row r="11" spans="2:20" s="154" customFormat="1" ht="15.45" x14ac:dyDescent="0.3">
      <c r="B11" s="35"/>
      <c r="C11" s="104" t="s">
        <v>21</v>
      </c>
      <c r="D11" s="105"/>
      <c r="E11" s="105"/>
      <c r="F11" s="105"/>
      <c r="G11" s="105"/>
      <c r="H11" s="105"/>
      <c r="I11" s="105"/>
      <c r="J11" s="105"/>
      <c r="K11" s="106"/>
      <c r="L11" s="104" t="s">
        <v>22</v>
      </c>
      <c r="M11" s="105"/>
      <c r="N11" s="105"/>
      <c r="O11" s="105"/>
      <c r="P11" s="105"/>
      <c r="Q11" s="105"/>
      <c r="R11" s="105"/>
      <c r="S11" s="105"/>
      <c r="T11" s="106"/>
    </row>
    <row r="12" spans="2:20" s="154" customFormat="1" x14ac:dyDescent="0.3">
      <c r="B12" s="155" t="s">
        <v>18</v>
      </c>
      <c r="C12" s="203">
        <v>0.26</v>
      </c>
      <c r="D12" s="192">
        <v>0.36</v>
      </c>
      <c r="E12" s="192">
        <v>0.24</v>
      </c>
      <c r="F12" s="192" t="s">
        <v>342</v>
      </c>
      <c r="G12" s="192">
        <v>0.37</v>
      </c>
      <c r="H12" s="192">
        <v>0.19</v>
      </c>
      <c r="I12" s="192">
        <v>0.28999999999999998</v>
      </c>
      <c r="J12" s="192">
        <v>0.21</v>
      </c>
      <c r="K12" s="193">
        <v>0.23</v>
      </c>
      <c r="L12" s="203">
        <v>0.41</v>
      </c>
      <c r="M12" s="192">
        <v>0.51</v>
      </c>
      <c r="N12" s="192">
        <v>0.48</v>
      </c>
      <c r="O12" s="192">
        <v>0.6</v>
      </c>
      <c r="P12" s="192">
        <v>0.95</v>
      </c>
      <c r="Q12" s="192">
        <v>0.82</v>
      </c>
      <c r="R12" s="192">
        <v>0.46</v>
      </c>
      <c r="S12" s="192">
        <v>0.42</v>
      </c>
      <c r="T12" s="193">
        <v>0.46</v>
      </c>
    </row>
    <row r="13" spans="2:20" s="154" customFormat="1" ht="16.3" x14ac:dyDescent="0.3">
      <c r="B13" s="156" t="s">
        <v>19</v>
      </c>
      <c r="C13" s="204">
        <v>0.17</v>
      </c>
      <c r="D13" s="194">
        <v>0.24</v>
      </c>
      <c r="E13" s="194">
        <v>0.21</v>
      </c>
      <c r="F13" s="194">
        <v>0.44</v>
      </c>
      <c r="G13" s="194" t="s">
        <v>257</v>
      </c>
      <c r="H13" s="194">
        <v>0.22</v>
      </c>
      <c r="I13" s="194">
        <v>0.21</v>
      </c>
      <c r="J13" s="194">
        <v>0.15</v>
      </c>
      <c r="K13" s="195">
        <v>0.16</v>
      </c>
      <c r="L13" s="204">
        <v>0.44</v>
      </c>
      <c r="M13" s="194">
        <v>0.51</v>
      </c>
      <c r="N13" s="194" t="s">
        <v>256</v>
      </c>
      <c r="O13" s="194" t="s">
        <v>243</v>
      </c>
      <c r="P13" s="194">
        <v>0.56999999999999995</v>
      </c>
      <c r="Q13" s="194">
        <v>0.39</v>
      </c>
      <c r="R13" s="194">
        <v>0.61</v>
      </c>
      <c r="S13" s="194">
        <v>0.33</v>
      </c>
      <c r="T13" s="195">
        <v>0.44</v>
      </c>
    </row>
    <row r="14" spans="2:20" x14ac:dyDescent="0.3"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</row>
    <row r="15" spans="2:20" ht="15.45" x14ac:dyDescent="0.3">
      <c r="B15" s="3"/>
      <c r="C15" s="13" t="s">
        <v>23</v>
      </c>
      <c r="D15" s="14"/>
      <c r="E15" s="14"/>
      <c r="F15" s="14"/>
      <c r="G15" s="14"/>
      <c r="H15" s="14"/>
      <c r="I15" s="14"/>
      <c r="J15" s="14"/>
      <c r="K15" s="27"/>
      <c r="L15" s="13" t="s">
        <v>24</v>
      </c>
      <c r="M15" s="14"/>
      <c r="N15" s="14"/>
      <c r="O15" s="14"/>
      <c r="P15" s="14"/>
      <c r="Q15" s="14"/>
      <c r="R15" s="14"/>
      <c r="S15" s="14"/>
      <c r="T15" s="27"/>
    </row>
    <row r="16" spans="2:20" x14ac:dyDescent="0.3">
      <c r="B16" s="129" t="s">
        <v>18</v>
      </c>
      <c r="C16" s="163" t="s">
        <v>341</v>
      </c>
      <c r="D16" s="164">
        <v>4.4029999999999996</v>
      </c>
      <c r="E16" s="164">
        <v>2.9060000000000001</v>
      </c>
      <c r="F16" s="164">
        <v>2.952</v>
      </c>
      <c r="G16" s="164">
        <v>5.5449999999999999</v>
      </c>
      <c r="H16" s="164">
        <v>1.371</v>
      </c>
      <c r="I16" s="164" t="s">
        <v>344</v>
      </c>
      <c r="J16" s="164">
        <v>3.0920000000000001</v>
      </c>
      <c r="K16" s="165">
        <v>2.6920000000000002</v>
      </c>
      <c r="L16" s="163" t="s">
        <v>340</v>
      </c>
      <c r="M16" s="164">
        <v>6.2869999999999999</v>
      </c>
      <c r="N16" s="164">
        <v>5.984</v>
      </c>
      <c r="O16" s="164">
        <v>6.6959999999999997</v>
      </c>
      <c r="P16" s="164">
        <v>12.143000000000001</v>
      </c>
      <c r="Q16" s="164">
        <v>8.4589999999999996</v>
      </c>
      <c r="R16" s="164" t="s">
        <v>346</v>
      </c>
      <c r="S16" s="164">
        <v>6.0860000000000003</v>
      </c>
      <c r="T16" s="165">
        <v>5.4560000000000004</v>
      </c>
    </row>
    <row r="17" spans="2:20" ht="16.3" x14ac:dyDescent="0.3">
      <c r="B17" s="130" t="s">
        <v>19</v>
      </c>
      <c r="C17" s="166">
        <v>4.7279999999999998</v>
      </c>
      <c r="D17" s="167">
        <v>3.302</v>
      </c>
      <c r="E17" s="167" t="s">
        <v>336</v>
      </c>
      <c r="F17" s="167">
        <v>6.5510000000000002</v>
      </c>
      <c r="G17" s="167">
        <v>5.8289999999999997</v>
      </c>
      <c r="H17" s="167">
        <v>2.63</v>
      </c>
      <c r="I17" s="167" t="s">
        <v>345</v>
      </c>
      <c r="J17" s="167">
        <v>2.0659999999999998</v>
      </c>
      <c r="K17" s="168">
        <v>2.6360000000000001</v>
      </c>
      <c r="L17" s="166">
        <v>7.0279999999999996</v>
      </c>
      <c r="M17" s="167">
        <v>7.2080000000000002</v>
      </c>
      <c r="N17" s="167" t="s">
        <v>339</v>
      </c>
      <c r="O17" s="167">
        <v>12.997999999999999</v>
      </c>
      <c r="P17" s="167">
        <v>6.4390000000000001</v>
      </c>
      <c r="Q17" s="167">
        <v>4.6150000000000002</v>
      </c>
      <c r="R17" s="167">
        <v>11.436</v>
      </c>
      <c r="S17" s="167" t="s">
        <v>338</v>
      </c>
      <c r="T17" s="168" t="s">
        <v>337</v>
      </c>
    </row>
    <row r="18" spans="2:20" x14ac:dyDescent="0.3"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</row>
    <row r="19" spans="2:20" ht="15.45" x14ac:dyDescent="0.3">
      <c r="B19" s="54"/>
      <c r="C19" s="13" t="s">
        <v>25</v>
      </c>
      <c r="D19" s="14"/>
      <c r="E19" s="14"/>
      <c r="F19" s="14"/>
      <c r="G19" s="14"/>
      <c r="H19" s="14"/>
      <c r="I19" s="14"/>
      <c r="J19" s="27"/>
      <c r="K19" s="13" t="s">
        <v>26</v>
      </c>
      <c r="L19" s="14"/>
      <c r="M19" s="14"/>
      <c r="N19" s="14"/>
      <c r="O19" s="14"/>
      <c r="P19" s="14"/>
      <c r="Q19" s="14"/>
      <c r="R19" s="27"/>
      <c r="S19" s="7"/>
      <c r="T19" s="7"/>
    </row>
    <row r="20" spans="2:20" x14ac:dyDescent="0.3">
      <c r="B20" s="131" t="s">
        <v>18</v>
      </c>
      <c r="C20" s="163">
        <v>0.38</v>
      </c>
      <c r="D20" s="164">
        <v>0.48</v>
      </c>
      <c r="E20" s="164">
        <v>0.56999999999999995</v>
      </c>
      <c r="F20" s="164">
        <v>0.43</v>
      </c>
      <c r="G20" s="164">
        <v>0.31</v>
      </c>
      <c r="H20" s="164">
        <v>0.36</v>
      </c>
      <c r="I20" s="164">
        <v>0.28000000000000003</v>
      </c>
      <c r="J20" s="165">
        <v>0.17</v>
      </c>
      <c r="K20" s="163">
        <v>0.63</v>
      </c>
      <c r="L20" s="164">
        <v>0.7</v>
      </c>
      <c r="M20" s="164">
        <v>0.97</v>
      </c>
      <c r="N20" s="164">
        <v>0.61</v>
      </c>
      <c r="O20" s="164">
        <v>0.6</v>
      </c>
      <c r="P20" s="164">
        <v>0.68</v>
      </c>
      <c r="Q20" s="164">
        <v>0.55000000000000004</v>
      </c>
      <c r="R20" s="165">
        <v>0.61</v>
      </c>
      <c r="S20" s="7"/>
      <c r="T20" s="7"/>
    </row>
    <row r="21" spans="2:20" ht="16.3" x14ac:dyDescent="0.3">
      <c r="B21" s="132" t="s">
        <v>19</v>
      </c>
      <c r="C21" s="166">
        <v>0.51</v>
      </c>
      <c r="D21" s="167">
        <v>0.55000000000000004</v>
      </c>
      <c r="E21" s="167">
        <v>0.65</v>
      </c>
      <c r="F21" s="167">
        <v>0.56999999999999995</v>
      </c>
      <c r="G21" s="167">
        <v>0.45</v>
      </c>
      <c r="H21" s="167">
        <v>0.28000000000000003</v>
      </c>
      <c r="I21" s="167">
        <v>0.36</v>
      </c>
      <c r="J21" s="168" t="s">
        <v>257</v>
      </c>
      <c r="K21" s="166">
        <v>0.82</v>
      </c>
      <c r="L21" s="167">
        <v>0.8</v>
      </c>
      <c r="M21" s="167">
        <v>0.48</v>
      </c>
      <c r="N21" s="167">
        <v>0.78</v>
      </c>
      <c r="O21" s="167">
        <v>0.66</v>
      </c>
      <c r="P21" s="167">
        <v>0.51</v>
      </c>
      <c r="Q21" s="167">
        <v>0.54</v>
      </c>
      <c r="R21" s="168">
        <v>0.95</v>
      </c>
      <c r="S21" s="7"/>
      <c r="T21" s="7"/>
    </row>
    <row r="22" spans="2:20" x14ac:dyDescent="0.3"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</row>
    <row r="23" spans="2:20" ht="15.45" x14ac:dyDescent="0.3">
      <c r="B23" s="54"/>
      <c r="C23" s="13" t="s">
        <v>27</v>
      </c>
      <c r="D23" s="14"/>
      <c r="E23" s="14"/>
      <c r="F23" s="14"/>
      <c r="G23" s="14"/>
      <c r="H23" s="14"/>
      <c r="I23" s="14"/>
      <c r="J23" s="27"/>
      <c r="K23" s="13" t="s">
        <v>28</v>
      </c>
      <c r="L23" s="14"/>
      <c r="M23" s="14"/>
      <c r="N23" s="14"/>
      <c r="O23" s="14"/>
      <c r="P23" s="14"/>
      <c r="Q23" s="14"/>
      <c r="R23" s="27"/>
      <c r="S23" s="7"/>
      <c r="T23" s="7"/>
    </row>
    <row r="24" spans="2:20" x14ac:dyDescent="0.3">
      <c r="B24" s="131" t="s">
        <v>18</v>
      </c>
      <c r="C24" s="163">
        <v>4.5119999999999996</v>
      </c>
      <c r="D24" s="164">
        <v>7.4640000000000004</v>
      </c>
      <c r="E24" s="164">
        <v>6.0529999999999999</v>
      </c>
      <c r="F24" s="164">
        <v>8.8019999999999996</v>
      </c>
      <c r="G24" s="164">
        <v>3.589</v>
      </c>
      <c r="H24" s="164">
        <v>7.7380000000000004</v>
      </c>
      <c r="I24" s="164">
        <v>5.5140000000000002</v>
      </c>
      <c r="J24" s="165">
        <v>1.1719999999999999</v>
      </c>
      <c r="K24" s="163">
        <v>7.4859999999999998</v>
      </c>
      <c r="L24" s="164" t="s">
        <v>334</v>
      </c>
      <c r="M24" s="164">
        <v>13.348000000000001</v>
      </c>
      <c r="N24" s="164">
        <v>12.333</v>
      </c>
      <c r="O24" s="164">
        <v>7.032</v>
      </c>
      <c r="P24" s="164">
        <v>14.428000000000001</v>
      </c>
      <c r="Q24" s="164">
        <v>10.584</v>
      </c>
      <c r="R24" s="165" t="s">
        <v>335</v>
      </c>
      <c r="S24" s="7"/>
      <c r="T24" s="7"/>
    </row>
    <row r="25" spans="2:20" ht="16.3" x14ac:dyDescent="0.3">
      <c r="B25" s="132" t="s">
        <v>19</v>
      </c>
      <c r="C25" s="166" t="s">
        <v>331</v>
      </c>
      <c r="D25" s="167">
        <v>9.7669999999999995</v>
      </c>
      <c r="E25" s="167">
        <v>5.609</v>
      </c>
      <c r="F25" s="167">
        <v>11.374000000000001</v>
      </c>
      <c r="G25" s="167">
        <v>6.4359999999999999</v>
      </c>
      <c r="H25" s="167">
        <v>4.766</v>
      </c>
      <c r="I25" s="167" t="s">
        <v>332</v>
      </c>
      <c r="J25" s="168" t="s">
        <v>333</v>
      </c>
      <c r="K25" s="166">
        <v>11.302</v>
      </c>
      <c r="L25" s="167">
        <v>14.356999999999999</v>
      </c>
      <c r="M25" s="167">
        <v>4.1239999999999997</v>
      </c>
      <c r="N25" s="167">
        <v>15.492000000000001</v>
      </c>
      <c r="O25" s="167">
        <v>13.593999999999999</v>
      </c>
      <c r="P25" s="167">
        <v>10.654</v>
      </c>
      <c r="Q25" s="167">
        <v>5.3879999999999999</v>
      </c>
      <c r="R25" s="168">
        <v>13.157999999999999</v>
      </c>
      <c r="S25" s="7"/>
      <c r="T25" s="7"/>
    </row>
    <row r="26" spans="2:20" x14ac:dyDescent="0.3"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</row>
    <row r="27" spans="2:20" x14ac:dyDescent="0.3">
      <c r="B27" s="2" t="s">
        <v>29</v>
      </c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</row>
    <row r="28" spans="2:20" x14ac:dyDescent="0.3">
      <c r="B28" s="3"/>
      <c r="C28" s="13" t="s">
        <v>30</v>
      </c>
      <c r="D28" s="14"/>
      <c r="E28" s="14"/>
      <c r="F28" s="14"/>
      <c r="G28" s="14"/>
      <c r="H28" s="2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</row>
    <row r="29" spans="2:20" x14ac:dyDescent="0.3">
      <c r="B29" s="129" t="s">
        <v>18</v>
      </c>
      <c r="C29" s="163">
        <v>2.3E-2</v>
      </c>
      <c r="D29" s="164">
        <v>2.5999999999999999E-2</v>
      </c>
      <c r="E29" s="164">
        <v>1.7999999999999999E-2</v>
      </c>
      <c r="F29" s="164">
        <v>2.3E-2</v>
      </c>
      <c r="G29" s="164">
        <v>2.9000000000000001E-2</v>
      </c>
      <c r="H29" s="165">
        <v>2.1000000000000001E-2</v>
      </c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</row>
    <row r="30" spans="2:20" ht="16.3" x14ac:dyDescent="0.3">
      <c r="B30" s="130" t="s">
        <v>19</v>
      </c>
      <c r="C30" s="166">
        <v>3.6999999999999998E-2</v>
      </c>
      <c r="D30" s="167">
        <v>3.1E-2</v>
      </c>
      <c r="E30" s="167">
        <v>4.2999999999999997E-2</v>
      </c>
      <c r="F30" s="167">
        <v>3.6999999999999998E-2</v>
      </c>
      <c r="G30" s="167">
        <v>4.3999999999999997E-2</v>
      </c>
      <c r="H30" s="168">
        <v>5.7000000000000002E-2</v>
      </c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</row>
    <row r="31" spans="2:20" x14ac:dyDescent="0.3"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</row>
    <row r="32" spans="2:20" ht="15.45" x14ac:dyDescent="0.3">
      <c r="B32" s="3"/>
      <c r="C32" s="13" t="s">
        <v>31</v>
      </c>
      <c r="D32" s="14"/>
      <c r="E32" s="14"/>
      <c r="F32" s="14"/>
      <c r="G32" s="14"/>
      <c r="H32" s="2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</row>
    <row r="33" spans="2:20" x14ac:dyDescent="0.3">
      <c r="B33" s="129" t="s">
        <v>18</v>
      </c>
      <c r="C33" s="163">
        <v>2.04</v>
      </c>
      <c r="D33" s="164" t="s">
        <v>232</v>
      </c>
      <c r="E33" s="164">
        <v>1.92</v>
      </c>
      <c r="F33" s="164">
        <v>1.82</v>
      </c>
      <c r="G33" s="164">
        <v>2.56</v>
      </c>
      <c r="H33" s="165">
        <v>1.98</v>
      </c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</row>
    <row r="34" spans="2:20" ht="16.3" x14ac:dyDescent="0.3">
      <c r="B34" s="130" t="s">
        <v>19</v>
      </c>
      <c r="C34" s="166">
        <v>3.94</v>
      </c>
      <c r="D34" s="167">
        <v>4.41</v>
      </c>
      <c r="E34" s="167">
        <v>2.78</v>
      </c>
      <c r="F34" s="167" t="s">
        <v>330</v>
      </c>
      <c r="G34" s="167">
        <v>5.28</v>
      </c>
      <c r="H34" s="168">
        <v>6.11</v>
      </c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</row>
    <row r="35" spans="2:20" x14ac:dyDescent="0.3"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</row>
    <row r="36" spans="2:20" x14ac:dyDescent="0.3">
      <c r="B36" s="3"/>
      <c r="C36" s="13" t="s">
        <v>32</v>
      </c>
      <c r="D36" s="14"/>
      <c r="E36" s="14"/>
      <c r="F36" s="2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</row>
    <row r="37" spans="2:20" x14ac:dyDescent="0.3">
      <c r="B37" s="129" t="s">
        <v>18</v>
      </c>
      <c r="C37" s="163">
        <v>0.21</v>
      </c>
      <c r="D37" s="164">
        <v>0.33</v>
      </c>
      <c r="E37" s="164">
        <v>0.46</v>
      </c>
      <c r="F37" s="165">
        <v>0.36</v>
      </c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</row>
    <row r="38" spans="2:20" ht="16.3" x14ac:dyDescent="0.3">
      <c r="B38" s="130" t="s">
        <v>19</v>
      </c>
      <c r="C38" s="166">
        <v>0.16</v>
      </c>
      <c r="D38" s="167">
        <v>0.48</v>
      </c>
      <c r="E38" s="167">
        <v>0.33</v>
      </c>
      <c r="F38" s="168">
        <v>0.35</v>
      </c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</row>
    <row r="39" spans="2:20" x14ac:dyDescent="0.3"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</row>
    <row r="40" spans="2:20" ht="15.45" x14ac:dyDescent="0.3">
      <c r="B40" s="3"/>
      <c r="C40" s="13" t="s">
        <v>33</v>
      </c>
      <c r="D40" s="14"/>
      <c r="E40" s="14"/>
      <c r="F40" s="2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</row>
    <row r="41" spans="2:20" x14ac:dyDescent="0.3">
      <c r="B41" s="129" t="s">
        <v>18</v>
      </c>
      <c r="C41" s="163" t="s">
        <v>328</v>
      </c>
      <c r="D41" s="164">
        <v>4.9169999999999998</v>
      </c>
      <c r="E41" s="164">
        <v>3.734</v>
      </c>
      <c r="F41" s="165">
        <v>3.4729999999999999</v>
      </c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</row>
    <row r="42" spans="2:20" ht="16.3" x14ac:dyDescent="0.3">
      <c r="B42" s="130" t="s">
        <v>19</v>
      </c>
      <c r="C42" s="166">
        <v>3.3919999999999999</v>
      </c>
      <c r="D42" s="167">
        <v>5.6859999999999999</v>
      </c>
      <c r="E42" s="167" t="s">
        <v>329</v>
      </c>
      <c r="F42" s="168">
        <v>2.1629999999999998</v>
      </c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</row>
    <row r="43" spans="2:20" x14ac:dyDescent="0.3"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</row>
    <row r="44" spans="2:20" s="154" customFormat="1" x14ac:dyDescent="0.3">
      <c r="B44" s="35"/>
      <c r="C44" s="104" t="s">
        <v>34</v>
      </c>
      <c r="D44" s="105"/>
      <c r="E44" s="106"/>
      <c r="F44" s="115"/>
      <c r="G44" s="115"/>
      <c r="H44" s="115"/>
      <c r="I44" s="115"/>
      <c r="J44" s="115"/>
      <c r="K44" s="115"/>
      <c r="L44" s="115"/>
      <c r="M44" s="115"/>
      <c r="N44" s="115"/>
      <c r="O44" s="115"/>
      <c r="P44" s="115"/>
      <c r="Q44" s="115"/>
      <c r="R44" s="115"/>
      <c r="S44" s="115"/>
      <c r="T44" s="115"/>
    </row>
    <row r="45" spans="2:20" s="154" customFormat="1" x14ac:dyDescent="0.3">
      <c r="B45" s="155" t="s">
        <v>18</v>
      </c>
      <c r="C45" s="203">
        <v>1.9E-2</v>
      </c>
      <c r="D45" s="192">
        <v>2.7E-2</v>
      </c>
      <c r="E45" s="193">
        <v>1.4999999999999999E-2</v>
      </c>
      <c r="F45" s="115"/>
      <c r="G45" s="115"/>
      <c r="H45" s="115"/>
      <c r="I45" s="115"/>
      <c r="J45" s="115"/>
      <c r="K45" s="115"/>
      <c r="L45" s="115"/>
      <c r="M45" s="115"/>
      <c r="N45" s="115"/>
      <c r="O45" s="115"/>
      <c r="P45" s="115"/>
      <c r="Q45" s="115"/>
      <c r="R45" s="115"/>
      <c r="S45" s="115"/>
      <c r="T45" s="115"/>
    </row>
    <row r="46" spans="2:20" s="154" customFormat="1" ht="16.3" x14ac:dyDescent="0.3">
      <c r="B46" s="156" t="s">
        <v>19</v>
      </c>
      <c r="C46" s="204">
        <v>1.4E-2</v>
      </c>
      <c r="D46" s="194">
        <v>2.1999999999999999E-2</v>
      </c>
      <c r="E46" s="195" t="s">
        <v>347</v>
      </c>
      <c r="F46" s="115"/>
      <c r="G46" s="115"/>
      <c r="H46" s="115"/>
      <c r="I46" s="115"/>
      <c r="J46" s="115"/>
      <c r="K46" s="115"/>
      <c r="L46" s="115"/>
      <c r="M46" s="115"/>
      <c r="N46" s="115"/>
      <c r="O46" s="115"/>
      <c r="P46" s="115"/>
      <c r="Q46" s="115"/>
      <c r="R46" s="115"/>
      <c r="S46" s="115"/>
      <c r="T46" s="115"/>
    </row>
    <row r="47" spans="2:20" x14ac:dyDescent="0.3"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</row>
    <row r="48" spans="2:20" ht="15.45" x14ac:dyDescent="0.3">
      <c r="B48" s="3"/>
      <c r="C48" s="13" t="s">
        <v>35</v>
      </c>
      <c r="D48" s="14"/>
      <c r="E48" s="2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</row>
    <row r="49" spans="2:20" x14ac:dyDescent="0.3">
      <c r="B49" s="129" t="s">
        <v>18</v>
      </c>
      <c r="C49" s="163">
        <v>4.84</v>
      </c>
      <c r="D49" s="164">
        <v>6.43</v>
      </c>
      <c r="E49" s="165">
        <v>3.34</v>
      </c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</row>
    <row r="50" spans="2:20" ht="16.3" x14ac:dyDescent="0.3">
      <c r="B50" s="130" t="s">
        <v>19</v>
      </c>
      <c r="C50" s="166">
        <v>3.56</v>
      </c>
      <c r="D50" s="167">
        <v>5.33</v>
      </c>
      <c r="E50" s="168">
        <v>6.88</v>
      </c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</row>
    <row r="51" spans="2:20" x14ac:dyDescent="0.3"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</row>
    <row r="52" spans="2:20" x14ac:dyDescent="0.3">
      <c r="B52" s="2" t="s">
        <v>0</v>
      </c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</row>
    <row r="53" spans="2:20" x14ac:dyDescent="0.3">
      <c r="B53" s="3"/>
      <c r="C53" s="14" t="s">
        <v>17</v>
      </c>
      <c r="D53" s="14"/>
      <c r="E53" s="14"/>
      <c r="F53" s="2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</row>
    <row r="54" spans="2:20" ht="16.3" x14ac:dyDescent="0.3">
      <c r="B54" s="129" t="s">
        <v>36</v>
      </c>
      <c r="C54" s="164">
        <v>1.4E-2</v>
      </c>
      <c r="D54" s="164" t="s">
        <v>350</v>
      </c>
      <c r="E54" s="164">
        <v>1.7000000000000001E-2</v>
      </c>
      <c r="F54" s="165" t="s">
        <v>351</v>
      </c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</row>
    <row r="55" spans="2:20" ht="16.3" x14ac:dyDescent="0.3">
      <c r="B55" s="130" t="s">
        <v>37</v>
      </c>
      <c r="C55" s="167">
        <v>2.9000000000000001E-2</v>
      </c>
      <c r="D55" s="167">
        <v>5.7000000000000002E-2</v>
      </c>
      <c r="E55" s="167">
        <v>3.9E-2</v>
      </c>
      <c r="F55" s="168">
        <v>3.5999999999999997E-2</v>
      </c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</row>
    <row r="56" spans="2:20" x14ac:dyDescent="0.3"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</row>
    <row r="57" spans="2:20" x14ac:dyDescent="0.3">
      <c r="B57" s="2" t="s">
        <v>38</v>
      </c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</row>
    <row r="58" spans="2:20" ht="15.45" x14ac:dyDescent="0.3">
      <c r="B58" s="3"/>
      <c r="C58" s="13" t="s">
        <v>39</v>
      </c>
      <c r="D58" s="14"/>
      <c r="E58" s="14"/>
      <c r="F58" s="14"/>
      <c r="G58" s="14"/>
      <c r="H58" s="2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</row>
    <row r="59" spans="2:20" ht="16.3" x14ac:dyDescent="0.3">
      <c r="B59" s="129" t="s">
        <v>36</v>
      </c>
      <c r="C59" s="163">
        <v>1.32</v>
      </c>
      <c r="D59" s="164">
        <v>0.73</v>
      </c>
      <c r="E59" s="164">
        <v>0.96</v>
      </c>
      <c r="F59" s="164">
        <v>0.75</v>
      </c>
      <c r="G59" s="164">
        <v>0.52</v>
      </c>
      <c r="H59" s="165">
        <v>0.44</v>
      </c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</row>
    <row r="60" spans="2:20" ht="16.3" x14ac:dyDescent="0.3">
      <c r="B60" s="130" t="s">
        <v>37</v>
      </c>
      <c r="C60" s="166">
        <v>2.09</v>
      </c>
      <c r="D60" s="167">
        <v>0.78</v>
      </c>
      <c r="E60" s="167">
        <v>1.69</v>
      </c>
      <c r="F60" s="167">
        <v>2.57</v>
      </c>
      <c r="G60" s="167">
        <v>1.44</v>
      </c>
      <c r="H60" s="168">
        <v>0.73</v>
      </c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</row>
    <row r="61" spans="2:20" x14ac:dyDescent="0.3"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</row>
    <row r="62" spans="2:20" x14ac:dyDescent="0.3">
      <c r="B62" s="2" t="s">
        <v>40</v>
      </c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</row>
    <row r="63" spans="2:20" ht="15.45" x14ac:dyDescent="0.3">
      <c r="B63" s="3"/>
      <c r="C63" s="13" t="s">
        <v>41</v>
      </c>
      <c r="D63" s="14"/>
      <c r="E63" s="14"/>
      <c r="F63" s="14"/>
      <c r="G63" s="14"/>
      <c r="H63" s="14"/>
      <c r="I63" s="2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</row>
    <row r="64" spans="2:20" x14ac:dyDescent="0.3">
      <c r="B64" s="129" t="s">
        <v>18</v>
      </c>
      <c r="C64" s="163">
        <v>2.3E-2</v>
      </c>
      <c r="D64" s="164" t="s">
        <v>349</v>
      </c>
      <c r="E64" s="164">
        <v>1.7000000000000001E-2</v>
      </c>
      <c r="F64" s="164">
        <v>2.5999999999999999E-2</v>
      </c>
      <c r="G64" s="164">
        <v>1.7999999999999999E-2</v>
      </c>
      <c r="H64" s="164">
        <v>1.9E-2</v>
      </c>
      <c r="I64" s="165">
        <v>1.9E-2</v>
      </c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</row>
    <row r="65" spans="2:20" ht="16.3" x14ac:dyDescent="0.3">
      <c r="B65" s="130" t="s">
        <v>19</v>
      </c>
      <c r="C65" s="166" t="s">
        <v>347</v>
      </c>
      <c r="D65" s="167">
        <v>5.8999999999999997E-2</v>
      </c>
      <c r="E65" s="167">
        <v>4.2000000000000003E-2</v>
      </c>
      <c r="F65" s="167">
        <v>3.5999999999999997E-2</v>
      </c>
      <c r="G65" s="167" t="s">
        <v>348</v>
      </c>
      <c r="H65" s="167">
        <v>4.3999999999999997E-2</v>
      </c>
      <c r="I65" s="202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</row>
    <row r="66" spans="2:20" x14ac:dyDescent="0.3"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</row>
    <row r="67" spans="2:20" ht="15.45" x14ac:dyDescent="0.3">
      <c r="B67" s="3"/>
      <c r="C67" s="13" t="s">
        <v>42</v>
      </c>
      <c r="D67" s="14"/>
      <c r="E67" s="14"/>
      <c r="F67" s="14"/>
      <c r="G67" s="14"/>
      <c r="H67" s="14"/>
      <c r="I67" s="2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</row>
    <row r="68" spans="2:20" x14ac:dyDescent="0.3">
      <c r="B68" s="129" t="s">
        <v>18</v>
      </c>
      <c r="C68" s="163" t="s">
        <v>321</v>
      </c>
      <c r="D68" s="164" t="s">
        <v>323</v>
      </c>
      <c r="E68" s="164" t="s">
        <v>325</v>
      </c>
      <c r="F68" s="164">
        <v>2.74</v>
      </c>
      <c r="G68" s="164">
        <v>2.86</v>
      </c>
      <c r="H68" s="164">
        <v>2.94</v>
      </c>
      <c r="I68" s="165" t="s">
        <v>327</v>
      </c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</row>
    <row r="69" spans="2:20" ht="16.3" x14ac:dyDescent="0.3">
      <c r="B69" s="130" t="s">
        <v>19</v>
      </c>
      <c r="C69" s="166" t="s">
        <v>322</v>
      </c>
      <c r="D69" s="167" t="s">
        <v>324</v>
      </c>
      <c r="E69" s="167" t="s">
        <v>326</v>
      </c>
      <c r="F69" s="167">
        <v>3.06</v>
      </c>
      <c r="G69" s="167">
        <v>5.56</v>
      </c>
      <c r="H69" s="167">
        <v>5.78</v>
      </c>
      <c r="I69" s="202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</row>
    <row r="70" spans="2:20" x14ac:dyDescent="0.3">
      <c r="B70" s="41"/>
      <c r="C70" s="41"/>
    </row>
    <row r="71" spans="2:20" x14ac:dyDescent="0.3">
      <c r="B71" s="41"/>
      <c r="C71" s="41"/>
    </row>
    <row r="72" spans="2:20" x14ac:dyDescent="0.3">
      <c r="B72" s="41"/>
      <c r="C72" s="41"/>
    </row>
    <row r="73" spans="2:20" x14ac:dyDescent="0.3">
      <c r="B73" s="41"/>
    </row>
  </sheetData>
  <phoneticPr fontId="14" type="noConversion"/>
  <pageMargins left="0.75" right="0.75" top="1" bottom="1" header="0.5" footer="0.5"/>
  <ignoredErrors>
    <ignoredError sqref="C68:I69 C41:F42 D33:F34 C25 I25:J25 L24 R24 C17:H17 F12 G13 N13:O13 C16:H16 I16:Q16 I17:T17 R16:T16 E46 G65 D64 C65 D54 F54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J48"/>
  <sheetViews>
    <sheetView zoomScale="80" zoomScaleNormal="80" workbookViewId="0">
      <selection activeCell="H33" sqref="H33"/>
    </sheetView>
  </sheetViews>
  <sheetFormatPr defaultColWidth="8.921875" defaultRowHeight="14.15" x14ac:dyDescent="0.3"/>
  <cols>
    <col min="2" max="2" width="18.3828125" customWidth="1"/>
    <col min="3" max="3" width="18.69140625" customWidth="1"/>
    <col min="4" max="11" width="14.3046875"/>
  </cols>
  <sheetData>
    <row r="2" spans="2:10" x14ac:dyDescent="0.3">
      <c r="B2" s="43" t="s">
        <v>40</v>
      </c>
      <c r="C2" s="119"/>
    </row>
    <row r="3" spans="2:10" x14ac:dyDescent="0.3">
      <c r="B3" s="120"/>
      <c r="C3" s="121" t="s">
        <v>43</v>
      </c>
      <c r="D3" s="83"/>
      <c r="E3" s="83"/>
      <c r="F3" s="83"/>
      <c r="G3" s="83"/>
      <c r="H3" s="83"/>
      <c r="I3" s="83"/>
      <c r="J3" s="83"/>
    </row>
    <row r="4" spans="2:10" x14ac:dyDescent="0.3">
      <c r="B4" s="122" t="s">
        <v>44</v>
      </c>
      <c r="C4" s="68">
        <v>0.47192256300000002</v>
      </c>
      <c r="D4" s="42"/>
      <c r="E4" s="42"/>
      <c r="F4" s="42"/>
      <c r="G4" s="42"/>
      <c r="H4" s="42"/>
      <c r="I4" s="42"/>
      <c r="J4" s="42"/>
    </row>
    <row r="5" spans="2:10" x14ac:dyDescent="0.3">
      <c r="B5" s="122" t="s">
        <v>45</v>
      </c>
      <c r="C5" s="68">
        <v>-2.0584248999999999E-2</v>
      </c>
      <c r="D5" s="42"/>
      <c r="E5" s="42"/>
      <c r="F5" s="42"/>
      <c r="G5" s="42"/>
      <c r="H5" s="42"/>
      <c r="I5" s="42"/>
      <c r="J5" s="42"/>
    </row>
    <row r="6" spans="2:10" x14ac:dyDescent="0.3">
      <c r="B6" s="123" t="s">
        <v>46</v>
      </c>
      <c r="C6" s="69">
        <v>-8.8993296E-2</v>
      </c>
      <c r="D6" s="42"/>
      <c r="E6" s="42"/>
      <c r="F6" s="42"/>
      <c r="G6" s="42"/>
      <c r="H6" s="42"/>
      <c r="I6" s="42"/>
      <c r="J6" s="42"/>
    </row>
    <row r="7" spans="2:10" x14ac:dyDescent="0.3">
      <c r="B7" s="41"/>
      <c r="C7" s="44"/>
      <c r="D7" s="42"/>
      <c r="E7" s="42"/>
      <c r="F7" s="42"/>
      <c r="G7" s="42"/>
      <c r="H7" s="42"/>
      <c r="I7" s="42"/>
      <c r="J7" s="42"/>
    </row>
    <row r="8" spans="2:10" x14ac:dyDescent="0.3">
      <c r="B8" s="43" t="s">
        <v>47</v>
      </c>
      <c r="C8" s="124"/>
      <c r="D8" s="42"/>
      <c r="E8" s="42"/>
      <c r="F8" s="42"/>
      <c r="G8" s="42"/>
      <c r="H8" s="42"/>
      <c r="I8" s="42"/>
      <c r="J8" s="42"/>
    </row>
    <row r="9" spans="2:10" x14ac:dyDescent="0.3">
      <c r="B9" s="120"/>
      <c r="C9" s="67" t="s">
        <v>48</v>
      </c>
      <c r="D9" s="42"/>
      <c r="E9" s="42"/>
      <c r="F9" s="42"/>
      <c r="G9" s="42"/>
      <c r="H9" s="42"/>
      <c r="I9" s="42"/>
      <c r="J9" s="42"/>
    </row>
    <row r="10" spans="2:10" x14ac:dyDescent="0.3">
      <c r="B10" s="122" t="s">
        <v>44</v>
      </c>
      <c r="C10" s="68">
        <v>-1.8673160879999999</v>
      </c>
      <c r="D10" s="42"/>
      <c r="E10" s="42"/>
      <c r="F10" s="42"/>
      <c r="G10" s="42"/>
      <c r="H10" s="42"/>
      <c r="I10" s="42"/>
      <c r="J10" s="42"/>
    </row>
    <row r="11" spans="2:10" x14ac:dyDescent="0.3">
      <c r="B11" s="122" t="s">
        <v>45</v>
      </c>
      <c r="C11" s="68">
        <v>-0.40713848400000002</v>
      </c>
      <c r="D11" s="42"/>
      <c r="E11" s="42"/>
      <c r="F11" s="42"/>
      <c r="G11" s="42"/>
      <c r="H11" s="42"/>
      <c r="I11" s="42"/>
      <c r="J11" s="42"/>
    </row>
    <row r="12" spans="2:10" x14ac:dyDescent="0.3">
      <c r="B12" s="123" t="s">
        <v>46</v>
      </c>
      <c r="C12" s="69">
        <v>-0.49461058200000002</v>
      </c>
      <c r="D12" s="42"/>
      <c r="E12" s="42"/>
      <c r="F12" s="42"/>
      <c r="G12" s="42"/>
      <c r="H12" s="42"/>
      <c r="I12" s="42"/>
      <c r="J12" s="42"/>
    </row>
    <row r="13" spans="2:10" x14ac:dyDescent="0.3">
      <c r="C13" s="42"/>
      <c r="D13" s="42"/>
      <c r="E13" s="42"/>
      <c r="F13" s="42"/>
      <c r="G13" s="42"/>
      <c r="H13" s="42"/>
      <c r="I13" s="42"/>
      <c r="J13" s="42"/>
    </row>
    <row r="14" spans="2:10" x14ac:dyDescent="0.3">
      <c r="B14" s="43" t="s">
        <v>49</v>
      </c>
      <c r="C14" s="42"/>
      <c r="D14" s="42"/>
      <c r="E14" s="42"/>
      <c r="F14" s="42"/>
      <c r="G14" s="42"/>
      <c r="H14" s="42"/>
      <c r="I14" s="42"/>
      <c r="J14" s="42"/>
    </row>
    <row r="15" spans="2:10" x14ac:dyDescent="0.3">
      <c r="B15" s="78"/>
      <c r="C15" s="88" t="s">
        <v>50</v>
      </c>
      <c r="D15" s="88"/>
      <c r="E15" s="88"/>
      <c r="F15" s="88"/>
      <c r="G15" s="88"/>
      <c r="H15" s="86"/>
      <c r="I15" s="88" t="s">
        <v>51</v>
      </c>
      <c r="J15" s="86"/>
    </row>
    <row r="16" spans="2:10" x14ac:dyDescent="0.3">
      <c r="B16" s="125" t="s">
        <v>52</v>
      </c>
      <c r="C16" s="44">
        <v>3.350864579</v>
      </c>
      <c r="D16" s="44">
        <v>2.489392037</v>
      </c>
      <c r="E16" s="44">
        <v>4.4066574320000003</v>
      </c>
      <c r="F16" s="44">
        <v>3.3460773869999998</v>
      </c>
      <c r="G16" s="44"/>
      <c r="H16" s="49"/>
      <c r="I16" s="44">
        <v>24.35639819</v>
      </c>
      <c r="J16" s="49">
        <v>32.076455709999998</v>
      </c>
    </row>
    <row r="17" spans="2:10" x14ac:dyDescent="0.3">
      <c r="B17" s="125" t="s">
        <v>53</v>
      </c>
      <c r="C17" s="44">
        <v>5.790371146</v>
      </c>
      <c r="D17" s="44">
        <v>7.4807488839999996</v>
      </c>
      <c r="E17" s="44">
        <v>3.9259190099999999</v>
      </c>
      <c r="F17" s="44">
        <v>13.181859040000001</v>
      </c>
      <c r="G17" s="44">
        <v>9.2119506000000004E-2</v>
      </c>
      <c r="H17" s="49"/>
      <c r="I17" s="44">
        <v>9.2119506000000004E-2</v>
      </c>
      <c r="J17" s="49">
        <v>9.2119506000000004E-2</v>
      </c>
    </row>
    <row r="18" spans="2:10" x14ac:dyDescent="0.3">
      <c r="B18" s="125" t="s">
        <v>54</v>
      </c>
      <c r="C18" s="44">
        <v>0.287733026</v>
      </c>
      <c r="D18" s="44">
        <v>0.67823788399999996</v>
      </c>
      <c r="E18" s="44"/>
      <c r="F18" s="44"/>
      <c r="G18" s="44"/>
      <c r="H18" s="49"/>
      <c r="I18" s="44">
        <v>0.287733026</v>
      </c>
      <c r="J18" s="49">
        <v>0.287733026</v>
      </c>
    </row>
    <row r="19" spans="2:10" x14ac:dyDescent="0.3">
      <c r="B19" s="125" t="s">
        <v>55</v>
      </c>
      <c r="C19" s="44">
        <v>0.73588350199999997</v>
      </c>
      <c r="D19" s="44">
        <v>0.69506410699999999</v>
      </c>
      <c r="E19" s="44">
        <v>4.0463046240000002</v>
      </c>
      <c r="F19" s="44">
        <v>2.6610692020000002</v>
      </c>
      <c r="G19" s="44">
        <v>0.423079547</v>
      </c>
      <c r="H19" s="49">
        <v>0.52722492200000004</v>
      </c>
      <c r="I19" s="44">
        <v>2.7047503659999999</v>
      </c>
      <c r="J19" s="49">
        <v>2.3204692420000002</v>
      </c>
    </row>
    <row r="20" spans="2:10" x14ac:dyDescent="0.3">
      <c r="B20" s="125" t="s">
        <v>56</v>
      </c>
      <c r="C20" s="44">
        <v>32.304503789999998</v>
      </c>
      <c r="D20" s="44">
        <v>10.004925460000001</v>
      </c>
      <c r="E20" s="44">
        <v>7.1703946749999998</v>
      </c>
      <c r="F20" s="44">
        <v>3.3976739600000001</v>
      </c>
      <c r="G20" s="44"/>
      <c r="H20" s="49"/>
      <c r="I20" s="44">
        <v>5.6518758529999999</v>
      </c>
      <c r="J20" s="49">
        <v>0.75180204900000003</v>
      </c>
    </row>
    <row r="21" spans="2:10" x14ac:dyDescent="0.3">
      <c r="B21" s="126" t="s">
        <v>57</v>
      </c>
      <c r="C21" s="52">
        <v>0.100491054</v>
      </c>
      <c r="D21" s="52">
        <v>5.5866881E-2</v>
      </c>
      <c r="E21" s="52">
        <v>5.2936562719999998</v>
      </c>
      <c r="F21" s="52">
        <v>0.29292697699999998</v>
      </c>
      <c r="G21" s="52"/>
      <c r="H21" s="53"/>
      <c r="I21" s="52">
        <v>0.29292697699999998</v>
      </c>
      <c r="J21" s="53">
        <v>0.29292697699999998</v>
      </c>
    </row>
    <row r="22" spans="2:10" x14ac:dyDescent="0.3">
      <c r="B22" s="41"/>
      <c r="C22" s="44"/>
      <c r="D22" s="44"/>
      <c r="E22" s="44"/>
      <c r="F22" s="44"/>
      <c r="G22" s="44"/>
      <c r="H22" s="44"/>
      <c r="I22" s="42"/>
      <c r="J22" s="42"/>
    </row>
    <row r="23" spans="2:10" x14ac:dyDescent="0.3">
      <c r="B23" s="43" t="s">
        <v>58</v>
      </c>
      <c r="C23" s="44"/>
      <c r="D23" s="44"/>
      <c r="E23" s="44"/>
      <c r="F23" s="44"/>
      <c r="G23" s="44"/>
      <c r="H23" s="42"/>
      <c r="I23" s="42"/>
      <c r="J23" s="42"/>
    </row>
    <row r="24" spans="2:10" x14ac:dyDescent="0.3">
      <c r="B24" s="78"/>
      <c r="C24" s="127" t="s">
        <v>44</v>
      </c>
      <c r="D24" s="88"/>
      <c r="E24" s="88"/>
      <c r="F24" s="88"/>
      <c r="G24" s="86"/>
      <c r="H24" s="42"/>
      <c r="I24" s="42"/>
      <c r="J24" s="42"/>
    </row>
    <row r="25" spans="2:10" ht="15.45" x14ac:dyDescent="0.3">
      <c r="B25" s="125" t="s">
        <v>59</v>
      </c>
      <c r="C25" s="44">
        <v>1.121983073</v>
      </c>
      <c r="D25" s="44">
        <v>1.6218131039999999</v>
      </c>
      <c r="E25" s="44">
        <v>0.82869948800000004</v>
      </c>
      <c r="F25" s="44">
        <v>1.006885067</v>
      </c>
      <c r="G25" s="49"/>
      <c r="H25" s="42"/>
      <c r="I25" s="42"/>
      <c r="J25" s="42"/>
    </row>
    <row r="26" spans="2:10" ht="15.45" x14ac:dyDescent="0.3">
      <c r="B26" s="126" t="s">
        <v>60</v>
      </c>
      <c r="C26" s="52">
        <v>0.141125793</v>
      </c>
      <c r="D26" s="52">
        <v>0.134073158</v>
      </c>
      <c r="E26" s="52">
        <v>0.36704927999999998</v>
      </c>
      <c r="F26" s="52">
        <v>0.275459228</v>
      </c>
      <c r="G26" s="53">
        <v>0.53391914399999996</v>
      </c>
      <c r="H26" s="42"/>
      <c r="I26" s="42"/>
      <c r="J26" s="42"/>
    </row>
    <row r="27" spans="2:10" x14ac:dyDescent="0.3">
      <c r="B27" s="41"/>
      <c r="C27" s="44"/>
      <c r="D27" s="44"/>
      <c r="E27" s="44"/>
      <c r="F27" s="44"/>
      <c r="G27" s="44"/>
      <c r="H27" s="42"/>
      <c r="I27" s="42"/>
      <c r="J27" s="42"/>
    </row>
    <row r="28" spans="2:10" x14ac:dyDescent="0.3">
      <c r="B28" s="78"/>
      <c r="C28" s="128" t="s">
        <v>45</v>
      </c>
      <c r="D28" s="88"/>
      <c r="E28" s="88"/>
      <c r="F28" s="86"/>
      <c r="G28" s="44"/>
      <c r="H28" s="42"/>
      <c r="I28" s="42"/>
      <c r="J28" s="42"/>
    </row>
    <row r="29" spans="2:10" ht="15.45" x14ac:dyDescent="0.3">
      <c r="B29" s="125" t="s">
        <v>59</v>
      </c>
      <c r="C29" s="89">
        <v>1.8213652</v>
      </c>
      <c r="D29" s="44">
        <v>0.88438878499999996</v>
      </c>
      <c r="E29" s="44">
        <v>0.82</v>
      </c>
      <c r="F29" s="49">
        <v>0.75938651000000001</v>
      </c>
      <c r="G29" s="44"/>
      <c r="H29" s="42"/>
      <c r="I29" s="42"/>
      <c r="J29" s="42"/>
    </row>
    <row r="30" spans="2:10" ht="15.45" x14ac:dyDescent="0.3">
      <c r="B30" s="126" t="s">
        <v>60</v>
      </c>
      <c r="C30" s="90">
        <v>0.92808990400000002</v>
      </c>
      <c r="D30" s="52">
        <v>1.6577546110000001</v>
      </c>
      <c r="E30" s="52">
        <v>1.1207623280000001</v>
      </c>
      <c r="F30" s="53">
        <v>1.26335888</v>
      </c>
      <c r="G30" s="44"/>
      <c r="H30" s="42"/>
      <c r="I30" s="42"/>
      <c r="J30" s="42"/>
    </row>
    <row r="31" spans="2:10" x14ac:dyDescent="0.3">
      <c r="B31" s="41"/>
      <c r="C31" s="44"/>
      <c r="D31" s="44"/>
      <c r="E31" s="44"/>
      <c r="F31" s="44"/>
      <c r="G31" s="44"/>
      <c r="H31" s="42"/>
      <c r="I31" s="42"/>
      <c r="J31" s="42"/>
    </row>
    <row r="32" spans="2:10" x14ac:dyDescent="0.3">
      <c r="B32" s="78"/>
      <c r="C32" s="128" t="s">
        <v>46</v>
      </c>
      <c r="D32" s="88"/>
      <c r="E32" s="86"/>
      <c r="F32" s="44"/>
      <c r="G32" s="44"/>
      <c r="H32" s="42"/>
      <c r="I32" s="42"/>
      <c r="J32" s="42"/>
    </row>
    <row r="33" spans="2:10" ht="15.45" x14ac:dyDescent="0.3">
      <c r="B33" s="125" t="s">
        <v>59</v>
      </c>
      <c r="C33" s="89">
        <v>0.70761370700000004</v>
      </c>
      <c r="D33" s="44">
        <v>1.250505322</v>
      </c>
      <c r="E33" s="49">
        <v>1.3729234910000001</v>
      </c>
      <c r="F33" s="44"/>
      <c r="G33" s="44"/>
      <c r="H33" s="42"/>
      <c r="I33" s="42"/>
      <c r="J33" s="42"/>
    </row>
    <row r="34" spans="2:10" ht="15.45" x14ac:dyDescent="0.3">
      <c r="B34" s="126" t="s">
        <v>60</v>
      </c>
      <c r="C34" s="90">
        <v>1.0699295790000001</v>
      </c>
      <c r="D34" s="52">
        <v>1.125695202</v>
      </c>
      <c r="E34" s="53">
        <v>0.64100674000000002</v>
      </c>
      <c r="F34" s="44"/>
      <c r="G34" s="44"/>
      <c r="H34" s="42"/>
      <c r="I34" s="42"/>
      <c r="J34" s="42"/>
    </row>
    <row r="35" spans="2:10" x14ac:dyDescent="0.3">
      <c r="C35" s="42"/>
      <c r="D35" s="42"/>
      <c r="E35" s="42"/>
      <c r="F35" s="42"/>
      <c r="G35" s="44"/>
      <c r="H35" s="42"/>
      <c r="I35" s="42"/>
      <c r="J35" s="42"/>
    </row>
    <row r="36" spans="2:10" x14ac:dyDescent="0.3">
      <c r="B36" s="43" t="s">
        <v>61</v>
      </c>
      <c r="C36" s="42"/>
      <c r="D36" s="42"/>
      <c r="E36" s="42"/>
      <c r="F36" s="42"/>
      <c r="G36" s="42"/>
      <c r="H36" s="42"/>
      <c r="I36" s="42"/>
      <c r="J36" s="42"/>
    </row>
    <row r="37" spans="2:10" ht="15.45" x14ac:dyDescent="0.3">
      <c r="B37" s="78"/>
      <c r="C37" s="13" t="s">
        <v>39</v>
      </c>
      <c r="D37" s="88"/>
      <c r="E37" s="88"/>
      <c r="F37" s="86"/>
      <c r="G37" s="42"/>
      <c r="H37" s="42"/>
      <c r="I37" s="42"/>
      <c r="J37" s="42"/>
    </row>
    <row r="38" spans="2:10" x14ac:dyDescent="0.3">
      <c r="B38" s="50" t="s">
        <v>62</v>
      </c>
      <c r="C38" s="196" t="s">
        <v>358</v>
      </c>
      <c r="D38" s="197" t="s">
        <v>355</v>
      </c>
      <c r="E38" s="197" t="s">
        <v>355</v>
      </c>
      <c r="F38" s="198">
        <v>0.85499999999999998</v>
      </c>
      <c r="G38" s="44"/>
      <c r="H38" s="42"/>
      <c r="I38" s="42"/>
      <c r="J38" s="42"/>
    </row>
    <row r="39" spans="2:10" x14ac:dyDescent="0.3">
      <c r="B39" s="50" t="s">
        <v>63</v>
      </c>
      <c r="C39" s="196">
        <v>1.6E-2</v>
      </c>
      <c r="D39" s="197" t="s">
        <v>353</v>
      </c>
      <c r="E39" s="197" t="s">
        <v>353</v>
      </c>
      <c r="F39" s="198">
        <v>5.6000000000000001E-2</v>
      </c>
      <c r="G39" s="42"/>
      <c r="H39" s="42"/>
      <c r="I39" s="42"/>
      <c r="J39" s="42"/>
    </row>
    <row r="40" spans="2:10" x14ac:dyDescent="0.3">
      <c r="B40" s="50" t="s">
        <v>64</v>
      </c>
      <c r="C40" s="196" t="s">
        <v>359</v>
      </c>
      <c r="D40" s="197" t="s">
        <v>357</v>
      </c>
      <c r="E40" s="197" t="s">
        <v>354</v>
      </c>
      <c r="F40" s="198" t="s">
        <v>356</v>
      </c>
      <c r="G40" s="42"/>
      <c r="H40" s="42"/>
      <c r="I40" s="42"/>
      <c r="J40" s="42"/>
    </row>
    <row r="41" spans="2:10" x14ac:dyDescent="0.3">
      <c r="B41" s="51" t="s">
        <v>65</v>
      </c>
      <c r="C41" s="199">
        <v>0.125</v>
      </c>
      <c r="D41" s="200">
        <v>0.90100000000000002</v>
      </c>
      <c r="E41" s="200">
        <v>0.81399999999999995</v>
      </c>
      <c r="F41" s="201">
        <v>0.158</v>
      </c>
      <c r="G41" s="42"/>
      <c r="H41" s="42"/>
      <c r="I41" s="42"/>
      <c r="J41" s="42"/>
    </row>
    <row r="42" spans="2:10" x14ac:dyDescent="0.3">
      <c r="C42" s="42"/>
      <c r="D42" s="42"/>
      <c r="E42" s="42"/>
      <c r="F42" s="42"/>
      <c r="G42" s="42"/>
      <c r="H42" s="42"/>
      <c r="I42" s="42"/>
      <c r="J42" s="42"/>
    </row>
    <row r="43" spans="2:10" x14ac:dyDescent="0.3">
      <c r="B43" s="43" t="s">
        <v>66</v>
      </c>
      <c r="C43" s="44"/>
      <c r="D43" s="44"/>
      <c r="E43" s="44"/>
      <c r="F43" s="44"/>
      <c r="G43" s="44"/>
      <c r="H43" s="44"/>
      <c r="I43" s="42"/>
      <c r="J43" s="42"/>
    </row>
    <row r="44" spans="2:10" ht="15.45" x14ac:dyDescent="0.3">
      <c r="B44" s="78"/>
      <c r="C44" s="128" t="s">
        <v>59</v>
      </c>
      <c r="D44" s="88"/>
      <c r="E44" s="86"/>
      <c r="F44" s="128" t="s">
        <v>60</v>
      </c>
      <c r="G44" s="88"/>
      <c r="H44" s="86"/>
      <c r="I44" s="42"/>
      <c r="J44" s="42"/>
    </row>
    <row r="45" spans="2:10" x14ac:dyDescent="0.3">
      <c r="B45" s="50" t="s">
        <v>62</v>
      </c>
      <c r="C45" s="196">
        <v>1.27</v>
      </c>
      <c r="D45" s="197">
        <v>1.38</v>
      </c>
      <c r="E45" s="198">
        <v>1.01</v>
      </c>
      <c r="F45" s="196">
        <v>1.66</v>
      </c>
      <c r="G45" s="197">
        <v>1.58</v>
      </c>
      <c r="H45" s="198">
        <v>1.92</v>
      </c>
      <c r="I45" s="42"/>
      <c r="J45" s="42"/>
    </row>
    <row r="46" spans="2:10" x14ac:dyDescent="0.3">
      <c r="B46" s="50" t="s">
        <v>63</v>
      </c>
      <c r="C46" s="196">
        <v>0.15</v>
      </c>
      <c r="D46" s="197">
        <v>0.44</v>
      </c>
      <c r="E46" s="198">
        <v>0.32</v>
      </c>
      <c r="F46" s="196">
        <v>1.56</v>
      </c>
      <c r="G46" s="197">
        <v>1.88</v>
      </c>
      <c r="H46" s="198">
        <v>0.97</v>
      </c>
      <c r="I46" s="42"/>
      <c r="J46" s="42"/>
    </row>
    <row r="47" spans="2:10" x14ac:dyDescent="0.3">
      <c r="B47" s="50" t="s">
        <v>64</v>
      </c>
      <c r="C47" s="196">
        <v>1.48</v>
      </c>
      <c r="D47" s="197">
        <v>1.59</v>
      </c>
      <c r="E47" s="198">
        <v>1.66</v>
      </c>
      <c r="F47" s="196">
        <v>2.5099999999999998</v>
      </c>
      <c r="G47" s="197">
        <v>1.72</v>
      </c>
      <c r="H47" s="198">
        <v>2.21</v>
      </c>
      <c r="I47" s="42"/>
      <c r="J47" s="42"/>
    </row>
    <row r="48" spans="2:10" x14ac:dyDescent="0.3">
      <c r="B48" s="51" t="s">
        <v>65</v>
      </c>
      <c r="C48" s="199">
        <v>0.78</v>
      </c>
      <c r="D48" s="200">
        <v>0.53</v>
      </c>
      <c r="E48" s="201">
        <v>0.55000000000000004</v>
      </c>
      <c r="F48" s="199">
        <v>2.3199999999999998</v>
      </c>
      <c r="G48" s="200">
        <v>1.53</v>
      </c>
      <c r="H48" s="201">
        <v>2.0099999999999998</v>
      </c>
      <c r="I48" s="42"/>
      <c r="J48" s="42"/>
    </row>
  </sheetData>
  <phoneticPr fontId="14" type="noConversion"/>
  <pageMargins left="0.75" right="0.75" top="1" bottom="1" header="0.5" footer="0.5"/>
  <ignoredErrors>
    <ignoredError sqref="C38:F41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N97"/>
  <sheetViews>
    <sheetView zoomScale="80" zoomScaleNormal="80" workbookViewId="0">
      <selection activeCell="K9" sqref="K9"/>
    </sheetView>
  </sheetViews>
  <sheetFormatPr defaultColWidth="8.921875" defaultRowHeight="14.15" x14ac:dyDescent="0.3"/>
  <cols>
    <col min="1" max="1" width="8.921875" style="39"/>
    <col min="2" max="2" width="15.53515625" style="39" customWidth="1"/>
    <col min="3" max="11" width="14.3046875" style="39"/>
    <col min="12" max="12" width="13.07421875" style="39"/>
    <col min="13" max="16384" width="8.921875" style="39"/>
  </cols>
  <sheetData>
    <row r="1" spans="2:13" x14ac:dyDescent="0.3">
      <c r="B1" s="2" t="s">
        <v>16</v>
      </c>
      <c r="C1" s="1"/>
      <c r="D1" s="1"/>
      <c r="E1" s="1"/>
      <c r="F1" s="1"/>
      <c r="G1" s="1"/>
      <c r="H1" s="1"/>
      <c r="I1" s="1"/>
    </row>
    <row r="2" spans="2:13" x14ac:dyDescent="0.3">
      <c r="B2" s="3"/>
      <c r="C2" s="4" t="s">
        <v>17</v>
      </c>
      <c r="D2" s="4"/>
      <c r="E2" s="4"/>
      <c r="F2" s="4"/>
      <c r="G2" s="4"/>
      <c r="H2" s="4"/>
      <c r="I2" s="5"/>
    </row>
    <row r="3" spans="2:13" x14ac:dyDescent="0.3">
      <c r="B3" s="6" t="s">
        <v>67</v>
      </c>
      <c r="C3" s="164">
        <v>4.1000000000000002E-2</v>
      </c>
      <c r="D3" s="164">
        <v>4.1000000000000002E-2</v>
      </c>
      <c r="E3" s="164">
        <v>0.05</v>
      </c>
      <c r="F3" s="164">
        <v>7.1999999999999995E-2</v>
      </c>
      <c r="G3" s="164">
        <v>0.05</v>
      </c>
      <c r="H3" s="164">
        <v>3.1E-2</v>
      </c>
      <c r="I3" s="165"/>
      <c r="J3" s="101"/>
      <c r="K3" s="101"/>
      <c r="L3" s="101"/>
      <c r="M3" s="101"/>
    </row>
    <row r="4" spans="2:13" x14ac:dyDescent="0.3">
      <c r="B4" s="6" t="s">
        <v>68</v>
      </c>
      <c r="C4" s="164">
        <v>2.4E-2</v>
      </c>
      <c r="D4" s="164">
        <v>4.3999999999999997E-2</v>
      </c>
      <c r="E4" s="164">
        <v>3.5999999999999997E-2</v>
      </c>
      <c r="F4" s="164">
        <v>3.9E-2</v>
      </c>
      <c r="G4" s="164">
        <v>2.4E-2</v>
      </c>
      <c r="H4" s="164"/>
      <c r="I4" s="165"/>
      <c r="J4" s="101"/>
      <c r="K4" s="101"/>
      <c r="L4" s="101"/>
      <c r="M4" s="101"/>
    </row>
    <row r="5" spans="2:13" x14ac:dyDescent="0.3">
      <c r="B5" s="6" t="s">
        <v>69</v>
      </c>
      <c r="C5" s="164">
        <v>0.28000000000000003</v>
      </c>
      <c r="D5" s="164">
        <v>0.28000000000000003</v>
      </c>
      <c r="E5" s="164">
        <v>0.26</v>
      </c>
      <c r="F5" s="164">
        <v>0.23</v>
      </c>
      <c r="G5" s="164">
        <v>0.24</v>
      </c>
      <c r="H5" s="164">
        <v>0.26</v>
      </c>
      <c r="I5" s="165"/>
      <c r="J5" s="101"/>
      <c r="K5" s="101"/>
      <c r="L5" s="101"/>
      <c r="M5" s="101"/>
    </row>
    <row r="6" spans="2:13" x14ac:dyDescent="0.3">
      <c r="B6" s="9" t="s">
        <v>70</v>
      </c>
      <c r="C6" s="167">
        <v>0.27</v>
      </c>
      <c r="D6" s="167">
        <v>0.21</v>
      </c>
      <c r="E6" s="167">
        <v>0.23</v>
      </c>
      <c r="F6" s="167">
        <v>0.28000000000000003</v>
      </c>
      <c r="G6" s="167">
        <v>0.27</v>
      </c>
      <c r="H6" s="167">
        <v>0.27</v>
      </c>
      <c r="I6" s="168">
        <v>0.25</v>
      </c>
      <c r="J6" s="101"/>
      <c r="K6" s="101"/>
      <c r="L6" s="101"/>
      <c r="M6" s="101"/>
    </row>
    <row r="7" spans="2:13" x14ac:dyDescent="0.3">
      <c r="B7" s="1"/>
      <c r="C7" s="7"/>
      <c r="D7" s="7"/>
      <c r="E7" s="7"/>
      <c r="F7" s="7"/>
      <c r="G7" s="7"/>
      <c r="H7" s="7"/>
      <c r="I7" s="7"/>
      <c r="J7" s="101"/>
      <c r="K7" s="101"/>
      <c r="L7" s="101"/>
      <c r="M7" s="101"/>
    </row>
    <row r="8" spans="2:13" s="223" customFormat="1" ht="15.45" x14ac:dyDescent="0.3">
      <c r="B8" s="219"/>
      <c r="C8" s="220" t="s">
        <v>20</v>
      </c>
      <c r="D8" s="220"/>
      <c r="E8" s="220"/>
      <c r="F8" s="220"/>
      <c r="G8" s="220"/>
      <c r="H8" s="220"/>
      <c r="I8" s="221"/>
      <c r="J8" s="222"/>
      <c r="K8" s="222"/>
      <c r="L8" s="222"/>
      <c r="M8" s="222"/>
    </row>
    <row r="9" spans="2:13" s="223" customFormat="1" x14ac:dyDescent="0.3">
      <c r="B9" s="224" t="s">
        <v>67</v>
      </c>
      <c r="C9" s="225">
        <v>9.7000000000000003E-2</v>
      </c>
      <c r="D9" s="225">
        <v>8.5999999999999993E-2</v>
      </c>
      <c r="E9" s="225">
        <v>0.105</v>
      </c>
      <c r="F9" s="225">
        <v>0.14499999999999999</v>
      </c>
      <c r="G9" s="225">
        <v>7.3999999999999996E-2</v>
      </c>
      <c r="H9" s="225">
        <v>8.8999999999999996E-2</v>
      </c>
      <c r="I9" s="226"/>
      <c r="J9" s="222"/>
      <c r="K9" s="222"/>
      <c r="L9" s="222"/>
      <c r="M9" s="222"/>
    </row>
    <row r="10" spans="2:13" s="223" customFormat="1" x14ac:dyDescent="0.3">
      <c r="B10" s="224" t="s">
        <v>68</v>
      </c>
      <c r="C10" s="225">
        <v>8.1000000000000003E-2</v>
      </c>
      <c r="D10" s="225">
        <v>0.123</v>
      </c>
      <c r="E10" s="225">
        <v>9.6000000000000002E-2</v>
      </c>
      <c r="F10" s="225" t="s">
        <v>312</v>
      </c>
      <c r="G10" s="225">
        <v>6.9000000000000006E-2</v>
      </c>
      <c r="H10" s="225"/>
      <c r="I10" s="226"/>
      <c r="J10" s="222"/>
      <c r="K10" s="222"/>
      <c r="L10" s="222"/>
      <c r="M10" s="222"/>
    </row>
    <row r="11" spans="2:13" s="223" customFormat="1" x14ac:dyDescent="0.3">
      <c r="B11" s="224" t="s">
        <v>69</v>
      </c>
      <c r="C11" s="225">
        <v>1.0329999999999999</v>
      </c>
      <c r="D11" s="225">
        <v>0.97399999999999998</v>
      </c>
      <c r="E11" s="225">
        <v>0.81799999999999995</v>
      </c>
      <c r="F11" s="225" t="s">
        <v>311</v>
      </c>
      <c r="G11" s="225">
        <v>1.028</v>
      </c>
      <c r="H11" s="225">
        <v>0.626</v>
      </c>
      <c r="I11" s="226"/>
      <c r="J11" s="222"/>
      <c r="K11" s="222"/>
      <c r="L11" s="222"/>
      <c r="M11" s="222"/>
    </row>
    <row r="12" spans="2:13" s="223" customFormat="1" x14ac:dyDescent="0.3">
      <c r="B12" s="227" t="s">
        <v>70</v>
      </c>
      <c r="C12" s="228" t="s">
        <v>244</v>
      </c>
      <c r="D12" s="228" t="s">
        <v>245</v>
      </c>
      <c r="E12" s="228" t="s">
        <v>247</v>
      </c>
      <c r="F12" s="228">
        <v>0.746</v>
      </c>
      <c r="G12" s="228" t="s">
        <v>249</v>
      </c>
      <c r="H12" s="228" t="s">
        <v>250</v>
      </c>
      <c r="I12" s="229">
        <v>0.80200000000000005</v>
      </c>
      <c r="J12" s="222"/>
      <c r="K12" s="222"/>
      <c r="L12" s="222"/>
      <c r="M12" s="222"/>
    </row>
    <row r="13" spans="2:13" x14ac:dyDescent="0.3">
      <c r="C13" s="101"/>
      <c r="D13" s="101"/>
      <c r="E13" s="101"/>
      <c r="F13" s="101"/>
      <c r="G13" s="101"/>
      <c r="H13" s="101"/>
      <c r="I13" s="101"/>
      <c r="J13" s="101"/>
      <c r="K13" s="101"/>
      <c r="L13" s="101"/>
      <c r="M13" s="101"/>
    </row>
    <row r="14" spans="2:13" x14ac:dyDescent="0.3">
      <c r="B14" s="2" t="s">
        <v>71</v>
      </c>
      <c r="C14" s="101"/>
      <c r="D14" s="101"/>
      <c r="E14" s="101"/>
      <c r="F14" s="101"/>
      <c r="G14" s="101"/>
      <c r="H14" s="101"/>
      <c r="I14" s="101"/>
      <c r="J14" s="101"/>
      <c r="K14" s="101"/>
      <c r="L14" s="101"/>
      <c r="M14" s="101"/>
    </row>
    <row r="15" spans="2:13" x14ac:dyDescent="0.3">
      <c r="B15" s="3"/>
      <c r="C15" s="13" t="s">
        <v>72</v>
      </c>
      <c r="D15" s="14"/>
      <c r="E15" s="14"/>
      <c r="F15" s="14"/>
      <c r="G15" s="14"/>
      <c r="H15" s="27"/>
      <c r="I15" s="101"/>
      <c r="J15" s="101"/>
      <c r="K15" s="101"/>
      <c r="L15" s="101"/>
      <c r="M15" s="101"/>
    </row>
    <row r="16" spans="2:13" x14ac:dyDescent="0.3">
      <c r="B16" s="6" t="s">
        <v>67</v>
      </c>
      <c r="C16" s="28">
        <v>0.72899137599999997</v>
      </c>
      <c r="D16" s="7">
        <v>0.62306313000000002</v>
      </c>
      <c r="E16" s="7">
        <v>1.3207098129999999</v>
      </c>
      <c r="F16" s="7">
        <v>0.94395171499999997</v>
      </c>
      <c r="G16" s="7">
        <v>1.2926062359999999</v>
      </c>
      <c r="H16" s="8">
        <v>1.0906956910000001</v>
      </c>
      <c r="I16" s="101"/>
      <c r="J16" s="101"/>
      <c r="K16" s="101"/>
      <c r="L16" s="101"/>
      <c r="M16" s="101"/>
    </row>
    <row r="17" spans="2:13" x14ac:dyDescent="0.3">
      <c r="B17" s="6" t="s">
        <v>68</v>
      </c>
      <c r="C17" s="28">
        <v>0.74908380699999999</v>
      </c>
      <c r="D17" s="7">
        <v>0.75220343000000001</v>
      </c>
      <c r="E17" s="7">
        <v>0.63419148599999997</v>
      </c>
      <c r="F17" s="7"/>
      <c r="G17" s="7"/>
      <c r="H17" s="8"/>
      <c r="I17" s="101"/>
      <c r="J17" s="101"/>
      <c r="K17" s="101"/>
      <c r="L17" s="101"/>
      <c r="M17" s="101"/>
    </row>
    <row r="18" spans="2:13" x14ac:dyDescent="0.3">
      <c r="B18" s="6" t="s">
        <v>69</v>
      </c>
      <c r="C18" s="28">
        <v>3.562466272</v>
      </c>
      <c r="D18" s="7">
        <v>3.320943738</v>
      </c>
      <c r="E18" s="7">
        <v>4.5733090269999996</v>
      </c>
      <c r="F18" s="7">
        <v>4.7672484400000004</v>
      </c>
      <c r="G18" s="7">
        <v>5.7710488340000001</v>
      </c>
      <c r="H18" s="8">
        <v>4.6231457709999999</v>
      </c>
      <c r="I18" s="101"/>
      <c r="J18" s="101"/>
      <c r="K18" s="101"/>
      <c r="L18" s="101"/>
      <c r="M18" s="101"/>
    </row>
    <row r="19" spans="2:13" x14ac:dyDescent="0.3">
      <c r="B19" s="9" t="s">
        <v>70</v>
      </c>
      <c r="C19" s="29">
        <v>4.734826</v>
      </c>
      <c r="D19" s="10">
        <v>4.3425121999999998</v>
      </c>
      <c r="E19" s="10">
        <v>4.1251246100000003</v>
      </c>
      <c r="F19" s="10">
        <v>3.6803370000000002</v>
      </c>
      <c r="G19" s="10">
        <v>5.8934561470000002</v>
      </c>
      <c r="H19" s="11">
        <v>5.4353717120000002</v>
      </c>
      <c r="I19" s="101"/>
      <c r="J19" s="101"/>
      <c r="K19" s="101"/>
      <c r="L19" s="101"/>
      <c r="M19" s="101"/>
    </row>
    <row r="20" spans="2:13" x14ac:dyDescent="0.3">
      <c r="C20" s="101"/>
      <c r="D20" s="101"/>
      <c r="E20" s="101"/>
      <c r="F20" s="101"/>
      <c r="G20" s="101"/>
      <c r="H20" s="101"/>
      <c r="I20" s="101"/>
      <c r="J20" s="101"/>
      <c r="K20" s="101"/>
      <c r="L20" s="101"/>
      <c r="M20" s="101"/>
    </row>
    <row r="21" spans="2:13" x14ac:dyDescent="0.3">
      <c r="B21" s="2" t="s">
        <v>29</v>
      </c>
      <c r="C21" s="7"/>
      <c r="D21" s="7"/>
      <c r="E21" s="7"/>
      <c r="F21" s="7"/>
      <c r="G21" s="7"/>
      <c r="H21" s="7"/>
      <c r="I21" s="7"/>
      <c r="J21" s="7"/>
      <c r="K21" s="7"/>
      <c r="L21" s="7"/>
      <c r="M21" s="101"/>
    </row>
    <row r="22" spans="2:13" x14ac:dyDescent="0.3">
      <c r="B22" s="3"/>
      <c r="C22" s="13" t="s">
        <v>73</v>
      </c>
      <c r="D22" s="14"/>
      <c r="E22" s="14"/>
      <c r="F22" s="14"/>
      <c r="G22" s="27"/>
      <c r="H22" s="7"/>
      <c r="I22" s="7"/>
      <c r="J22" s="7"/>
      <c r="K22" s="7"/>
      <c r="L22" s="7"/>
      <c r="M22" s="101"/>
    </row>
    <row r="23" spans="2:13" x14ac:dyDescent="0.35">
      <c r="B23" s="6" t="s">
        <v>67</v>
      </c>
      <c r="C23" s="16">
        <v>1.146197293</v>
      </c>
      <c r="D23" s="17">
        <v>0.70657653600000003</v>
      </c>
      <c r="E23" s="17">
        <v>1.1873950799999999</v>
      </c>
      <c r="F23" s="17">
        <v>1.17441957</v>
      </c>
      <c r="G23" s="30">
        <v>0.78307041600000005</v>
      </c>
      <c r="H23" s="7"/>
      <c r="I23" s="7"/>
      <c r="J23" s="7"/>
      <c r="K23" s="7"/>
      <c r="L23" s="7"/>
      <c r="M23" s="101"/>
    </row>
    <row r="24" spans="2:13" x14ac:dyDescent="0.35">
      <c r="B24" s="6" t="s">
        <v>68</v>
      </c>
      <c r="C24" s="16">
        <v>0.77790378299999996</v>
      </c>
      <c r="D24" s="17">
        <v>0.23363792799999999</v>
      </c>
      <c r="E24" s="17">
        <v>0.62350977799999996</v>
      </c>
      <c r="F24" s="17">
        <v>0.90215001699999997</v>
      </c>
      <c r="G24" s="30">
        <v>0.795994706</v>
      </c>
      <c r="H24" s="7"/>
      <c r="I24" s="7"/>
      <c r="J24" s="7"/>
      <c r="K24" s="7"/>
      <c r="L24" s="7"/>
      <c r="M24" s="101"/>
    </row>
    <row r="25" spans="2:13" x14ac:dyDescent="0.35">
      <c r="B25" s="6" t="s">
        <v>69</v>
      </c>
      <c r="C25" s="16">
        <v>0.36864150699999998</v>
      </c>
      <c r="D25" s="17">
        <v>1.5856229999999999E-2</v>
      </c>
      <c r="E25" s="17">
        <v>0.245179066</v>
      </c>
      <c r="F25" s="17">
        <v>0.46886191399999999</v>
      </c>
      <c r="G25" s="30"/>
      <c r="H25" s="7"/>
      <c r="I25" s="7"/>
      <c r="J25" s="7"/>
      <c r="K25" s="7"/>
      <c r="L25" s="7"/>
      <c r="M25" s="101"/>
    </row>
    <row r="26" spans="2:13" x14ac:dyDescent="0.35">
      <c r="B26" s="9" t="s">
        <v>70</v>
      </c>
      <c r="C26" s="18">
        <v>0.46843261000000003</v>
      </c>
      <c r="D26" s="19">
        <v>0.211435612</v>
      </c>
      <c r="E26" s="19">
        <v>0.145311153</v>
      </c>
      <c r="F26" s="19">
        <v>0.33214575499999999</v>
      </c>
      <c r="G26" s="31">
        <v>0.112345124</v>
      </c>
      <c r="H26" s="7"/>
      <c r="I26" s="7"/>
      <c r="J26" s="7"/>
      <c r="K26" s="7"/>
      <c r="L26" s="7"/>
      <c r="M26" s="101"/>
    </row>
    <row r="27" spans="2:13" x14ac:dyDescent="0.3">
      <c r="B27" s="1"/>
      <c r="C27" s="7"/>
      <c r="D27" s="7"/>
      <c r="E27" s="7"/>
      <c r="F27" s="7"/>
      <c r="G27" s="7"/>
      <c r="H27" s="7"/>
      <c r="I27" s="7"/>
      <c r="J27" s="7"/>
      <c r="K27" s="7"/>
      <c r="L27" s="7"/>
      <c r="M27" s="101"/>
    </row>
    <row r="28" spans="2:13" x14ac:dyDescent="0.3">
      <c r="B28" s="3"/>
      <c r="C28" s="14" t="s">
        <v>74</v>
      </c>
      <c r="D28" s="14"/>
      <c r="E28" s="14"/>
      <c r="F28" s="14"/>
      <c r="G28" s="14"/>
      <c r="H28" s="14"/>
      <c r="I28" s="14"/>
      <c r="J28" s="14"/>
      <c r="K28" s="14"/>
      <c r="L28" s="27"/>
      <c r="M28" s="101"/>
    </row>
    <row r="29" spans="2:13" x14ac:dyDescent="0.3">
      <c r="B29" s="6" t="s">
        <v>67</v>
      </c>
      <c r="C29" s="7">
        <v>1.1425425090000001</v>
      </c>
      <c r="D29" s="7">
        <v>1.0158103789999999</v>
      </c>
      <c r="E29" s="7">
        <v>0.84000220199999998</v>
      </c>
      <c r="F29" s="7"/>
      <c r="G29" s="7"/>
      <c r="H29" s="7"/>
      <c r="I29" s="7"/>
      <c r="J29" s="7"/>
      <c r="K29" s="7"/>
      <c r="L29" s="8"/>
      <c r="M29" s="101"/>
    </row>
    <row r="30" spans="2:13" x14ac:dyDescent="0.3">
      <c r="B30" s="6" t="s">
        <v>68</v>
      </c>
      <c r="C30" s="7">
        <v>0.361514116</v>
      </c>
      <c r="D30" s="7">
        <v>1.2348149639999999</v>
      </c>
      <c r="E30" s="7">
        <v>1.1209772920000001</v>
      </c>
      <c r="F30" s="7">
        <v>1.48987157</v>
      </c>
      <c r="G30" s="7"/>
      <c r="H30" s="7"/>
      <c r="I30" s="7"/>
      <c r="J30" s="7"/>
      <c r="K30" s="7"/>
      <c r="L30" s="8"/>
      <c r="M30" s="101"/>
    </row>
    <row r="31" spans="2:13" x14ac:dyDescent="0.3">
      <c r="B31" s="6" t="s">
        <v>69</v>
      </c>
      <c r="C31" s="7">
        <v>6.8321119E-2</v>
      </c>
      <c r="D31" s="7">
        <v>0.21787019899999999</v>
      </c>
      <c r="E31" s="7">
        <v>0.108460289</v>
      </c>
      <c r="F31" s="7">
        <v>1.5154638999999999E-2</v>
      </c>
      <c r="G31" s="7"/>
      <c r="H31" s="7"/>
      <c r="I31" s="7"/>
      <c r="J31" s="7"/>
      <c r="K31" s="7"/>
      <c r="L31" s="8"/>
      <c r="M31" s="101"/>
    </row>
    <row r="32" spans="2:13" x14ac:dyDescent="0.3">
      <c r="B32" s="9" t="s">
        <v>70</v>
      </c>
      <c r="C32" s="10">
        <v>0.64443648399999998</v>
      </c>
      <c r="D32" s="10">
        <v>0.26365054999999998</v>
      </c>
      <c r="E32" s="10">
        <v>0.41880402999999999</v>
      </c>
      <c r="F32" s="10">
        <v>0.69524538899999999</v>
      </c>
      <c r="G32" s="10">
        <v>0.53733676900000005</v>
      </c>
      <c r="H32" s="10">
        <v>0.18617982799999999</v>
      </c>
      <c r="I32" s="10">
        <v>0.25427144800000001</v>
      </c>
      <c r="J32" s="10">
        <v>0.59152147099999997</v>
      </c>
      <c r="K32" s="10">
        <v>0.41633743699999998</v>
      </c>
      <c r="L32" s="11">
        <v>0.68370379000000003</v>
      </c>
      <c r="M32" s="101"/>
    </row>
    <row r="33" spans="2:13" x14ac:dyDescent="0.3">
      <c r="C33" s="101"/>
      <c r="D33" s="101"/>
      <c r="E33" s="101"/>
      <c r="F33" s="101"/>
      <c r="G33" s="101"/>
      <c r="H33" s="101"/>
      <c r="I33" s="101"/>
      <c r="J33" s="101"/>
      <c r="K33" s="101"/>
      <c r="L33" s="101"/>
      <c r="M33" s="101"/>
    </row>
    <row r="34" spans="2:13" x14ac:dyDescent="0.3">
      <c r="B34" s="2" t="s">
        <v>0</v>
      </c>
      <c r="C34" s="7"/>
      <c r="D34" s="7"/>
      <c r="E34" s="7"/>
      <c r="F34" s="7"/>
      <c r="G34" s="7"/>
      <c r="H34" s="7"/>
      <c r="I34" s="101"/>
      <c r="J34" s="101"/>
      <c r="K34" s="101"/>
      <c r="L34" s="101"/>
      <c r="M34" s="101"/>
    </row>
    <row r="35" spans="2:13" x14ac:dyDescent="0.3">
      <c r="B35" s="54"/>
      <c r="C35" s="13" t="s">
        <v>75</v>
      </c>
      <c r="D35" s="14"/>
      <c r="E35" s="14"/>
      <c r="F35" s="27"/>
      <c r="G35" s="7"/>
      <c r="H35" s="7"/>
      <c r="I35" s="101"/>
      <c r="J35" s="101"/>
      <c r="K35" s="101"/>
      <c r="L35" s="101"/>
      <c r="M35" s="101"/>
    </row>
    <row r="36" spans="2:13" x14ac:dyDescent="0.3">
      <c r="B36" s="6" t="s">
        <v>67</v>
      </c>
      <c r="C36" s="7">
        <v>0.52391821999999999</v>
      </c>
      <c r="D36" s="7">
        <v>1.5115848110000001</v>
      </c>
      <c r="E36" s="7">
        <v>0.67789281899999998</v>
      </c>
      <c r="F36" s="8">
        <v>1.2842141890000001</v>
      </c>
      <c r="G36" s="7"/>
      <c r="H36" s="7"/>
      <c r="I36" s="101"/>
      <c r="J36" s="101"/>
      <c r="K36" s="101"/>
      <c r="L36" s="101"/>
      <c r="M36" s="101"/>
    </row>
    <row r="37" spans="2:13" x14ac:dyDescent="0.3">
      <c r="B37" s="6" t="s">
        <v>68</v>
      </c>
      <c r="C37" s="7">
        <v>2.1226840789999999</v>
      </c>
      <c r="D37" s="7">
        <v>2.0695980390000002</v>
      </c>
      <c r="E37" s="7">
        <v>0.45053059099999998</v>
      </c>
      <c r="F37" s="8">
        <v>0.74146122800000003</v>
      </c>
      <c r="G37" s="7"/>
      <c r="H37" s="7"/>
      <c r="I37" s="101"/>
      <c r="J37" s="101"/>
      <c r="K37" s="101"/>
      <c r="L37" s="101"/>
      <c r="M37" s="101"/>
    </row>
    <row r="38" spans="2:13" x14ac:dyDescent="0.3">
      <c r="B38" s="6" t="s">
        <v>69</v>
      </c>
      <c r="C38" s="7">
        <v>0.277552937</v>
      </c>
      <c r="D38" s="7">
        <v>0.189444055</v>
      </c>
      <c r="E38" s="7">
        <v>0.16400906300000001</v>
      </c>
      <c r="F38" s="8">
        <v>0.27693422000000001</v>
      </c>
      <c r="G38" s="7"/>
      <c r="H38" s="7"/>
      <c r="I38" s="101"/>
      <c r="J38" s="101"/>
      <c r="K38" s="101"/>
      <c r="L38" s="101"/>
      <c r="M38" s="101"/>
    </row>
    <row r="39" spans="2:13" x14ac:dyDescent="0.3">
      <c r="B39" s="9" t="s">
        <v>70</v>
      </c>
      <c r="C39" s="10">
        <v>0.31211238800000002</v>
      </c>
      <c r="D39" s="10">
        <v>0.123441252</v>
      </c>
      <c r="E39" s="10">
        <v>0.29964269199999999</v>
      </c>
      <c r="F39" s="11">
        <v>0.22571987399999999</v>
      </c>
      <c r="G39" s="7"/>
      <c r="H39" s="7"/>
      <c r="I39" s="101"/>
      <c r="J39" s="101"/>
      <c r="K39" s="101"/>
      <c r="L39" s="101"/>
      <c r="M39" s="101"/>
    </row>
    <row r="40" spans="2:13" x14ac:dyDescent="0.3">
      <c r="B40" s="1"/>
      <c r="C40" s="7"/>
      <c r="D40" s="7"/>
      <c r="E40" s="7"/>
      <c r="F40" s="7"/>
      <c r="G40" s="7"/>
      <c r="H40" s="7"/>
      <c r="I40" s="101"/>
      <c r="J40" s="101"/>
      <c r="K40" s="101"/>
      <c r="L40" s="101"/>
      <c r="M40" s="101"/>
    </row>
    <row r="41" spans="2:13" x14ac:dyDescent="0.3">
      <c r="B41" s="54"/>
      <c r="C41" s="13" t="s">
        <v>76</v>
      </c>
      <c r="D41" s="14"/>
      <c r="E41" s="14"/>
      <c r="F41" s="14"/>
      <c r="G41" s="14"/>
      <c r="H41" s="27"/>
      <c r="I41" s="101"/>
      <c r="J41" s="101"/>
      <c r="K41" s="101"/>
      <c r="L41" s="101"/>
      <c r="M41" s="101"/>
    </row>
    <row r="42" spans="2:13" x14ac:dyDescent="0.35">
      <c r="B42" s="6" t="s">
        <v>67</v>
      </c>
      <c r="C42" s="22">
        <v>1.3455223220000001</v>
      </c>
      <c r="D42" s="22">
        <v>0.95396465900000005</v>
      </c>
      <c r="E42" s="22">
        <v>1.0838306499999999</v>
      </c>
      <c r="F42" s="22">
        <v>0.95558795799999996</v>
      </c>
      <c r="G42" s="22">
        <v>0.66540861200000001</v>
      </c>
      <c r="H42" s="8"/>
      <c r="I42" s="101"/>
      <c r="J42" s="101"/>
      <c r="K42" s="101"/>
      <c r="L42" s="101"/>
      <c r="M42" s="101"/>
    </row>
    <row r="43" spans="2:13" x14ac:dyDescent="0.35">
      <c r="B43" s="6" t="s">
        <v>68</v>
      </c>
      <c r="C43" s="22">
        <v>1.211782897</v>
      </c>
      <c r="D43" s="22">
        <v>1.208221939</v>
      </c>
      <c r="E43" s="22">
        <v>1.2143489160000001</v>
      </c>
      <c r="F43" s="22">
        <v>2.139848411</v>
      </c>
      <c r="G43" s="22">
        <v>2.5484668180000001</v>
      </c>
      <c r="H43" s="23"/>
      <c r="I43" s="101"/>
      <c r="J43" s="101"/>
      <c r="K43" s="101"/>
      <c r="L43" s="101"/>
      <c r="M43" s="101"/>
    </row>
    <row r="44" spans="2:13" x14ac:dyDescent="0.35">
      <c r="B44" s="6" t="s">
        <v>69</v>
      </c>
      <c r="C44" s="22">
        <v>0.91780059300000005</v>
      </c>
      <c r="D44" s="22">
        <v>0.91823266800000003</v>
      </c>
      <c r="E44" s="22">
        <v>0.34549832200000002</v>
      </c>
      <c r="F44" s="22">
        <v>0.300103921</v>
      </c>
      <c r="G44" s="22">
        <v>0.34649094899999999</v>
      </c>
      <c r="H44" s="23"/>
      <c r="I44" s="101"/>
      <c r="J44" s="101"/>
      <c r="K44" s="101"/>
      <c r="L44" s="101"/>
      <c r="M44" s="101"/>
    </row>
    <row r="45" spans="2:13" x14ac:dyDescent="0.35">
      <c r="B45" s="9" t="s">
        <v>70</v>
      </c>
      <c r="C45" s="25">
        <v>0.48564623600000001</v>
      </c>
      <c r="D45" s="25">
        <v>0.2197074</v>
      </c>
      <c r="E45" s="25">
        <v>0.27</v>
      </c>
      <c r="F45" s="25">
        <v>0.29782053400000003</v>
      </c>
      <c r="G45" s="25">
        <v>0.35431031800000001</v>
      </c>
      <c r="H45" s="26">
        <v>0.53291231999999999</v>
      </c>
      <c r="I45" s="101"/>
      <c r="J45" s="101"/>
      <c r="K45" s="101"/>
      <c r="L45" s="101"/>
      <c r="M45" s="101"/>
    </row>
    <row r="46" spans="2:13" x14ac:dyDescent="0.3">
      <c r="C46" s="101"/>
      <c r="D46" s="101"/>
      <c r="E46" s="101"/>
      <c r="F46" s="101"/>
      <c r="G46" s="101"/>
      <c r="H46" s="101"/>
      <c r="I46" s="101"/>
      <c r="J46" s="101"/>
      <c r="K46" s="101"/>
      <c r="L46" s="101"/>
      <c r="M46" s="101"/>
    </row>
    <row r="47" spans="2:13" x14ac:dyDescent="0.3">
      <c r="B47" s="2" t="s">
        <v>38</v>
      </c>
      <c r="C47" s="7"/>
      <c r="D47" s="7"/>
      <c r="E47" s="7"/>
      <c r="F47" s="7"/>
      <c r="G47" s="7"/>
      <c r="H47" s="7"/>
      <c r="I47" s="101"/>
      <c r="J47" s="101"/>
      <c r="K47" s="101"/>
      <c r="L47" s="101"/>
      <c r="M47" s="101"/>
    </row>
    <row r="48" spans="2:13" x14ac:dyDescent="0.3">
      <c r="B48" s="3"/>
      <c r="C48" s="14" t="s">
        <v>17</v>
      </c>
      <c r="D48" s="14"/>
      <c r="E48" s="14"/>
      <c r="F48" s="14"/>
      <c r="G48" s="14"/>
      <c r="H48" s="27"/>
      <c r="I48" s="101"/>
      <c r="J48" s="101"/>
      <c r="K48" s="101"/>
      <c r="L48" s="101"/>
      <c r="M48" s="101"/>
    </row>
    <row r="49" spans="2:14" x14ac:dyDescent="0.3">
      <c r="B49" s="6" t="s">
        <v>77</v>
      </c>
      <c r="C49" s="164">
        <v>4.7E-2</v>
      </c>
      <c r="D49" s="164">
        <v>4.8000000000000001E-2</v>
      </c>
      <c r="E49" s="164">
        <v>5.3999999999999999E-2</v>
      </c>
      <c r="F49" s="164">
        <v>4.9000000000000002E-2</v>
      </c>
      <c r="G49" s="164">
        <v>4.2999999999999997E-2</v>
      </c>
      <c r="H49" s="165">
        <v>5.5E-2</v>
      </c>
      <c r="I49" s="101"/>
      <c r="J49" s="42"/>
      <c r="K49" s="101"/>
      <c r="L49" s="42"/>
      <c r="M49" s="101"/>
      <c r="N49"/>
    </row>
    <row r="50" spans="2:14" x14ac:dyDescent="0.3">
      <c r="B50" s="6" t="s">
        <v>78</v>
      </c>
      <c r="C50" s="164">
        <v>1.9E-2</v>
      </c>
      <c r="D50" s="164">
        <v>2.1999999999999999E-2</v>
      </c>
      <c r="E50" s="164">
        <v>1.7999999999999999E-2</v>
      </c>
      <c r="F50" s="164">
        <v>2.1000000000000001E-2</v>
      </c>
      <c r="G50" s="164">
        <v>2.1999999999999999E-2</v>
      </c>
      <c r="H50" s="165">
        <v>2.8000000000000001E-2</v>
      </c>
      <c r="I50" s="101"/>
      <c r="J50" s="42"/>
      <c r="K50" s="101"/>
      <c r="L50" s="42"/>
      <c r="M50" s="101"/>
      <c r="N50"/>
    </row>
    <row r="51" spans="2:14" x14ac:dyDescent="0.3">
      <c r="B51" s="6" t="s">
        <v>79</v>
      </c>
      <c r="C51" s="164" t="s">
        <v>360</v>
      </c>
      <c r="D51" s="164" t="s">
        <v>362</v>
      </c>
      <c r="E51" s="164" t="s">
        <v>364</v>
      </c>
      <c r="F51" s="164" t="s">
        <v>364</v>
      </c>
      <c r="G51" s="164" t="s">
        <v>362</v>
      </c>
      <c r="H51" s="165" t="s">
        <v>364</v>
      </c>
      <c r="I51" s="101"/>
      <c r="J51" s="42"/>
      <c r="K51" s="101"/>
      <c r="L51" s="42"/>
      <c r="M51" s="101"/>
      <c r="N51"/>
    </row>
    <row r="52" spans="2:14" x14ac:dyDescent="0.3">
      <c r="B52" s="9" t="s">
        <v>80</v>
      </c>
      <c r="C52" s="167" t="s">
        <v>361</v>
      </c>
      <c r="D52" s="167" t="s">
        <v>363</v>
      </c>
      <c r="E52" s="167" t="s">
        <v>361</v>
      </c>
      <c r="F52" s="167" t="s">
        <v>361</v>
      </c>
      <c r="G52" s="167" t="s">
        <v>363</v>
      </c>
      <c r="H52" s="168" t="s">
        <v>365</v>
      </c>
      <c r="I52" s="101"/>
      <c r="J52" s="101"/>
      <c r="K52" s="101"/>
      <c r="L52" s="101"/>
      <c r="M52" s="101"/>
    </row>
    <row r="53" spans="2:14" x14ac:dyDescent="0.3">
      <c r="B53" s="1"/>
      <c r="C53" s="7"/>
      <c r="D53" s="7"/>
      <c r="E53" s="7"/>
      <c r="F53" s="7"/>
      <c r="G53" s="7"/>
      <c r="H53" s="7"/>
      <c r="I53" s="101"/>
      <c r="J53" s="101"/>
      <c r="K53" s="101"/>
      <c r="L53" s="101"/>
      <c r="M53" s="101"/>
    </row>
    <row r="54" spans="2:14" ht="15.45" x14ac:dyDescent="0.3">
      <c r="B54" s="3"/>
      <c r="C54" s="14" t="s">
        <v>20</v>
      </c>
      <c r="D54" s="14"/>
      <c r="E54" s="14"/>
      <c r="F54" s="14"/>
      <c r="G54" s="14"/>
      <c r="H54" s="27"/>
      <c r="I54" s="101"/>
      <c r="J54" s="101"/>
      <c r="K54" s="101"/>
      <c r="L54" s="101"/>
      <c r="M54" s="101"/>
    </row>
    <row r="55" spans="2:14" x14ac:dyDescent="0.3">
      <c r="B55" s="6" t="s">
        <v>77</v>
      </c>
      <c r="C55" s="164">
        <v>0.193</v>
      </c>
      <c r="D55" s="164">
        <v>0.193</v>
      </c>
      <c r="E55" s="164">
        <v>0.21299999999999999</v>
      </c>
      <c r="F55" s="164">
        <v>0.189</v>
      </c>
      <c r="G55" s="164">
        <v>0.18099999999999999</v>
      </c>
      <c r="H55" s="165">
        <v>0.222</v>
      </c>
      <c r="I55" s="101"/>
      <c r="J55" s="101"/>
      <c r="K55" s="101"/>
      <c r="L55" s="101"/>
      <c r="M55" s="101"/>
    </row>
    <row r="56" spans="2:14" x14ac:dyDescent="0.3">
      <c r="B56" s="6" t="s">
        <v>78</v>
      </c>
      <c r="C56" s="164">
        <v>7.3999999999999996E-2</v>
      </c>
      <c r="D56" s="164">
        <v>8.5000000000000006E-2</v>
      </c>
      <c r="E56" s="164" t="s">
        <v>313</v>
      </c>
      <c r="F56" s="164">
        <v>8.1000000000000003E-2</v>
      </c>
      <c r="G56" s="164">
        <v>8.6999999999999994E-2</v>
      </c>
      <c r="H56" s="165">
        <v>0.112</v>
      </c>
      <c r="I56" s="42"/>
      <c r="J56" s="101"/>
      <c r="K56" s="42"/>
      <c r="L56" s="101"/>
      <c r="M56" s="42"/>
    </row>
    <row r="57" spans="2:14" x14ac:dyDescent="0.3">
      <c r="B57" s="6" t="s">
        <v>79</v>
      </c>
      <c r="C57" s="164">
        <v>0.90700000000000003</v>
      </c>
      <c r="D57" s="164">
        <v>0.99099999999999999</v>
      </c>
      <c r="E57" s="164">
        <v>0.85099999999999998</v>
      </c>
      <c r="F57" s="164">
        <v>0.88200000000000001</v>
      </c>
      <c r="G57" s="164" t="s">
        <v>315</v>
      </c>
      <c r="H57" s="165">
        <v>0.93899999999999995</v>
      </c>
      <c r="I57" s="42"/>
      <c r="J57" s="101"/>
      <c r="K57" s="42"/>
      <c r="L57" s="101"/>
      <c r="M57" s="42"/>
    </row>
    <row r="58" spans="2:14" x14ac:dyDescent="0.3">
      <c r="B58" s="9" t="s">
        <v>80</v>
      </c>
      <c r="C58" s="167">
        <v>0.79800000000000004</v>
      </c>
      <c r="D58" s="167">
        <v>0.82699999999999996</v>
      </c>
      <c r="E58" s="167">
        <v>0.78200000000000003</v>
      </c>
      <c r="F58" s="167" t="s">
        <v>314</v>
      </c>
      <c r="G58" s="167">
        <v>0.82799999999999996</v>
      </c>
      <c r="H58" s="168">
        <v>0.76800000000000002</v>
      </c>
      <c r="I58" s="42"/>
      <c r="J58" s="101"/>
      <c r="K58" s="42"/>
      <c r="L58" s="101"/>
      <c r="M58" s="42"/>
    </row>
    <row r="59" spans="2:14" x14ac:dyDescent="0.3">
      <c r="C59" s="101"/>
      <c r="D59" s="101"/>
      <c r="E59" s="101"/>
      <c r="F59" s="101"/>
      <c r="G59" s="101"/>
      <c r="H59" s="101"/>
      <c r="I59" s="101"/>
      <c r="J59" s="101"/>
      <c r="K59" s="101"/>
      <c r="L59" s="101"/>
      <c r="M59" s="101"/>
    </row>
    <row r="60" spans="2:14" x14ac:dyDescent="0.3">
      <c r="B60" s="2" t="s">
        <v>40</v>
      </c>
      <c r="C60" s="101"/>
      <c r="D60" s="101"/>
      <c r="E60" s="101"/>
      <c r="F60" s="101"/>
      <c r="G60" s="101"/>
      <c r="H60" s="101"/>
      <c r="I60" s="101"/>
      <c r="J60" s="101"/>
      <c r="K60" s="101"/>
      <c r="L60" s="101"/>
      <c r="M60" s="101"/>
    </row>
    <row r="61" spans="2:14" x14ac:dyDescent="0.3">
      <c r="B61" s="3"/>
      <c r="C61" s="13" t="s">
        <v>73</v>
      </c>
      <c r="D61" s="14"/>
      <c r="E61" s="14"/>
      <c r="F61" s="27"/>
      <c r="G61" s="101"/>
      <c r="H61" s="101"/>
      <c r="I61" s="101"/>
      <c r="J61" s="101"/>
      <c r="K61" s="101"/>
      <c r="L61" s="101"/>
      <c r="M61" s="101"/>
    </row>
    <row r="62" spans="2:14" x14ac:dyDescent="0.35">
      <c r="B62" s="102" t="s">
        <v>68</v>
      </c>
      <c r="C62" s="21">
        <v>0.58990030000000004</v>
      </c>
      <c r="D62" s="22">
        <v>1.6651907450000001</v>
      </c>
      <c r="E62" s="22">
        <v>0.88692116899999995</v>
      </c>
      <c r="F62" s="23">
        <v>1.125742491</v>
      </c>
      <c r="G62" s="101"/>
      <c r="H62" s="101"/>
      <c r="I62" s="101"/>
      <c r="J62" s="101"/>
      <c r="K62" s="101"/>
      <c r="L62" s="101"/>
      <c r="M62" s="101"/>
    </row>
    <row r="63" spans="2:14" x14ac:dyDescent="0.35">
      <c r="B63" s="102" t="s">
        <v>81</v>
      </c>
      <c r="C63" s="21">
        <v>3.301462828</v>
      </c>
      <c r="D63" s="22">
        <v>2.514258892</v>
      </c>
      <c r="E63" s="22">
        <v>1.460713548</v>
      </c>
      <c r="F63" s="23">
        <v>1.1906809119999999</v>
      </c>
      <c r="G63" s="101"/>
      <c r="H63" s="101"/>
      <c r="I63" s="101"/>
      <c r="J63" s="101"/>
      <c r="K63" s="101"/>
      <c r="L63" s="101"/>
      <c r="M63" s="101"/>
    </row>
    <row r="64" spans="2:14" x14ac:dyDescent="0.35">
      <c r="B64" s="102" t="s">
        <v>69</v>
      </c>
      <c r="C64" s="21">
        <v>4.6756647999999998E-2</v>
      </c>
      <c r="D64" s="22">
        <v>5.7932606999999997E-2</v>
      </c>
      <c r="E64" s="22">
        <v>8.1465973999999997E-2</v>
      </c>
      <c r="F64" s="23">
        <v>0.10411941</v>
      </c>
      <c r="G64" s="101"/>
      <c r="H64" s="101"/>
      <c r="I64" s="101"/>
      <c r="J64" s="101"/>
      <c r="K64" s="101"/>
      <c r="L64" s="101"/>
      <c r="M64" s="101"/>
    </row>
    <row r="65" spans="2:13" x14ac:dyDescent="0.35">
      <c r="B65" s="103" t="s">
        <v>82</v>
      </c>
      <c r="C65" s="24">
        <v>0.32970836399999998</v>
      </c>
      <c r="D65" s="25">
        <v>0.27679131400000001</v>
      </c>
      <c r="E65" s="25">
        <v>0.62617292499999999</v>
      </c>
      <c r="F65" s="26">
        <v>0.42122289699999999</v>
      </c>
      <c r="G65" s="101"/>
      <c r="H65" s="101"/>
      <c r="I65" s="101"/>
      <c r="J65" s="101"/>
      <c r="K65" s="101"/>
      <c r="L65" s="101"/>
      <c r="M65" s="101"/>
    </row>
    <row r="66" spans="2:13" x14ac:dyDescent="0.3">
      <c r="B66" s="1"/>
      <c r="C66" s="7"/>
      <c r="D66" s="7"/>
      <c r="E66" s="7"/>
      <c r="F66" s="7"/>
      <c r="G66" s="101"/>
      <c r="H66" s="101"/>
      <c r="I66" s="101"/>
      <c r="J66" s="101"/>
      <c r="K66" s="101"/>
      <c r="L66" s="101"/>
      <c r="M66" s="101"/>
    </row>
    <row r="67" spans="2:13" x14ac:dyDescent="0.3">
      <c r="B67" s="35"/>
      <c r="C67" s="104" t="s">
        <v>74</v>
      </c>
      <c r="D67" s="105"/>
      <c r="E67" s="105"/>
      <c r="F67" s="106"/>
      <c r="G67" s="101"/>
      <c r="H67" s="101"/>
      <c r="I67" s="101"/>
      <c r="J67" s="101"/>
      <c r="K67" s="101"/>
      <c r="L67" s="101"/>
      <c r="M67" s="101"/>
    </row>
    <row r="68" spans="2:13" x14ac:dyDescent="0.35">
      <c r="B68" s="107" t="s">
        <v>68</v>
      </c>
      <c r="C68" s="108">
        <v>5.5706509000000001E-2</v>
      </c>
      <c r="D68" s="109">
        <v>0.103911478</v>
      </c>
      <c r="E68" s="109">
        <v>0.48445217299999999</v>
      </c>
      <c r="F68" s="110">
        <v>0.24508348699999999</v>
      </c>
      <c r="G68" s="101"/>
      <c r="H68" s="101"/>
      <c r="I68" s="101"/>
      <c r="J68" s="101"/>
      <c r="K68" s="101"/>
      <c r="L68" s="101"/>
      <c r="M68" s="101"/>
    </row>
    <row r="69" spans="2:13" x14ac:dyDescent="0.35">
      <c r="B69" s="107" t="s">
        <v>81</v>
      </c>
      <c r="C69" s="108">
        <v>1.182184028</v>
      </c>
      <c r="D69" s="109">
        <v>1.036285178</v>
      </c>
      <c r="E69" s="109">
        <v>0.97631667099999997</v>
      </c>
      <c r="F69" s="110">
        <v>0.833365825</v>
      </c>
      <c r="G69" s="101"/>
      <c r="H69" s="101"/>
      <c r="I69" s="101"/>
      <c r="J69" s="101"/>
      <c r="K69" s="101"/>
      <c r="L69" s="101"/>
      <c r="M69" s="101"/>
    </row>
    <row r="70" spans="2:13" x14ac:dyDescent="0.35">
      <c r="B70" s="107" t="s">
        <v>69</v>
      </c>
      <c r="C70" s="108">
        <v>1.0958997E-2</v>
      </c>
      <c r="D70" s="109">
        <v>4.4506249999999997E-3</v>
      </c>
      <c r="E70" s="109">
        <v>1.4341329999999999E-2</v>
      </c>
      <c r="F70" s="110">
        <v>2.2812243999999999E-2</v>
      </c>
      <c r="G70" s="101"/>
      <c r="H70" s="101"/>
      <c r="I70" s="101"/>
      <c r="J70" s="101"/>
      <c r="K70" s="101"/>
      <c r="L70" s="101"/>
      <c r="M70" s="101"/>
    </row>
    <row r="71" spans="2:13" x14ac:dyDescent="0.35">
      <c r="B71" s="111" t="s">
        <v>82</v>
      </c>
      <c r="C71" s="112">
        <v>0.32163826000000001</v>
      </c>
      <c r="D71" s="113">
        <v>0.64275715700000002</v>
      </c>
      <c r="E71" s="113">
        <v>0.30245769</v>
      </c>
      <c r="F71" s="114">
        <v>0.342065801</v>
      </c>
      <c r="G71" s="101"/>
      <c r="H71" s="101"/>
      <c r="I71" s="101"/>
      <c r="J71" s="101"/>
      <c r="K71" s="101"/>
      <c r="L71" s="101"/>
      <c r="M71" s="101"/>
    </row>
    <row r="72" spans="2:13" x14ac:dyDescent="0.3">
      <c r="C72" s="101"/>
      <c r="D72" s="101"/>
      <c r="E72" s="101"/>
      <c r="F72" s="101"/>
      <c r="G72" s="101"/>
      <c r="H72" s="101"/>
      <c r="I72" s="101"/>
      <c r="J72" s="101"/>
      <c r="K72" s="101"/>
      <c r="L72" s="101"/>
      <c r="M72" s="101"/>
    </row>
    <row r="73" spans="2:13" x14ac:dyDescent="0.3">
      <c r="B73" s="1" t="s">
        <v>47</v>
      </c>
      <c r="C73" s="7"/>
      <c r="D73" s="7"/>
      <c r="E73" s="7"/>
      <c r="F73" s="7"/>
      <c r="G73" s="7"/>
      <c r="H73" s="7"/>
      <c r="I73" s="101"/>
      <c r="J73" s="101"/>
      <c r="K73" s="101"/>
      <c r="L73" s="101"/>
      <c r="M73" s="101"/>
    </row>
    <row r="74" spans="2:13" x14ac:dyDescent="0.3">
      <c r="B74" s="3"/>
      <c r="C74" s="13" t="s">
        <v>75</v>
      </c>
      <c r="D74" s="14"/>
      <c r="E74" s="14"/>
      <c r="F74" s="14"/>
      <c r="G74" s="14"/>
      <c r="H74" s="27"/>
      <c r="I74" s="101"/>
      <c r="J74" s="101"/>
      <c r="K74" s="101"/>
      <c r="L74" s="101"/>
      <c r="M74" s="101"/>
    </row>
    <row r="75" spans="2:13" x14ac:dyDescent="0.35">
      <c r="B75" s="102" t="s">
        <v>68</v>
      </c>
      <c r="C75" s="28">
        <v>1.463950286</v>
      </c>
      <c r="D75" s="7">
        <v>1.4595904159999999</v>
      </c>
      <c r="E75" s="7">
        <v>0.43717675700000003</v>
      </c>
      <c r="F75" s="7">
        <v>1.0720492960000001</v>
      </c>
      <c r="G75" s="7"/>
      <c r="H75" s="8"/>
      <c r="I75" s="101"/>
      <c r="J75" s="101"/>
      <c r="K75" s="101"/>
      <c r="L75" s="101"/>
      <c r="M75" s="101"/>
    </row>
    <row r="76" spans="2:13" x14ac:dyDescent="0.35">
      <c r="B76" s="102" t="s">
        <v>81</v>
      </c>
      <c r="C76" s="28">
        <v>3.0965184649999999</v>
      </c>
      <c r="D76" s="7">
        <v>3.51166241</v>
      </c>
      <c r="E76" s="7">
        <v>4.2735118840000004</v>
      </c>
      <c r="F76" s="7">
        <v>1.261973228</v>
      </c>
      <c r="G76" s="7">
        <v>1.7683177640000001</v>
      </c>
      <c r="H76" s="8">
        <v>1.5896426320000001</v>
      </c>
      <c r="I76" s="101"/>
      <c r="J76" s="101"/>
      <c r="K76" s="101"/>
      <c r="L76" s="101"/>
      <c r="M76" s="101"/>
    </row>
    <row r="77" spans="2:13" x14ac:dyDescent="0.35">
      <c r="B77" s="102" t="s">
        <v>69</v>
      </c>
      <c r="C77" s="28">
        <v>0.111178428</v>
      </c>
      <c r="D77" s="7">
        <v>0.111090565</v>
      </c>
      <c r="E77" s="7">
        <v>9.0837603000000003E-2</v>
      </c>
      <c r="F77" s="7">
        <v>0.167489102</v>
      </c>
      <c r="G77" s="7">
        <v>5.5159771000000003E-2</v>
      </c>
      <c r="H77" s="8">
        <v>0.42665616000000001</v>
      </c>
      <c r="I77" s="101"/>
      <c r="J77" s="101"/>
      <c r="K77" s="101"/>
      <c r="L77" s="101"/>
      <c r="M77" s="101"/>
    </row>
    <row r="78" spans="2:13" x14ac:dyDescent="0.35">
      <c r="B78" s="103" t="s">
        <v>82</v>
      </c>
      <c r="C78" s="29">
        <v>1.5923714499999999</v>
      </c>
      <c r="D78" s="10">
        <v>1.301977827</v>
      </c>
      <c r="E78" s="10">
        <v>2.529509488</v>
      </c>
      <c r="F78" s="10">
        <v>1.6758090699999999</v>
      </c>
      <c r="G78" s="10">
        <v>1.703490205</v>
      </c>
      <c r="H78" s="11"/>
      <c r="I78" s="101"/>
      <c r="J78" s="101"/>
      <c r="K78" s="101"/>
      <c r="L78" s="101"/>
      <c r="M78" s="101"/>
    </row>
    <row r="79" spans="2:13" x14ac:dyDescent="0.3">
      <c r="B79" s="1"/>
      <c r="C79" s="7"/>
      <c r="D79" s="7"/>
      <c r="E79" s="7"/>
      <c r="F79" s="7"/>
      <c r="G79" s="7"/>
      <c r="H79" s="7"/>
      <c r="I79" s="101"/>
      <c r="J79" s="101"/>
      <c r="K79" s="101"/>
      <c r="L79" s="101"/>
      <c r="M79" s="101"/>
    </row>
    <row r="80" spans="2:13" x14ac:dyDescent="0.3">
      <c r="B80" s="35"/>
      <c r="C80" s="105" t="s">
        <v>76</v>
      </c>
      <c r="D80" s="105"/>
      <c r="E80" s="105"/>
      <c r="F80" s="106"/>
      <c r="G80" s="7"/>
      <c r="H80" s="7"/>
      <c r="I80" s="101"/>
      <c r="J80" s="101"/>
      <c r="K80" s="101"/>
      <c r="L80" s="101"/>
      <c r="M80" s="101"/>
    </row>
    <row r="81" spans="2:13" x14ac:dyDescent="0.35">
      <c r="B81" s="107" t="s">
        <v>68</v>
      </c>
      <c r="C81" s="115">
        <v>0.57557379500000005</v>
      </c>
      <c r="D81" s="115">
        <v>1.6606190940000001</v>
      </c>
      <c r="E81" s="115">
        <v>0.744729474</v>
      </c>
      <c r="F81" s="116">
        <v>1.410830925</v>
      </c>
      <c r="G81" s="7"/>
      <c r="H81" s="7"/>
      <c r="I81" s="101"/>
      <c r="J81" s="101"/>
      <c r="K81" s="101"/>
      <c r="L81" s="101"/>
      <c r="M81" s="101"/>
    </row>
    <row r="82" spans="2:13" x14ac:dyDescent="0.35">
      <c r="B82" s="107" t="s">
        <v>81</v>
      </c>
      <c r="C82" s="115">
        <v>4.262600881</v>
      </c>
      <c r="D82" s="115">
        <v>6.6374584299999997</v>
      </c>
      <c r="E82" s="115">
        <v>6.401913049</v>
      </c>
      <c r="F82" s="116">
        <v>6.5216113609999997</v>
      </c>
      <c r="G82" s="7"/>
      <c r="H82" s="7"/>
      <c r="I82" s="101"/>
      <c r="J82" s="101"/>
      <c r="K82" s="101"/>
      <c r="L82" s="101"/>
      <c r="M82" s="101"/>
    </row>
    <row r="83" spans="2:13" x14ac:dyDescent="0.35">
      <c r="B83" s="107" t="s">
        <v>69</v>
      </c>
      <c r="C83" s="115">
        <v>0.30281196399999999</v>
      </c>
      <c r="D83" s="115">
        <v>0.206684636</v>
      </c>
      <c r="E83" s="115">
        <v>0.17893489700000001</v>
      </c>
      <c r="F83" s="116">
        <v>0.30213694400000002</v>
      </c>
      <c r="G83" s="7"/>
      <c r="H83" s="7"/>
      <c r="I83" s="101"/>
      <c r="J83" s="101"/>
      <c r="K83" s="101"/>
      <c r="L83" s="101"/>
      <c r="M83" s="101"/>
    </row>
    <row r="84" spans="2:13" x14ac:dyDescent="0.35">
      <c r="B84" s="111" t="s">
        <v>82</v>
      </c>
      <c r="C84" s="117">
        <v>2.314256758</v>
      </c>
      <c r="D84" s="117">
        <v>3.6076359739999999</v>
      </c>
      <c r="E84" s="117">
        <v>2.2563796919999999</v>
      </c>
      <c r="F84" s="118">
        <v>1.6167565070000001</v>
      </c>
      <c r="G84" s="7"/>
      <c r="H84" s="7"/>
      <c r="I84" s="101"/>
      <c r="J84" s="101"/>
      <c r="K84" s="101"/>
      <c r="L84" s="101"/>
      <c r="M84" s="101"/>
    </row>
    <row r="85" spans="2:13" x14ac:dyDescent="0.3">
      <c r="C85" s="101"/>
      <c r="D85" s="101"/>
      <c r="E85" s="101"/>
      <c r="F85" s="101"/>
      <c r="G85" s="101"/>
      <c r="H85" s="101"/>
      <c r="I85" s="101"/>
      <c r="J85" s="101"/>
      <c r="K85" s="101"/>
      <c r="L85" s="101"/>
      <c r="M85" s="101"/>
    </row>
    <row r="86" spans="2:13" x14ac:dyDescent="0.3">
      <c r="B86" s="2" t="s">
        <v>49</v>
      </c>
      <c r="C86" s="7"/>
      <c r="D86" s="7"/>
      <c r="E86" s="7"/>
      <c r="F86" s="7"/>
      <c r="G86" s="7"/>
      <c r="H86" s="7"/>
      <c r="I86" s="101"/>
      <c r="J86" s="101"/>
      <c r="K86" s="101"/>
      <c r="L86" s="101"/>
      <c r="M86" s="101"/>
    </row>
    <row r="87" spans="2:13" x14ac:dyDescent="0.3">
      <c r="B87" s="3"/>
      <c r="C87" s="14" t="s">
        <v>17</v>
      </c>
      <c r="D87" s="14"/>
      <c r="E87" s="14"/>
      <c r="F87" s="14"/>
      <c r="G87" s="14"/>
      <c r="H87" s="27"/>
      <c r="I87" s="101"/>
      <c r="J87" s="101"/>
      <c r="K87" s="101"/>
      <c r="L87" s="101"/>
      <c r="M87" s="101"/>
    </row>
    <row r="88" spans="2:13" x14ac:dyDescent="0.3">
      <c r="B88" s="6" t="s">
        <v>83</v>
      </c>
      <c r="C88" s="164">
        <v>0.17</v>
      </c>
      <c r="D88" s="164">
        <v>0.15</v>
      </c>
      <c r="E88" s="164">
        <v>0.19</v>
      </c>
      <c r="F88" s="164">
        <v>0.16</v>
      </c>
      <c r="G88" s="164">
        <v>0.2</v>
      </c>
      <c r="H88" s="165">
        <v>0.17</v>
      </c>
      <c r="I88" s="101"/>
      <c r="J88" s="101"/>
      <c r="K88" s="101"/>
      <c r="L88" s="101"/>
      <c r="M88" s="101"/>
    </row>
    <row r="89" spans="2:13" x14ac:dyDescent="0.3">
      <c r="B89" s="6" t="s">
        <v>84</v>
      </c>
      <c r="C89" s="164">
        <v>4.5999999999999999E-2</v>
      </c>
      <c r="D89" s="164">
        <v>6.8000000000000005E-2</v>
      </c>
      <c r="E89" s="164">
        <v>5.7000000000000002E-2</v>
      </c>
      <c r="F89" s="164">
        <v>9.7000000000000003E-2</v>
      </c>
      <c r="G89" s="164">
        <v>0.13</v>
      </c>
      <c r="H89" s="165">
        <v>0.13</v>
      </c>
      <c r="I89" s="101"/>
      <c r="J89" s="101"/>
      <c r="K89" s="101"/>
      <c r="L89" s="101"/>
      <c r="M89" s="101"/>
    </row>
    <row r="90" spans="2:13" x14ac:dyDescent="0.3">
      <c r="B90" s="6" t="s">
        <v>85</v>
      </c>
      <c r="C90" s="164">
        <v>0.23</v>
      </c>
      <c r="D90" s="164">
        <v>0.25</v>
      </c>
      <c r="E90" s="164">
        <v>0.23</v>
      </c>
      <c r="F90" s="164">
        <v>0.22</v>
      </c>
      <c r="G90" s="164">
        <v>0.22</v>
      </c>
      <c r="H90" s="165" t="s">
        <v>342</v>
      </c>
      <c r="I90" s="101"/>
      <c r="J90" s="101"/>
      <c r="K90" s="101"/>
      <c r="L90" s="101"/>
      <c r="M90" s="101"/>
    </row>
    <row r="91" spans="2:13" x14ac:dyDescent="0.3">
      <c r="B91" s="57" t="s">
        <v>86</v>
      </c>
      <c r="C91" s="166" t="s">
        <v>342</v>
      </c>
      <c r="D91" s="167">
        <v>0.16</v>
      </c>
      <c r="E91" s="167">
        <v>0.21</v>
      </c>
      <c r="F91" s="167">
        <v>0.13</v>
      </c>
      <c r="G91" s="167">
        <v>0.22</v>
      </c>
      <c r="H91" s="168">
        <v>0.14000000000000001</v>
      </c>
      <c r="I91" s="101"/>
      <c r="J91" s="101"/>
      <c r="K91" s="101"/>
      <c r="L91" s="101"/>
      <c r="M91" s="101"/>
    </row>
    <row r="92" spans="2:13" x14ac:dyDescent="0.3">
      <c r="B92" s="1"/>
      <c r="C92" s="7"/>
      <c r="D92" s="7"/>
      <c r="E92" s="7"/>
      <c r="F92" s="7"/>
      <c r="G92" s="7"/>
      <c r="H92" s="7"/>
      <c r="I92" s="101"/>
      <c r="J92" s="101"/>
      <c r="K92" s="101"/>
      <c r="L92" s="101"/>
      <c r="M92" s="101"/>
    </row>
    <row r="93" spans="2:13" ht="15.45" x14ac:dyDescent="0.3">
      <c r="B93" s="3"/>
      <c r="C93" s="14" t="s">
        <v>20</v>
      </c>
      <c r="D93" s="14"/>
      <c r="E93" s="14"/>
      <c r="F93" s="14"/>
      <c r="G93" s="14"/>
      <c r="H93" s="27"/>
      <c r="I93" s="101"/>
      <c r="J93" s="101"/>
      <c r="K93" s="101"/>
      <c r="L93" s="101"/>
      <c r="M93" s="101"/>
    </row>
    <row r="94" spans="2:13" x14ac:dyDescent="0.3">
      <c r="B94" s="6" t="s">
        <v>83</v>
      </c>
      <c r="C94" s="163">
        <v>0.56399999999999995</v>
      </c>
      <c r="D94" s="164">
        <v>0.66400000000000003</v>
      </c>
      <c r="E94" s="164">
        <v>0.60799999999999998</v>
      </c>
      <c r="F94" s="164">
        <v>0.85399999999999998</v>
      </c>
      <c r="G94" s="164">
        <v>0.93600000000000005</v>
      </c>
      <c r="H94" s="165">
        <v>0.96799999999999997</v>
      </c>
      <c r="I94" s="101"/>
      <c r="J94" s="101"/>
      <c r="K94" s="101"/>
      <c r="L94" s="101"/>
      <c r="M94" s="101"/>
    </row>
    <row r="95" spans="2:13" x14ac:dyDescent="0.3">
      <c r="B95" s="6" t="s">
        <v>84</v>
      </c>
      <c r="C95" s="163">
        <v>0.29199999999999998</v>
      </c>
      <c r="D95" s="164" t="s">
        <v>316</v>
      </c>
      <c r="E95" s="164" t="s">
        <v>317</v>
      </c>
      <c r="F95" s="164">
        <v>0.436</v>
      </c>
      <c r="G95" s="164" t="s">
        <v>319</v>
      </c>
      <c r="H95" s="165" t="s">
        <v>318</v>
      </c>
      <c r="I95" s="101"/>
      <c r="J95" s="101"/>
      <c r="K95" s="101"/>
      <c r="L95" s="101"/>
      <c r="M95" s="101"/>
    </row>
    <row r="96" spans="2:13" x14ac:dyDescent="0.3">
      <c r="B96" s="6" t="s">
        <v>85</v>
      </c>
      <c r="C96" s="163">
        <v>1.012</v>
      </c>
      <c r="D96" s="164">
        <v>1.048</v>
      </c>
      <c r="E96" s="164">
        <v>0.92400000000000004</v>
      </c>
      <c r="F96" s="164">
        <v>0.98799999999999999</v>
      </c>
      <c r="G96" s="164">
        <v>1.1919999999999999</v>
      </c>
      <c r="H96" s="165">
        <v>0.98599999999999999</v>
      </c>
      <c r="I96" s="101"/>
      <c r="J96" s="101"/>
      <c r="K96" s="101"/>
      <c r="L96" s="101"/>
      <c r="M96" s="101"/>
    </row>
    <row r="97" spans="2:13" x14ac:dyDescent="0.3">
      <c r="B97" s="9" t="s">
        <v>86</v>
      </c>
      <c r="C97" s="167" t="s">
        <v>320</v>
      </c>
      <c r="D97" s="167">
        <v>0.77600000000000002</v>
      </c>
      <c r="E97" s="167">
        <v>0.75600000000000001</v>
      </c>
      <c r="F97" s="167">
        <v>0.876</v>
      </c>
      <c r="G97" s="167">
        <v>0.94199999999999995</v>
      </c>
      <c r="H97" s="168">
        <v>0.94799999999999995</v>
      </c>
      <c r="I97" s="101"/>
      <c r="J97" s="101"/>
      <c r="K97" s="101"/>
      <c r="L97" s="101"/>
      <c r="M97" s="101"/>
    </row>
  </sheetData>
  <phoneticPr fontId="14" type="noConversion"/>
  <pageMargins left="0.75" right="0.75" top="1" bottom="1" header="0.5" footer="0.5"/>
  <ignoredErrors>
    <ignoredError sqref="C12:H12 F10:F11 E56:G58 C97 D95:E95 G95:H95 C51:C52 D51:D52 E51:E52 F51:F52 G51:G52 C91 H90 H51:H52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K45"/>
  <sheetViews>
    <sheetView zoomScale="80" zoomScaleNormal="80" workbookViewId="0">
      <selection activeCell="K20" sqref="K20"/>
    </sheetView>
  </sheetViews>
  <sheetFormatPr defaultColWidth="8.921875" defaultRowHeight="14.15" x14ac:dyDescent="0.3"/>
  <cols>
    <col min="1" max="1" width="8.921875" style="1"/>
    <col min="2" max="2" width="12.69140625" style="1" customWidth="1"/>
    <col min="3" max="3" width="19.07421875" style="1" customWidth="1"/>
    <col min="4" max="5" width="14.3046875" style="1"/>
    <col min="6" max="6" width="15" style="1" customWidth="1"/>
    <col min="7" max="8" width="14.3046875" style="1"/>
    <col min="9" max="10" width="12.921875" style="1"/>
    <col min="11" max="14" width="8.921875" style="1"/>
    <col min="15" max="15" width="12.61328125" style="1"/>
    <col min="16" max="16" width="8.921875" style="1"/>
    <col min="17" max="17" width="12.61328125" style="1"/>
    <col min="18" max="16384" width="8.921875" style="1"/>
  </cols>
  <sheetData>
    <row r="1" spans="2:10" x14ac:dyDescent="0.3">
      <c r="B1" s="2" t="s">
        <v>16</v>
      </c>
    </row>
    <row r="2" spans="2:10" x14ac:dyDescent="0.35">
      <c r="B2" s="95"/>
      <c r="C2" s="4" t="s">
        <v>17</v>
      </c>
      <c r="D2" s="96"/>
      <c r="E2" s="4"/>
      <c r="F2" s="4"/>
      <c r="G2" s="5"/>
    </row>
    <row r="3" spans="2:10" x14ac:dyDescent="0.35">
      <c r="B3" s="33" t="s">
        <v>87</v>
      </c>
      <c r="C3" s="180" t="s">
        <v>368</v>
      </c>
      <c r="D3" s="180" t="s">
        <v>369</v>
      </c>
      <c r="E3" s="180" t="s">
        <v>362</v>
      </c>
      <c r="F3" s="180" t="s">
        <v>370</v>
      </c>
      <c r="G3" s="181" t="s">
        <v>371</v>
      </c>
      <c r="H3" s="7"/>
    </row>
    <row r="4" spans="2:10" x14ac:dyDescent="0.35">
      <c r="B4" s="33" t="s">
        <v>88</v>
      </c>
      <c r="C4" s="180">
        <v>5.0999999999999997E-2</v>
      </c>
      <c r="D4" s="180">
        <v>4.8000000000000001E-2</v>
      </c>
      <c r="E4" s="180">
        <v>5.5E-2</v>
      </c>
      <c r="F4" s="180">
        <v>4.8000000000000001E-2</v>
      </c>
      <c r="G4" s="181"/>
      <c r="H4" s="97"/>
    </row>
    <row r="5" spans="2:10" x14ac:dyDescent="0.35">
      <c r="B5" s="34" t="s">
        <v>89</v>
      </c>
      <c r="C5" s="183" t="s">
        <v>360</v>
      </c>
      <c r="D5" s="183" t="s">
        <v>360</v>
      </c>
      <c r="E5" s="183" t="s">
        <v>360</v>
      </c>
      <c r="F5" s="183" t="s">
        <v>363</v>
      </c>
      <c r="G5" s="184"/>
      <c r="H5" s="97"/>
    </row>
    <row r="6" spans="2:10" x14ac:dyDescent="0.3">
      <c r="B6" s="98"/>
      <c r="C6" s="97"/>
      <c r="D6" s="97"/>
      <c r="E6" s="7"/>
      <c r="F6" s="7"/>
      <c r="G6" s="7"/>
      <c r="H6" s="7"/>
    </row>
    <row r="7" spans="2:10" s="97" customFormat="1" ht="15.45" x14ac:dyDescent="0.35">
      <c r="B7" s="157"/>
      <c r="C7" s="158" t="s">
        <v>20</v>
      </c>
      <c r="D7" s="158"/>
      <c r="E7" s="158"/>
      <c r="F7" s="158"/>
      <c r="G7" s="159"/>
    </row>
    <row r="8" spans="2:10" s="97" customFormat="1" ht="12.45" x14ac:dyDescent="0.3">
      <c r="B8" s="160" t="s">
        <v>87</v>
      </c>
      <c r="C8" s="188" t="s">
        <v>299</v>
      </c>
      <c r="D8" s="188" t="s">
        <v>296</v>
      </c>
      <c r="E8" s="188" t="s">
        <v>297</v>
      </c>
      <c r="F8" s="188" t="s">
        <v>298</v>
      </c>
      <c r="G8" s="189">
        <v>1.6160000000000001</v>
      </c>
    </row>
    <row r="9" spans="2:10" s="97" customFormat="1" ht="12.45" x14ac:dyDescent="0.3">
      <c r="B9" s="160" t="s">
        <v>88</v>
      </c>
      <c r="C9" s="188">
        <v>0.20799999999999999</v>
      </c>
      <c r="D9" s="188">
        <v>0.193</v>
      </c>
      <c r="E9" s="188">
        <v>0.221</v>
      </c>
      <c r="F9" s="188">
        <v>0.19900000000000001</v>
      </c>
      <c r="G9" s="189"/>
    </row>
    <row r="10" spans="2:10" s="97" customFormat="1" ht="12.45" x14ac:dyDescent="0.3">
      <c r="B10" s="161" t="s">
        <v>89</v>
      </c>
      <c r="C10" s="190">
        <v>0.38600000000000001</v>
      </c>
      <c r="D10" s="190">
        <v>0.40100000000000002</v>
      </c>
      <c r="E10" s="190">
        <v>0.39700000000000002</v>
      </c>
      <c r="F10" s="190">
        <v>0.39400000000000002</v>
      </c>
      <c r="G10" s="191"/>
    </row>
    <row r="11" spans="2:10" x14ac:dyDescent="0.3">
      <c r="C11" s="7"/>
      <c r="D11" s="7"/>
      <c r="E11" s="7"/>
      <c r="F11" s="7"/>
      <c r="G11" s="7"/>
      <c r="H11" s="7"/>
    </row>
    <row r="12" spans="2:10" x14ac:dyDescent="0.3">
      <c r="B12" s="2" t="s">
        <v>71</v>
      </c>
      <c r="C12" s="7"/>
      <c r="D12" s="7"/>
      <c r="E12" s="7"/>
      <c r="F12" s="7"/>
      <c r="G12" s="7"/>
      <c r="H12" s="7"/>
    </row>
    <row r="13" spans="2:10" ht="15.45" x14ac:dyDescent="0.3">
      <c r="B13" s="3"/>
      <c r="C13" s="14" t="s">
        <v>90</v>
      </c>
      <c r="D13" s="14"/>
      <c r="E13" s="14"/>
      <c r="F13" s="27"/>
      <c r="G13" s="7"/>
      <c r="H13" s="7"/>
    </row>
    <row r="14" spans="2:10" x14ac:dyDescent="0.35">
      <c r="B14" s="33" t="s">
        <v>87</v>
      </c>
      <c r="C14" s="164" t="s">
        <v>367</v>
      </c>
      <c r="D14" s="164">
        <v>0.29699999999999999</v>
      </c>
      <c r="E14" s="164">
        <v>0.46300000000000002</v>
      </c>
      <c r="F14" s="165">
        <v>0.67400000000000004</v>
      </c>
      <c r="G14" s="7"/>
      <c r="H14" s="97"/>
      <c r="I14" s="98"/>
      <c r="J14" s="98"/>
    </row>
    <row r="15" spans="2:10" x14ac:dyDescent="0.35">
      <c r="B15" s="33" t="s">
        <v>88</v>
      </c>
      <c r="C15" s="164">
        <v>0.186</v>
      </c>
      <c r="D15" s="164">
        <v>0.113</v>
      </c>
      <c r="E15" s="164" t="s">
        <v>366</v>
      </c>
      <c r="F15" s="165">
        <v>0.23599999999999999</v>
      </c>
      <c r="G15" s="7"/>
      <c r="H15" s="97"/>
      <c r="I15" s="98"/>
      <c r="J15" s="98"/>
    </row>
    <row r="16" spans="2:10" x14ac:dyDescent="0.35">
      <c r="B16" s="34" t="s">
        <v>89</v>
      </c>
      <c r="C16" s="167">
        <v>0.52200000000000002</v>
      </c>
      <c r="D16" s="167">
        <v>0.27900000000000003</v>
      </c>
      <c r="E16" s="167">
        <v>0.434</v>
      </c>
      <c r="F16" s="168">
        <v>0.26900000000000002</v>
      </c>
      <c r="G16" s="7"/>
      <c r="H16" s="97"/>
      <c r="I16" s="98"/>
      <c r="J16" s="98"/>
    </row>
    <row r="17" spans="2:11" x14ac:dyDescent="0.3">
      <c r="C17" s="7"/>
      <c r="D17" s="7"/>
      <c r="E17" s="7"/>
      <c r="F17" s="7"/>
      <c r="G17" s="7"/>
      <c r="H17" s="97"/>
      <c r="I17" s="98"/>
      <c r="J17" s="98"/>
    </row>
    <row r="18" spans="2:11" ht="15.45" x14ac:dyDescent="0.3">
      <c r="B18" s="3"/>
      <c r="C18" s="13" t="s">
        <v>31</v>
      </c>
      <c r="D18" s="14"/>
      <c r="E18" s="14"/>
      <c r="F18" s="27"/>
      <c r="G18" s="7"/>
      <c r="H18" s="7"/>
    </row>
    <row r="19" spans="2:11" x14ac:dyDescent="0.3">
      <c r="B19" s="6" t="s">
        <v>62</v>
      </c>
      <c r="C19" s="163" t="s">
        <v>286</v>
      </c>
      <c r="D19" s="164" t="s">
        <v>287</v>
      </c>
      <c r="E19" s="164" t="s">
        <v>288</v>
      </c>
      <c r="F19" s="165" t="s">
        <v>286</v>
      </c>
      <c r="G19" s="162"/>
      <c r="H19" s="97"/>
      <c r="I19" s="98"/>
      <c r="J19" s="98"/>
      <c r="K19" s="98"/>
    </row>
    <row r="20" spans="2:11" x14ac:dyDescent="0.3">
      <c r="B20" s="6" t="s">
        <v>88</v>
      </c>
      <c r="C20" s="163" t="s">
        <v>295</v>
      </c>
      <c r="D20" s="164" t="s">
        <v>270</v>
      </c>
      <c r="E20" s="164" t="s">
        <v>291</v>
      </c>
      <c r="F20" s="165" t="s">
        <v>289</v>
      </c>
      <c r="G20" s="7"/>
      <c r="H20" s="97"/>
      <c r="I20" s="98"/>
      <c r="J20" s="98"/>
      <c r="K20" s="98"/>
    </row>
    <row r="21" spans="2:11" x14ac:dyDescent="0.3">
      <c r="B21" s="9" t="s">
        <v>89</v>
      </c>
      <c r="C21" s="166" t="s">
        <v>294</v>
      </c>
      <c r="D21" s="167" t="s">
        <v>293</v>
      </c>
      <c r="E21" s="167" t="s">
        <v>292</v>
      </c>
      <c r="F21" s="168" t="s">
        <v>290</v>
      </c>
      <c r="G21" s="7"/>
      <c r="H21" s="97"/>
      <c r="I21" s="98"/>
      <c r="J21" s="98"/>
      <c r="K21" s="98"/>
    </row>
    <row r="22" spans="2:11" x14ac:dyDescent="0.3">
      <c r="C22" s="7"/>
      <c r="D22" s="7"/>
      <c r="E22" s="7"/>
      <c r="F22" s="7"/>
      <c r="G22" s="7"/>
      <c r="H22" s="7"/>
    </row>
    <row r="23" spans="2:11" x14ac:dyDescent="0.3">
      <c r="B23" s="2" t="s">
        <v>40</v>
      </c>
      <c r="C23" s="7"/>
      <c r="D23" s="7"/>
      <c r="E23" s="7"/>
      <c r="F23" s="7"/>
      <c r="G23" s="7"/>
      <c r="H23" s="7"/>
    </row>
    <row r="24" spans="2:11" x14ac:dyDescent="0.35">
      <c r="B24" s="3"/>
      <c r="C24" s="27" t="s">
        <v>91</v>
      </c>
      <c r="D24" s="17"/>
      <c r="E24" s="7"/>
      <c r="F24" s="7"/>
      <c r="G24" s="97"/>
      <c r="H24" s="7"/>
    </row>
    <row r="25" spans="2:11" x14ac:dyDescent="0.35">
      <c r="B25" s="33" t="s">
        <v>87</v>
      </c>
      <c r="C25" s="30">
        <v>1.1348952000000001E-2</v>
      </c>
      <c r="D25" s="17"/>
      <c r="E25" s="7"/>
      <c r="F25" s="7"/>
      <c r="G25" s="97"/>
      <c r="H25" s="7"/>
    </row>
    <row r="26" spans="2:11" x14ac:dyDescent="0.35">
      <c r="B26" s="33" t="s">
        <v>88</v>
      </c>
      <c r="C26" s="30">
        <v>1.4611137E-2</v>
      </c>
      <c r="D26" s="7"/>
      <c r="E26" s="7"/>
      <c r="F26" s="7"/>
      <c r="G26" s="7"/>
      <c r="H26" s="7"/>
    </row>
    <row r="27" spans="2:11" x14ac:dyDescent="0.35">
      <c r="B27" s="34" t="s">
        <v>89</v>
      </c>
      <c r="C27" s="31">
        <v>1.2440174999999999E-2</v>
      </c>
      <c r="D27" s="7"/>
      <c r="E27" s="7"/>
      <c r="F27" s="7"/>
      <c r="G27" s="7"/>
      <c r="H27" s="7"/>
    </row>
    <row r="28" spans="2:11" x14ac:dyDescent="0.3">
      <c r="C28" s="7"/>
      <c r="D28" s="7"/>
      <c r="E28" s="7"/>
      <c r="F28" s="7"/>
      <c r="G28" s="7"/>
      <c r="H28" s="7"/>
    </row>
    <row r="29" spans="2:11" x14ac:dyDescent="0.3">
      <c r="B29" s="2" t="s">
        <v>47</v>
      </c>
      <c r="C29" s="7"/>
      <c r="D29" s="7"/>
      <c r="E29" s="7"/>
      <c r="F29" s="7"/>
      <c r="G29" s="7"/>
      <c r="H29" s="7"/>
    </row>
    <row r="30" spans="2:11" x14ac:dyDescent="0.35">
      <c r="B30" s="95"/>
      <c r="C30" s="67" t="s">
        <v>92</v>
      </c>
      <c r="D30" s="7"/>
      <c r="E30" s="7"/>
      <c r="F30" s="7"/>
      <c r="G30" s="7"/>
      <c r="H30" s="7"/>
    </row>
    <row r="31" spans="2:11" x14ac:dyDescent="0.35">
      <c r="B31" s="33" t="s">
        <v>87</v>
      </c>
      <c r="C31" s="99">
        <v>8.9139530000000005E-3</v>
      </c>
      <c r="D31" s="7"/>
      <c r="E31" s="7"/>
      <c r="F31" s="7"/>
      <c r="G31" s="7"/>
      <c r="H31" s="7"/>
    </row>
    <row r="32" spans="2:11" x14ac:dyDescent="0.35">
      <c r="B32" s="33" t="s">
        <v>88</v>
      </c>
      <c r="C32" s="99">
        <v>9.592326E-3</v>
      </c>
      <c r="D32" s="7"/>
      <c r="E32" s="7"/>
      <c r="F32" s="7"/>
      <c r="G32" s="7"/>
      <c r="H32" s="7"/>
    </row>
    <row r="33" spans="2:8" x14ac:dyDescent="0.35">
      <c r="B33" s="34" t="s">
        <v>89</v>
      </c>
      <c r="C33" s="100">
        <v>7.3058000000000003E-3</v>
      </c>
      <c r="D33" s="7"/>
      <c r="E33" s="7"/>
      <c r="F33" s="7"/>
      <c r="G33" s="7"/>
      <c r="H33" s="7"/>
    </row>
    <row r="34" spans="2:8" x14ac:dyDescent="0.3">
      <c r="C34" s="7"/>
      <c r="D34" s="7"/>
      <c r="E34" s="7"/>
      <c r="F34" s="7"/>
      <c r="G34" s="7"/>
      <c r="H34" s="7"/>
    </row>
    <row r="35" spans="2:8" x14ac:dyDescent="0.3">
      <c r="B35" s="2" t="s">
        <v>61</v>
      </c>
      <c r="C35" s="7"/>
      <c r="D35" s="7"/>
      <c r="E35" s="7"/>
      <c r="F35" s="7"/>
      <c r="G35" s="7"/>
      <c r="H35" s="7"/>
    </row>
    <row r="36" spans="2:8" x14ac:dyDescent="0.3">
      <c r="B36" s="3"/>
      <c r="C36" s="14" t="s">
        <v>93</v>
      </c>
      <c r="D36" s="14"/>
      <c r="E36" s="14"/>
      <c r="F36" s="14"/>
      <c r="G36" s="14"/>
      <c r="H36" s="27"/>
    </row>
    <row r="37" spans="2:8" x14ac:dyDescent="0.3">
      <c r="B37" s="6" t="s">
        <v>87</v>
      </c>
      <c r="C37" s="7">
        <v>0.83353535999999995</v>
      </c>
      <c r="D37" s="7">
        <v>1.0327702940000001</v>
      </c>
      <c r="E37" s="7">
        <v>1.452301936</v>
      </c>
      <c r="F37" s="7">
        <v>1.85614697</v>
      </c>
      <c r="G37" s="7">
        <v>0.63446703599999998</v>
      </c>
      <c r="H37" s="8">
        <v>0.68004121500000003</v>
      </c>
    </row>
    <row r="38" spans="2:8" x14ac:dyDescent="0.3">
      <c r="B38" s="6" t="s">
        <v>88</v>
      </c>
      <c r="C38" s="7">
        <v>3.062123245</v>
      </c>
      <c r="D38" s="7">
        <v>2.1296475369999999</v>
      </c>
      <c r="E38" s="7">
        <v>2.5291956440000001</v>
      </c>
      <c r="F38" s="7">
        <v>2.7457261069999999</v>
      </c>
      <c r="G38" s="7">
        <v>4.2995563710000004</v>
      </c>
      <c r="H38" s="8">
        <v>2.2094863070000001</v>
      </c>
    </row>
    <row r="39" spans="2:8" x14ac:dyDescent="0.3">
      <c r="B39" s="9" t="s">
        <v>89</v>
      </c>
      <c r="C39" s="10">
        <v>0.93423032500000003</v>
      </c>
      <c r="D39" s="10">
        <v>2.031967898</v>
      </c>
      <c r="E39" s="10">
        <v>1.2807794720000001</v>
      </c>
      <c r="F39" s="10">
        <v>1.073796993</v>
      </c>
      <c r="G39" s="10">
        <v>0.54506971900000001</v>
      </c>
      <c r="H39" s="11">
        <v>1.6426381269999999</v>
      </c>
    </row>
    <row r="40" spans="2:8" x14ac:dyDescent="0.3">
      <c r="C40" s="7"/>
      <c r="D40" s="7"/>
      <c r="E40" s="7"/>
      <c r="F40" s="7"/>
      <c r="G40" s="7"/>
      <c r="H40" s="7"/>
    </row>
    <row r="41" spans="2:8" x14ac:dyDescent="0.3">
      <c r="B41" s="2" t="s">
        <v>94</v>
      </c>
      <c r="C41" s="7"/>
      <c r="D41" s="7"/>
      <c r="E41" s="7"/>
      <c r="F41" s="7"/>
      <c r="G41" s="7"/>
      <c r="H41" s="7"/>
    </row>
    <row r="42" spans="2:8" x14ac:dyDescent="0.3">
      <c r="B42" s="3"/>
      <c r="C42" s="14" t="s">
        <v>95</v>
      </c>
      <c r="D42" s="14"/>
      <c r="E42" s="14"/>
      <c r="F42" s="14"/>
      <c r="G42" s="14"/>
      <c r="H42" s="27"/>
    </row>
    <row r="43" spans="2:8" x14ac:dyDescent="0.3">
      <c r="B43" s="6" t="s">
        <v>87</v>
      </c>
      <c r="C43" s="164" t="s">
        <v>300</v>
      </c>
      <c r="D43" s="164" t="s">
        <v>302</v>
      </c>
      <c r="E43" s="164" t="s">
        <v>305</v>
      </c>
      <c r="F43" s="164" t="s">
        <v>307</v>
      </c>
      <c r="G43" s="164">
        <v>0.80279999999999996</v>
      </c>
      <c r="H43" s="165" t="s">
        <v>309</v>
      </c>
    </row>
    <row r="44" spans="2:8" x14ac:dyDescent="0.3">
      <c r="B44" s="6" t="s">
        <v>88</v>
      </c>
      <c r="C44" s="164">
        <v>14.884</v>
      </c>
      <c r="D44" s="164" t="s">
        <v>304</v>
      </c>
      <c r="E44" s="164" t="s">
        <v>310</v>
      </c>
      <c r="F44" s="164">
        <v>11.385999999999999</v>
      </c>
      <c r="G44" s="164">
        <v>8.5704999999999991</v>
      </c>
      <c r="H44" s="165">
        <v>7.4478</v>
      </c>
    </row>
    <row r="45" spans="2:8" x14ac:dyDescent="0.3">
      <c r="B45" s="9" t="s">
        <v>89</v>
      </c>
      <c r="C45" s="167" t="s">
        <v>301</v>
      </c>
      <c r="D45" s="167" t="s">
        <v>303</v>
      </c>
      <c r="E45" s="167" t="s">
        <v>306</v>
      </c>
      <c r="F45" s="167" t="s">
        <v>308</v>
      </c>
      <c r="G45" s="167">
        <v>3.2538999999999998</v>
      </c>
      <c r="H45" s="168">
        <v>4.8982000000000001</v>
      </c>
    </row>
  </sheetData>
  <phoneticPr fontId="14" type="noConversion"/>
  <pageMargins left="0.75" right="0.75" top="1" bottom="1" header="0.5" footer="0.5"/>
  <ignoredErrors>
    <ignoredError sqref="C19:F21 C8:F8 C43:H43 C45 F45:H45 C44 F44:H44 D44 E45 E44 D45 C14 E15 C3:G5" numberStoredAsText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I87"/>
  <sheetViews>
    <sheetView zoomScale="80" zoomScaleNormal="80" workbookViewId="0">
      <selection activeCell="H55" sqref="H55"/>
    </sheetView>
  </sheetViews>
  <sheetFormatPr defaultColWidth="8.921875" defaultRowHeight="14.15" x14ac:dyDescent="0.3"/>
  <cols>
    <col min="2" max="2" width="39.69140625" customWidth="1"/>
    <col min="3" max="3" width="22.3046875" customWidth="1"/>
    <col min="4" max="6" width="14.3046875"/>
    <col min="7" max="7" width="17.921875" customWidth="1"/>
    <col min="8" max="8" width="19.4609375" customWidth="1"/>
    <col min="9" max="9" width="18.23046875" customWidth="1"/>
    <col min="10" max="13" width="12.921875"/>
  </cols>
  <sheetData>
    <row r="1" spans="2:9" x14ac:dyDescent="0.3">
      <c r="B1" s="43" t="s">
        <v>16</v>
      </c>
      <c r="C1" s="41"/>
      <c r="D1" s="41"/>
    </row>
    <row r="2" spans="2:9" x14ac:dyDescent="0.3">
      <c r="B2" s="78"/>
      <c r="C2" s="79" t="s">
        <v>96</v>
      </c>
      <c r="D2" s="80" t="s">
        <v>97</v>
      </c>
    </row>
    <row r="3" spans="2:9" x14ac:dyDescent="0.3">
      <c r="B3" s="81" t="s">
        <v>98</v>
      </c>
      <c r="C3" s="209" t="s">
        <v>373</v>
      </c>
      <c r="D3" s="210" t="s">
        <v>376</v>
      </c>
      <c r="E3" s="42"/>
      <c r="F3" s="42"/>
      <c r="G3" s="42"/>
      <c r="H3" s="42"/>
      <c r="I3" s="42"/>
    </row>
    <row r="4" spans="2:9" x14ac:dyDescent="0.3">
      <c r="B4" s="81" t="s">
        <v>99</v>
      </c>
      <c r="C4" s="209" t="s">
        <v>374</v>
      </c>
      <c r="D4" s="210" t="s">
        <v>377</v>
      </c>
      <c r="E4" s="42"/>
      <c r="F4" s="42"/>
      <c r="G4" s="42"/>
      <c r="H4" s="42"/>
      <c r="I4" s="42"/>
    </row>
    <row r="5" spans="2:9" x14ac:dyDescent="0.3">
      <c r="B5" s="81" t="s">
        <v>100</v>
      </c>
      <c r="C5" s="209" t="s">
        <v>258</v>
      </c>
      <c r="D5" s="210" t="s">
        <v>259</v>
      </c>
      <c r="E5" s="42"/>
      <c r="F5" s="42"/>
      <c r="G5" s="42"/>
      <c r="H5" s="42"/>
      <c r="I5" s="42"/>
    </row>
    <row r="6" spans="2:9" x14ac:dyDescent="0.3">
      <c r="B6" s="81" t="s">
        <v>101</v>
      </c>
      <c r="C6" s="209">
        <v>-6.2</v>
      </c>
      <c r="D6" s="210" t="s">
        <v>378</v>
      </c>
      <c r="E6" s="42"/>
      <c r="F6" s="42"/>
      <c r="G6" s="42"/>
      <c r="H6" s="42"/>
      <c r="I6" s="42"/>
    </row>
    <row r="7" spans="2:9" x14ac:dyDescent="0.3">
      <c r="B7" s="81" t="s">
        <v>102</v>
      </c>
      <c r="C7" s="209">
        <v>-9.8000000000000007</v>
      </c>
      <c r="D7" s="210">
        <v>10.5</v>
      </c>
      <c r="E7" s="42"/>
      <c r="F7" s="42"/>
      <c r="G7" s="42"/>
      <c r="H7" s="42"/>
      <c r="I7" s="42"/>
    </row>
    <row r="8" spans="2:9" x14ac:dyDescent="0.3">
      <c r="B8" s="82" t="s">
        <v>103</v>
      </c>
      <c r="C8" s="211" t="s">
        <v>375</v>
      </c>
      <c r="D8" s="212">
        <v>12.5</v>
      </c>
      <c r="E8" s="42"/>
      <c r="F8" s="42"/>
      <c r="G8" s="42"/>
      <c r="H8" s="42"/>
      <c r="I8" s="42"/>
    </row>
    <row r="9" spans="2:9" x14ac:dyDescent="0.3">
      <c r="B9" s="83"/>
      <c r="C9" s="42"/>
      <c r="D9" s="42"/>
      <c r="E9" s="42"/>
      <c r="F9" s="42"/>
      <c r="G9" s="42"/>
      <c r="H9" s="42"/>
      <c r="I9" s="42"/>
    </row>
    <row r="10" spans="2:9" x14ac:dyDescent="0.3">
      <c r="B10" s="84" t="s">
        <v>29</v>
      </c>
      <c r="C10" s="44"/>
      <c r="D10" s="42"/>
      <c r="E10" s="42"/>
      <c r="F10" s="42"/>
      <c r="G10" s="42"/>
      <c r="H10" s="42"/>
      <c r="I10" s="42"/>
    </row>
    <row r="11" spans="2:9" ht="16.75" x14ac:dyDescent="0.3">
      <c r="B11" s="85"/>
      <c r="C11" s="86" t="s">
        <v>104</v>
      </c>
      <c r="D11" s="42"/>
      <c r="E11" s="42"/>
      <c r="F11" s="42"/>
      <c r="G11" s="42"/>
      <c r="H11" s="42"/>
      <c r="I11" s="42"/>
    </row>
    <row r="12" spans="2:9" x14ac:dyDescent="0.3">
      <c r="B12" s="81" t="s">
        <v>105</v>
      </c>
      <c r="C12" s="49">
        <v>7.73896637</v>
      </c>
      <c r="D12" s="42"/>
      <c r="E12" s="42"/>
      <c r="F12" s="42"/>
      <c r="G12" s="42"/>
      <c r="H12" s="42"/>
      <c r="I12" s="42"/>
    </row>
    <row r="13" spans="2:9" x14ac:dyDescent="0.3">
      <c r="B13" s="81" t="s">
        <v>106</v>
      </c>
      <c r="C13" s="49">
        <v>7.5811056199999998</v>
      </c>
      <c r="D13" s="42"/>
      <c r="E13" s="42"/>
      <c r="F13" s="42"/>
      <c r="G13" s="42"/>
      <c r="H13" s="42"/>
      <c r="I13" s="42"/>
    </row>
    <row r="14" spans="2:9" x14ac:dyDescent="0.3">
      <c r="B14" s="81" t="s">
        <v>107</v>
      </c>
      <c r="C14" s="49">
        <v>7.405126525</v>
      </c>
      <c r="D14" s="42"/>
      <c r="E14" s="42"/>
      <c r="F14" s="42"/>
      <c r="G14" s="42"/>
      <c r="H14" s="42"/>
      <c r="I14" s="42"/>
    </row>
    <row r="15" spans="2:9" x14ac:dyDescent="0.3">
      <c r="B15" s="81" t="s">
        <v>108</v>
      </c>
      <c r="C15" s="49">
        <v>7.167551467</v>
      </c>
      <c r="D15" s="42"/>
      <c r="E15" s="42"/>
      <c r="F15" s="42"/>
      <c r="G15" s="42"/>
      <c r="H15" s="42"/>
      <c r="I15" s="42"/>
    </row>
    <row r="16" spans="2:9" x14ac:dyDescent="0.3">
      <c r="B16" s="81" t="s">
        <v>109</v>
      </c>
      <c r="C16" s="49">
        <v>7.0727952209999998</v>
      </c>
      <c r="D16" s="42"/>
      <c r="E16" s="42"/>
      <c r="F16" s="42"/>
      <c r="G16" s="42"/>
      <c r="H16" s="42"/>
      <c r="I16" s="42"/>
    </row>
    <row r="17" spans="2:9" x14ac:dyDescent="0.3">
      <c r="B17" s="81" t="s">
        <v>110</v>
      </c>
      <c r="C17" s="49">
        <v>6.9133791020000004</v>
      </c>
      <c r="D17" s="42"/>
      <c r="E17" s="42"/>
      <c r="F17" s="42"/>
      <c r="G17" s="42"/>
      <c r="H17" s="42"/>
      <c r="I17" s="42"/>
    </row>
    <row r="18" spans="2:9" x14ac:dyDescent="0.3">
      <c r="B18" s="81" t="s">
        <v>111</v>
      </c>
      <c r="C18" s="49">
        <v>6.5859506379999999</v>
      </c>
      <c r="D18" s="42"/>
      <c r="E18" s="42"/>
      <c r="F18" s="42"/>
      <c r="G18" s="42"/>
      <c r="H18" s="42"/>
      <c r="I18" s="42"/>
    </row>
    <row r="19" spans="2:9" x14ac:dyDescent="0.3">
      <c r="B19" s="81" t="s">
        <v>112</v>
      </c>
      <c r="C19" s="49">
        <v>2.4124653129999998</v>
      </c>
      <c r="D19" s="42"/>
      <c r="E19" s="42"/>
      <c r="F19" s="42"/>
      <c r="G19" s="42"/>
      <c r="H19" s="42"/>
      <c r="I19" s="42"/>
    </row>
    <row r="20" spans="2:9" x14ac:dyDescent="0.35">
      <c r="B20" s="87" t="s">
        <v>113</v>
      </c>
      <c r="C20" s="49">
        <v>2.3437794379999999</v>
      </c>
      <c r="D20" s="42"/>
      <c r="E20" s="42"/>
      <c r="F20" s="42"/>
      <c r="G20" s="42"/>
      <c r="H20" s="42"/>
      <c r="I20" s="42"/>
    </row>
    <row r="21" spans="2:9" x14ac:dyDescent="0.3">
      <c r="B21" s="81" t="s">
        <v>114</v>
      </c>
      <c r="C21" s="49">
        <v>1.6344787730000001</v>
      </c>
      <c r="D21" s="42"/>
      <c r="E21" s="42"/>
      <c r="F21" s="42"/>
      <c r="G21" s="42"/>
      <c r="H21" s="42"/>
      <c r="I21" s="42"/>
    </row>
    <row r="22" spans="2:9" x14ac:dyDescent="0.3">
      <c r="B22" s="81" t="s">
        <v>115</v>
      </c>
      <c r="C22" s="49">
        <v>-8.0422901210000006</v>
      </c>
      <c r="D22" s="42"/>
      <c r="E22" s="42"/>
      <c r="F22" s="42"/>
      <c r="G22" s="42"/>
      <c r="H22" s="42"/>
      <c r="I22" s="42"/>
    </row>
    <row r="23" spans="2:9" x14ac:dyDescent="0.3">
      <c r="B23" s="81" t="s">
        <v>116</v>
      </c>
      <c r="C23" s="49">
        <v>-7.8135421960000002</v>
      </c>
      <c r="D23" s="42"/>
      <c r="E23" s="42"/>
      <c r="F23" s="42"/>
      <c r="G23" s="42"/>
      <c r="H23" s="42"/>
      <c r="I23" s="42"/>
    </row>
    <row r="24" spans="2:9" x14ac:dyDescent="0.3">
      <c r="B24" s="81" t="s">
        <v>117</v>
      </c>
      <c r="C24" s="49">
        <v>-7.1385910519999998</v>
      </c>
      <c r="D24" s="42"/>
      <c r="E24" s="42"/>
      <c r="F24" s="42"/>
      <c r="G24" s="42"/>
      <c r="H24" s="42"/>
      <c r="I24" s="42"/>
    </row>
    <row r="25" spans="2:9" x14ac:dyDescent="0.3">
      <c r="B25" s="81" t="s">
        <v>118</v>
      </c>
      <c r="C25" s="49">
        <v>-7.1264971580000003</v>
      </c>
      <c r="D25" s="42"/>
      <c r="E25" s="42"/>
      <c r="F25" s="42"/>
      <c r="G25" s="42"/>
      <c r="H25" s="42"/>
      <c r="I25" s="42"/>
    </row>
    <row r="26" spans="2:9" x14ac:dyDescent="0.3">
      <c r="B26" s="81" t="s">
        <v>119</v>
      </c>
      <c r="C26" s="49">
        <v>-7.011411399</v>
      </c>
      <c r="D26" s="42"/>
      <c r="E26" s="42"/>
      <c r="F26" s="42"/>
      <c r="G26" s="42"/>
      <c r="H26" s="42"/>
      <c r="I26" s="42"/>
    </row>
    <row r="27" spans="2:9" x14ac:dyDescent="0.3">
      <c r="B27" s="81" t="s">
        <v>120</v>
      </c>
      <c r="C27" s="49">
        <v>-6.9926104200000001</v>
      </c>
      <c r="D27" s="42"/>
      <c r="E27" s="42"/>
      <c r="F27" s="42"/>
      <c r="G27" s="42"/>
      <c r="H27" s="42"/>
      <c r="I27" s="42"/>
    </row>
    <row r="28" spans="2:9" x14ac:dyDescent="0.3">
      <c r="B28" s="81" t="s">
        <v>121</v>
      </c>
      <c r="C28" s="49">
        <v>-6.4183883140000004</v>
      </c>
      <c r="D28" s="42"/>
      <c r="E28" s="42"/>
      <c r="F28" s="42"/>
      <c r="G28" s="42"/>
      <c r="H28" s="42"/>
      <c r="I28" s="42"/>
    </row>
    <row r="29" spans="2:9" x14ac:dyDescent="0.3">
      <c r="B29" s="81" t="s">
        <v>122</v>
      </c>
      <c r="C29" s="49">
        <v>-6.4179302619999996</v>
      </c>
      <c r="D29" s="42"/>
      <c r="E29" s="42"/>
      <c r="F29" s="42"/>
      <c r="G29" s="42"/>
      <c r="H29" s="42"/>
      <c r="I29" s="42"/>
    </row>
    <row r="30" spans="2:9" x14ac:dyDescent="0.3">
      <c r="B30" s="81" t="s">
        <v>123</v>
      </c>
      <c r="C30" s="49">
        <v>-6.382151167</v>
      </c>
      <c r="D30" s="42"/>
      <c r="E30" s="42"/>
      <c r="F30" s="42"/>
      <c r="G30" s="42"/>
      <c r="H30" s="42"/>
      <c r="I30" s="42"/>
    </row>
    <row r="31" spans="2:9" x14ac:dyDescent="0.3">
      <c r="B31" s="82" t="s">
        <v>124</v>
      </c>
      <c r="C31" s="53">
        <v>-6.3716869770000004</v>
      </c>
      <c r="D31" s="42"/>
      <c r="E31" s="42"/>
      <c r="F31" s="42"/>
      <c r="G31" s="42"/>
      <c r="H31" s="42"/>
      <c r="I31" s="42"/>
    </row>
    <row r="32" spans="2:9" x14ac:dyDescent="0.3">
      <c r="B32" s="83"/>
      <c r="C32" s="42"/>
      <c r="D32" s="42"/>
      <c r="E32" s="42"/>
      <c r="F32" s="42"/>
      <c r="G32" s="42"/>
      <c r="H32" s="42"/>
      <c r="I32" s="42"/>
    </row>
    <row r="33" spans="2:9" x14ac:dyDescent="0.3">
      <c r="B33" s="84" t="s">
        <v>38</v>
      </c>
      <c r="C33" s="44"/>
      <c r="D33" s="44"/>
      <c r="E33" s="44"/>
      <c r="F33" s="44"/>
      <c r="G33" s="44"/>
      <c r="H33" s="44"/>
      <c r="I33" s="42"/>
    </row>
    <row r="34" spans="2:9" ht="15.45" x14ac:dyDescent="0.3">
      <c r="B34" s="85" t="s">
        <v>285</v>
      </c>
      <c r="C34" s="94" t="s">
        <v>62</v>
      </c>
      <c r="D34" s="88"/>
      <c r="E34" s="86"/>
      <c r="F34" s="94" t="s">
        <v>84</v>
      </c>
      <c r="G34" s="88"/>
      <c r="H34" s="86"/>
      <c r="I34" s="42"/>
    </row>
    <row r="35" spans="2:9" x14ac:dyDescent="0.3">
      <c r="B35" s="81" t="s">
        <v>105</v>
      </c>
      <c r="C35" s="89" t="s">
        <v>125</v>
      </c>
      <c r="D35" s="44" t="s">
        <v>125</v>
      </c>
      <c r="E35" s="49" t="s">
        <v>125</v>
      </c>
      <c r="F35" s="89">
        <v>20.518446489999999</v>
      </c>
      <c r="G35" s="44">
        <v>16.164621589999999</v>
      </c>
      <c r="H35" s="49">
        <v>18.140381909999999</v>
      </c>
      <c r="I35" s="42"/>
    </row>
    <row r="36" spans="2:9" x14ac:dyDescent="0.3">
      <c r="B36" s="81" t="s">
        <v>107</v>
      </c>
      <c r="C36" s="89" t="s">
        <v>125</v>
      </c>
      <c r="D36" s="44" t="s">
        <v>125</v>
      </c>
      <c r="E36" s="49" t="s">
        <v>125</v>
      </c>
      <c r="F36" s="89">
        <v>8.1306562529999997</v>
      </c>
      <c r="G36" s="44">
        <v>9.8425672399999993</v>
      </c>
      <c r="H36" s="49">
        <v>7.443906385</v>
      </c>
      <c r="I36" s="42"/>
    </row>
    <row r="37" spans="2:9" x14ac:dyDescent="0.3">
      <c r="B37" s="81" t="s">
        <v>109</v>
      </c>
      <c r="C37" s="89" t="s">
        <v>125</v>
      </c>
      <c r="D37" s="44" t="s">
        <v>125</v>
      </c>
      <c r="E37" s="49" t="s">
        <v>125</v>
      </c>
      <c r="F37" s="89">
        <v>4.039704167</v>
      </c>
      <c r="G37" s="44">
        <v>4.1387380189999998</v>
      </c>
      <c r="H37" s="49">
        <v>3.6463953990000002</v>
      </c>
      <c r="I37" s="42"/>
    </row>
    <row r="38" spans="2:9" x14ac:dyDescent="0.3">
      <c r="B38" s="81" t="s">
        <v>110</v>
      </c>
      <c r="C38" s="89" t="s">
        <v>125</v>
      </c>
      <c r="D38" s="44" t="s">
        <v>125</v>
      </c>
      <c r="E38" s="49" t="s">
        <v>125</v>
      </c>
      <c r="F38" s="89">
        <v>2.6608784270000001</v>
      </c>
      <c r="G38" s="44">
        <v>2.7261706289999998</v>
      </c>
      <c r="H38" s="49">
        <v>2.80474544</v>
      </c>
      <c r="I38" s="42"/>
    </row>
    <row r="39" spans="2:9" x14ac:dyDescent="0.3">
      <c r="B39" s="82" t="s">
        <v>113</v>
      </c>
      <c r="C39" s="90">
        <v>5.8389999999999997E-2</v>
      </c>
      <c r="D39" s="52" t="s">
        <v>125</v>
      </c>
      <c r="E39" s="53" t="s">
        <v>125</v>
      </c>
      <c r="F39" s="90">
        <v>4.4496380100000001</v>
      </c>
      <c r="G39" s="52">
        <v>4.1558910100000004</v>
      </c>
      <c r="H39" s="53">
        <v>4.2805514259999997</v>
      </c>
      <c r="I39" s="42"/>
    </row>
    <row r="40" spans="2:9" x14ac:dyDescent="0.3">
      <c r="B40" s="83"/>
      <c r="C40" s="42"/>
      <c r="D40" s="42"/>
      <c r="E40" s="42"/>
      <c r="F40" s="42"/>
      <c r="G40" s="42"/>
      <c r="H40" s="42"/>
      <c r="I40" s="42"/>
    </row>
    <row r="41" spans="2:9" x14ac:dyDescent="0.3">
      <c r="B41" s="84" t="s">
        <v>40</v>
      </c>
      <c r="C41" s="42"/>
      <c r="D41" s="42"/>
      <c r="E41" s="42"/>
      <c r="F41" s="42"/>
      <c r="G41" s="42"/>
      <c r="H41" s="42"/>
      <c r="I41" s="42"/>
    </row>
    <row r="42" spans="2:9" x14ac:dyDescent="0.3">
      <c r="B42" s="85"/>
      <c r="C42" s="13" t="s">
        <v>17</v>
      </c>
      <c r="D42" s="88"/>
      <c r="E42" s="88"/>
      <c r="F42" s="88"/>
      <c r="G42" s="88"/>
      <c r="H42" s="86"/>
      <c r="I42" s="42"/>
    </row>
    <row r="43" spans="2:9" x14ac:dyDescent="0.3">
      <c r="B43" s="81" t="s">
        <v>62</v>
      </c>
      <c r="C43" s="196">
        <v>7.1999999999999995E-2</v>
      </c>
      <c r="D43" s="197">
        <v>6.4000000000000001E-2</v>
      </c>
      <c r="E43" s="197">
        <v>6.2E-2</v>
      </c>
      <c r="F43" s="197" t="s">
        <v>379</v>
      </c>
      <c r="G43" s="197">
        <v>7.5999999999999998E-2</v>
      </c>
      <c r="H43" s="198">
        <v>7.9000000000000001E-2</v>
      </c>
      <c r="I43" s="42"/>
    </row>
    <row r="44" spans="2:9" x14ac:dyDescent="0.3">
      <c r="B44" s="82" t="s">
        <v>105</v>
      </c>
      <c r="C44" s="199">
        <v>4.4999999999999998E-2</v>
      </c>
      <c r="D44" s="200" t="s">
        <v>380</v>
      </c>
      <c r="E44" s="200">
        <v>4.4999999999999998E-2</v>
      </c>
      <c r="F44" s="200">
        <v>5.1999999999999998E-2</v>
      </c>
      <c r="G44" s="200">
        <v>2.8000000000000001E-2</v>
      </c>
      <c r="H44" s="201">
        <v>3.3000000000000002E-2</v>
      </c>
      <c r="I44" s="42"/>
    </row>
    <row r="45" spans="2:9" x14ac:dyDescent="0.3">
      <c r="B45" s="83"/>
      <c r="C45" s="42"/>
      <c r="D45" s="42"/>
      <c r="E45" s="42"/>
      <c r="F45" s="42"/>
      <c r="G45" s="42"/>
      <c r="H45" s="42"/>
      <c r="I45" s="42"/>
    </row>
    <row r="46" spans="2:9" x14ac:dyDescent="0.3">
      <c r="B46" s="84" t="s">
        <v>47</v>
      </c>
      <c r="C46" s="44"/>
      <c r="D46" s="44"/>
      <c r="E46" s="44"/>
      <c r="F46" s="44"/>
      <c r="G46" s="42"/>
      <c r="H46" s="42"/>
      <c r="I46" s="42"/>
    </row>
    <row r="47" spans="2:9" x14ac:dyDescent="0.3">
      <c r="B47" s="85"/>
      <c r="C47" s="88" t="s">
        <v>126</v>
      </c>
      <c r="D47" s="88"/>
      <c r="E47" s="88"/>
      <c r="F47" s="86"/>
      <c r="G47" s="42"/>
      <c r="H47" s="42"/>
      <c r="I47" s="42"/>
    </row>
    <row r="48" spans="2:9" x14ac:dyDescent="0.3">
      <c r="B48" s="91" t="s">
        <v>127</v>
      </c>
      <c r="C48" s="44">
        <v>0.85929185100000005</v>
      </c>
      <c r="D48" s="44">
        <v>0.57697249100000003</v>
      </c>
      <c r="E48" s="44">
        <v>0.69118692299999995</v>
      </c>
      <c r="F48" s="49">
        <v>0.71147442100000002</v>
      </c>
      <c r="G48" s="42"/>
      <c r="H48" s="42"/>
      <c r="I48" s="42"/>
    </row>
    <row r="49" spans="2:9" x14ac:dyDescent="0.3">
      <c r="B49" s="91" t="s">
        <v>128</v>
      </c>
      <c r="C49" s="44">
        <v>0.200401264</v>
      </c>
      <c r="D49" s="44">
        <v>0.124405658</v>
      </c>
      <c r="E49" s="44">
        <v>0.26010011100000002</v>
      </c>
      <c r="F49" s="49">
        <v>0.24257983399999999</v>
      </c>
      <c r="G49" s="42"/>
      <c r="H49" s="42"/>
      <c r="I49" s="42"/>
    </row>
    <row r="50" spans="2:9" x14ac:dyDescent="0.3">
      <c r="B50" s="91" t="s">
        <v>129</v>
      </c>
      <c r="C50" s="44">
        <v>0.21502716899999999</v>
      </c>
      <c r="D50" s="44">
        <v>0.13776867700000001</v>
      </c>
      <c r="E50" s="44">
        <v>0.21151144799999999</v>
      </c>
      <c r="F50" s="49">
        <v>0.19832407199999999</v>
      </c>
      <c r="G50" s="42"/>
      <c r="H50" s="42"/>
      <c r="I50" s="42"/>
    </row>
    <row r="51" spans="2:9" x14ac:dyDescent="0.3">
      <c r="B51" s="91" t="s">
        <v>130</v>
      </c>
      <c r="C51" s="44">
        <v>0.234763001</v>
      </c>
      <c r="D51" s="44">
        <v>0.18599597100000001</v>
      </c>
      <c r="E51" s="44">
        <v>0.11854555</v>
      </c>
      <c r="F51" s="49">
        <v>0.17315119100000001</v>
      </c>
      <c r="G51" s="42"/>
      <c r="H51" s="42"/>
      <c r="I51" s="42"/>
    </row>
    <row r="52" spans="2:9" x14ac:dyDescent="0.3">
      <c r="B52" s="92" t="s">
        <v>131</v>
      </c>
      <c r="C52" s="52">
        <v>5.9026289000000003E-2</v>
      </c>
      <c r="D52" s="52">
        <v>0.138658012</v>
      </c>
      <c r="E52" s="52">
        <v>8.6418586000000006E-2</v>
      </c>
      <c r="F52" s="53">
        <v>0.23741056599999999</v>
      </c>
      <c r="G52" s="42"/>
      <c r="H52" s="42"/>
      <c r="I52" s="42"/>
    </row>
    <row r="53" spans="2:9" x14ac:dyDescent="0.3">
      <c r="B53" s="83"/>
      <c r="C53" s="42"/>
      <c r="D53" s="42"/>
      <c r="E53" s="42"/>
      <c r="F53" s="42"/>
      <c r="G53" s="42"/>
      <c r="H53" s="42"/>
      <c r="I53" s="42"/>
    </row>
    <row r="54" spans="2:9" x14ac:dyDescent="0.3">
      <c r="B54" s="84" t="s">
        <v>49</v>
      </c>
      <c r="C54" s="42"/>
      <c r="D54" s="42"/>
      <c r="E54" s="42"/>
      <c r="F54" s="42"/>
      <c r="G54" s="42"/>
      <c r="H54" s="42"/>
      <c r="I54" s="42"/>
    </row>
    <row r="55" spans="2:9" x14ac:dyDescent="0.3">
      <c r="B55" s="85"/>
      <c r="C55" s="13" t="s">
        <v>17</v>
      </c>
      <c r="D55" s="88"/>
      <c r="E55" s="88"/>
      <c r="F55" s="86"/>
      <c r="G55" s="42"/>
      <c r="H55" s="42"/>
      <c r="I55" s="42"/>
    </row>
    <row r="56" spans="2:9" x14ac:dyDescent="0.3">
      <c r="B56" s="81" t="s">
        <v>62</v>
      </c>
      <c r="C56" s="196" t="s">
        <v>372</v>
      </c>
      <c r="D56" s="197">
        <v>0.14000000000000001</v>
      </c>
      <c r="E56" s="197">
        <v>0.13</v>
      </c>
      <c r="F56" s="198">
        <v>0.13</v>
      </c>
      <c r="G56" s="42"/>
      <c r="H56" s="42"/>
      <c r="I56" s="42"/>
    </row>
    <row r="57" spans="2:9" x14ac:dyDescent="0.3">
      <c r="B57" s="81" t="s">
        <v>132</v>
      </c>
      <c r="C57" s="196">
        <v>4.2000000000000003E-2</v>
      </c>
      <c r="D57" s="197">
        <v>1.4E-2</v>
      </c>
      <c r="E57" s="197">
        <v>1.4999999999999999E-2</v>
      </c>
      <c r="F57" s="198">
        <v>2.5000000000000001E-2</v>
      </c>
      <c r="G57" s="42"/>
      <c r="H57" s="42"/>
      <c r="I57" s="42"/>
    </row>
    <row r="58" spans="2:9" x14ac:dyDescent="0.3">
      <c r="B58" s="81" t="s">
        <v>133</v>
      </c>
      <c r="C58" s="196">
        <v>0.16</v>
      </c>
      <c r="D58" s="197">
        <v>0.19</v>
      </c>
      <c r="E58" s="197">
        <v>0.13</v>
      </c>
      <c r="F58" s="198">
        <v>0.15</v>
      </c>
      <c r="G58" s="42"/>
      <c r="H58" s="42"/>
      <c r="I58" s="42"/>
    </row>
    <row r="59" spans="2:9" x14ac:dyDescent="0.3">
      <c r="B59" s="82" t="s">
        <v>134</v>
      </c>
      <c r="C59" s="199">
        <v>0.14000000000000001</v>
      </c>
      <c r="D59" s="200">
        <v>0.16</v>
      </c>
      <c r="E59" s="200">
        <v>0.15</v>
      </c>
      <c r="F59" s="201">
        <v>0.21</v>
      </c>
      <c r="G59" s="42"/>
      <c r="H59" s="42"/>
      <c r="I59" s="42"/>
    </row>
    <row r="60" spans="2:9" x14ac:dyDescent="0.3">
      <c r="B60" s="83"/>
      <c r="C60" s="42"/>
      <c r="D60" s="42"/>
      <c r="E60" s="42"/>
      <c r="F60" s="42"/>
      <c r="G60" s="42"/>
      <c r="H60" s="42"/>
      <c r="I60" s="42"/>
    </row>
    <row r="61" spans="2:9" x14ac:dyDescent="0.3">
      <c r="B61" s="84" t="s">
        <v>58</v>
      </c>
      <c r="C61" s="44"/>
      <c r="D61" s="44"/>
      <c r="E61" s="44"/>
      <c r="F61" s="44"/>
      <c r="G61" s="44"/>
      <c r="H61" s="44"/>
      <c r="I61" s="42"/>
    </row>
    <row r="62" spans="2:9" x14ac:dyDescent="0.3">
      <c r="B62" s="85"/>
      <c r="C62" s="88" t="s">
        <v>93</v>
      </c>
      <c r="D62" s="88"/>
      <c r="E62" s="88"/>
      <c r="F62" s="88"/>
      <c r="G62" s="88"/>
      <c r="H62" s="86"/>
      <c r="I62" s="42"/>
    </row>
    <row r="63" spans="2:9" x14ac:dyDescent="0.3">
      <c r="B63" s="81" t="s">
        <v>62</v>
      </c>
      <c r="C63" s="89">
        <v>0.48280162700000001</v>
      </c>
      <c r="D63" s="44">
        <v>0.56706602399999995</v>
      </c>
      <c r="E63" s="44">
        <v>3.188141447</v>
      </c>
      <c r="F63" s="44">
        <v>0.45797539999999998</v>
      </c>
      <c r="G63" s="44">
        <v>2.5015793839999998</v>
      </c>
      <c r="H63" s="49"/>
      <c r="I63" s="42"/>
    </row>
    <row r="64" spans="2:9" x14ac:dyDescent="0.3">
      <c r="B64" s="81" t="s">
        <v>132</v>
      </c>
      <c r="C64" s="89">
        <v>43.415820910000001</v>
      </c>
      <c r="D64" s="44">
        <v>22.20707883</v>
      </c>
      <c r="E64" s="44">
        <v>1.798197577</v>
      </c>
      <c r="F64" s="44">
        <v>40.005911670000003</v>
      </c>
      <c r="G64" s="44">
        <v>9.4723010690000002</v>
      </c>
      <c r="H64" s="49">
        <v>5.8609313749999998</v>
      </c>
      <c r="I64" s="42"/>
    </row>
    <row r="65" spans="2:9" x14ac:dyDescent="0.3">
      <c r="B65" s="81" t="s">
        <v>133</v>
      </c>
      <c r="C65" s="89">
        <v>6.1929384870000002</v>
      </c>
      <c r="D65" s="44">
        <v>1.5586842519999999</v>
      </c>
      <c r="E65" s="44">
        <v>3.3775719729999998</v>
      </c>
      <c r="F65" s="44">
        <v>7.2386747150000001</v>
      </c>
      <c r="G65" s="44">
        <v>2.0248672559999998</v>
      </c>
      <c r="H65" s="49"/>
      <c r="I65" s="42"/>
    </row>
    <row r="66" spans="2:9" x14ac:dyDescent="0.3">
      <c r="B66" s="82" t="s">
        <v>134</v>
      </c>
      <c r="C66" s="90">
        <v>0.154328517</v>
      </c>
      <c r="D66" s="52">
        <v>0.73364662199999997</v>
      </c>
      <c r="E66" s="52">
        <v>0.56884482400000003</v>
      </c>
      <c r="F66" s="52">
        <v>0.57219981799999997</v>
      </c>
      <c r="G66" s="52">
        <v>0.15110225899999999</v>
      </c>
      <c r="H66" s="53">
        <v>3.0605195460000001</v>
      </c>
      <c r="I66" s="42"/>
    </row>
    <row r="67" spans="2:9" x14ac:dyDescent="0.3">
      <c r="B67" s="83"/>
      <c r="C67" s="42"/>
      <c r="D67" s="42"/>
      <c r="E67" s="42"/>
      <c r="F67" s="42"/>
      <c r="G67" s="42"/>
      <c r="H67" s="42"/>
      <c r="I67" s="42"/>
    </row>
    <row r="68" spans="2:9" x14ac:dyDescent="0.3">
      <c r="B68" s="84" t="s">
        <v>61</v>
      </c>
      <c r="C68" s="42"/>
      <c r="D68" s="42"/>
      <c r="E68" s="42"/>
      <c r="F68" s="42"/>
      <c r="G68" s="42"/>
      <c r="H68" s="42"/>
      <c r="I68" s="42"/>
    </row>
    <row r="69" spans="2:9" x14ac:dyDescent="0.3">
      <c r="B69" s="85"/>
      <c r="C69" s="88" t="s">
        <v>95</v>
      </c>
      <c r="D69" s="88"/>
      <c r="E69" s="88"/>
      <c r="F69" s="88"/>
      <c r="G69" s="86"/>
      <c r="H69" s="42"/>
      <c r="I69" s="42"/>
    </row>
    <row r="70" spans="2:9" x14ac:dyDescent="0.3">
      <c r="B70" s="81" t="s">
        <v>62</v>
      </c>
      <c r="C70" s="89">
        <v>1.7108354649999999</v>
      </c>
      <c r="D70" s="44">
        <v>1.8145602940000001</v>
      </c>
      <c r="E70" s="44">
        <v>1.311249729</v>
      </c>
      <c r="F70" s="44">
        <v>0.40764146400000001</v>
      </c>
      <c r="G70" s="49">
        <v>0.60264466900000002</v>
      </c>
      <c r="H70" s="42"/>
      <c r="I70" s="42"/>
    </row>
    <row r="71" spans="2:9" x14ac:dyDescent="0.3">
      <c r="B71" s="81" t="s">
        <v>132</v>
      </c>
      <c r="C71" s="89">
        <v>21.857306650000002</v>
      </c>
      <c r="D71" s="44">
        <v>7.6079030989999996</v>
      </c>
      <c r="E71" s="44">
        <v>18.73041796</v>
      </c>
      <c r="F71" s="44">
        <v>15.448504010000001</v>
      </c>
      <c r="G71" s="49"/>
      <c r="H71" s="42"/>
      <c r="I71" s="42"/>
    </row>
    <row r="72" spans="2:9" x14ac:dyDescent="0.3">
      <c r="B72" s="81" t="s">
        <v>133</v>
      </c>
      <c r="C72" s="89">
        <v>0.92519754499999995</v>
      </c>
      <c r="D72" s="44">
        <v>0.429366568</v>
      </c>
      <c r="E72" s="44">
        <v>0.16397729</v>
      </c>
      <c r="F72" s="44"/>
      <c r="G72" s="49"/>
      <c r="H72" s="42"/>
      <c r="I72" s="42"/>
    </row>
    <row r="73" spans="2:9" x14ac:dyDescent="0.3">
      <c r="B73" s="82" t="s">
        <v>134</v>
      </c>
      <c r="C73" s="90">
        <v>0.43441351700000003</v>
      </c>
      <c r="D73" s="52">
        <v>0.10171021</v>
      </c>
      <c r="E73" s="52">
        <v>0.14734491999999999</v>
      </c>
      <c r="F73" s="52">
        <v>0.392102381</v>
      </c>
      <c r="G73" s="53"/>
      <c r="H73" s="42"/>
      <c r="I73" s="42"/>
    </row>
    <row r="74" spans="2:9" x14ac:dyDescent="0.3">
      <c r="B74" s="83"/>
      <c r="C74" s="42"/>
      <c r="D74" s="42"/>
      <c r="E74" s="42"/>
      <c r="F74" s="42"/>
      <c r="G74" s="42"/>
      <c r="H74" s="42"/>
      <c r="I74" s="42"/>
    </row>
    <row r="75" spans="2:9" x14ac:dyDescent="0.3">
      <c r="B75" s="84" t="s">
        <v>66</v>
      </c>
      <c r="C75" s="44"/>
      <c r="D75" s="44"/>
      <c r="E75" s="44"/>
      <c r="F75" s="44"/>
      <c r="G75" s="44"/>
      <c r="H75" s="44"/>
      <c r="I75" s="44"/>
    </row>
    <row r="76" spans="2:9" ht="28.3" x14ac:dyDescent="0.3">
      <c r="B76" s="85"/>
      <c r="C76" s="93" t="s">
        <v>135</v>
      </c>
      <c r="D76" s="88"/>
      <c r="E76" s="88"/>
      <c r="F76" s="86"/>
      <c r="G76" s="94" t="s">
        <v>136</v>
      </c>
      <c r="H76" s="88"/>
      <c r="I76" s="86"/>
    </row>
    <row r="77" spans="2:9" x14ac:dyDescent="0.3">
      <c r="B77" s="81" t="s">
        <v>62</v>
      </c>
      <c r="C77" s="89">
        <v>12.564503200000001</v>
      </c>
      <c r="D77" s="44">
        <v>13.982181499999999</v>
      </c>
      <c r="E77" s="44">
        <v>11.2107809</v>
      </c>
      <c r="F77" s="49"/>
      <c r="G77" s="89">
        <v>40.159528590000001</v>
      </c>
      <c r="H77" s="44">
        <v>21.632128900000001</v>
      </c>
      <c r="I77" s="49">
        <v>14.703243909999999</v>
      </c>
    </row>
    <row r="78" spans="2:9" x14ac:dyDescent="0.3">
      <c r="B78" s="81" t="s">
        <v>132</v>
      </c>
      <c r="C78" s="89">
        <v>27.460631100000001</v>
      </c>
      <c r="D78" s="44">
        <v>16.206933599999999</v>
      </c>
      <c r="E78" s="44">
        <v>24.127417399999999</v>
      </c>
      <c r="F78" s="49">
        <v>29.151792</v>
      </c>
      <c r="G78" s="89">
        <v>47.199702469999998</v>
      </c>
      <c r="H78" s="44">
        <v>15.8746188</v>
      </c>
      <c r="I78" s="49">
        <v>14.467298570000001</v>
      </c>
    </row>
    <row r="79" spans="2:9" x14ac:dyDescent="0.3">
      <c r="B79" s="81" t="s">
        <v>133</v>
      </c>
      <c r="C79" s="89">
        <v>3.5551149999999998</v>
      </c>
      <c r="D79" s="44">
        <v>2.0447041000000001</v>
      </c>
      <c r="E79" s="44">
        <v>0.4122461</v>
      </c>
      <c r="F79" s="49">
        <v>0.77837009999999995</v>
      </c>
      <c r="G79" s="89">
        <v>23.72892216</v>
      </c>
      <c r="H79" s="44">
        <v>35.05618939</v>
      </c>
      <c r="I79" s="49">
        <v>18.13690605</v>
      </c>
    </row>
    <row r="80" spans="2:9" x14ac:dyDescent="0.3">
      <c r="B80" s="82" t="s">
        <v>134</v>
      </c>
      <c r="C80" s="90">
        <v>0.83974740000000003</v>
      </c>
      <c r="D80" s="52">
        <v>2.5218254</v>
      </c>
      <c r="E80" s="52">
        <v>1.9597481999999999</v>
      </c>
      <c r="F80" s="53">
        <v>6.7145517999999997</v>
      </c>
      <c r="G80" s="90">
        <v>18.067798249999999</v>
      </c>
      <c r="H80" s="52">
        <v>7.4122238530000004</v>
      </c>
      <c r="I80" s="53">
        <v>51.510573979999997</v>
      </c>
    </row>
    <row r="81" spans="2:9" x14ac:dyDescent="0.3">
      <c r="B81" s="83"/>
      <c r="C81" s="42"/>
      <c r="D81" s="42"/>
      <c r="E81" s="42"/>
      <c r="F81" s="42"/>
      <c r="G81" s="42"/>
      <c r="H81" s="42"/>
      <c r="I81" s="42"/>
    </row>
    <row r="82" spans="2:9" x14ac:dyDescent="0.3">
      <c r="B82" s="84" t="s">
        <v>94</v>
      </c>
      <c r="C82" s="44"/>
      <c r="D82" s="44"/>
      <c r="E82" s="44"/>
      <c r="F82" s="44"/>
      <c r="G82" s="44"/>
      <c r="H82" s="44"/>
      <c r="I82" s="44"/>
    </row>
    <row r="83" spans="2:9" x14ac:dyDescent="0.3">
      <c r="B83" s="85"/>
      <c r="C83" s="94" t="s">
        <v>137</v>
      </c>
      <c r="D83" s="88"/>
      <c r="E83" s="88"/>
      <c r="F83" s="86"/>
      <c r="G83" s="94" t="s">
        <v>138</v>
      </c>
      <c r="H83" s="88"/>
      <c r="I83" s="86"/>
    </row>
    <row r="84" spans="2:9" x14ac:dyDescent="0.3">
      <c r="B84" s="81" t="s">
        <v>62</v>
      </c>
      <c r="C84" s="89">
        <v>14.787528460000001</v>
      </c>
      <c r="D84" s="44">
        <v>17.826209089999999</v>
      </c>
      <c r="E84" s="44">
        <v>19.771856320000001</v>
      </c>
      <c r="F84" s="49">
        <v>17.826209089999999</v>
      </c>
      <c r="G84" s="89">
        <v>31.3035304</v>
      </c>
      <c r="H84" s="44">
        <v>77.042634509999999</v>
      </c>
      <c r="I84" s="49">
        <v>66.456561350000001</v>
      </c>
    </row>
    <row r="85" spans="2:9" x14ac:dyDescent="0.3">
      <c r="B85" s="81" t="s">
        <v>132</v>
      </c>
      <c r="C85" s="89">
        <v>10.913051100000001</v>
      </c>
      <c r="D85" s="44">
        <v>9.3670338999999991</v>
      </c>
      <c r="E85" s="44">
        <v>9.2469923000000005</v>
      </c>
      <c r="F85" s="49">
        <v>11.770890899999999</v>
      </c>
      <c r="G85" s="89">
        <v>54.517261640000001</v>
      </c>
      <c r="H85" s="44">
        <v>34.039023039999996</v>
      </c>
      <c r="I85" s="49">
        <v>77.925622390000001</v>
      </c>
    </row>
    <row r="86" spans="2:9" x14ac:dyDescent="0.3">
      <c r="B86" s="81" t="s">
        <v>133</v>
      </c>
      <c r="C86" s="89">
        <v>33.379081100000001</v>
      </c>
      <c r="D86" s="44">
        <v>19.771894</v>
      </c>
      <c r="E86" s="44">
        <v>32.255215700000001</v>
      </c>
      <c r="F86" s="49">
        <v>45.584052900000003</v>
      </c>
      <c r="G86" s="89">
        <v>61.442932120000002</v>
      </c>
      <c r="H86" s="44">
        <v>51.34763341</v>
      </c>
      <c r="I86" s="49">
        <v>43.273248510000002</v>
      </c>
    </row>
    <row r="87" spans="2:9" x14ac:dyDescent="0.3">
      <c r="B87" s="82" t="s">
        <v>134</v>
      </c>
      <c r="C87" s="90">
        <v>30.9686612</v>
      </c>
      <c r="D87" s="52">
        <v>58.189209300000002</v>
      </c>
      <c r="E87" s="52">
        <v>12.62944484</v>
      </c>
      <c r="F87" s="53">
        <v>36.072750200000002</v>
      </c>
      <c r="G87" s="90">
        <v>23.61695044</v>
      </c>
      <c r="H87" s="52">
        <v>88.857723879999995</v>
      </c>
      <c r="I87" s="53">
        <v>25.38813919</v>
      </c>
    </row>
  </sheetData>
  <phoneticPr fontId="14" type="noConversion"/>
  <conditionalFormatting sqref="B20">
    <cfRule type="duplicateValues" dxfId="0" priority="1"/>
  </conditionalFormatting>
  <pageMargins left="0.75" right="0.75" top="1" bottom="1" header="0.5" footer="0.5"/>
  <ignoredErrors>
    <ignoredError sqref="C3:D8 D44 F43 C56" numberStoredAsText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FT89"/>
  <sheetViews>
    <sheetView zoomScale="80" zoomScaleNormal="80" workbookViewId="0">
      <selection activeCell="D66" sqref="D66"/>
    </sheetView>
  </sheetViews>
  <sheetFormatPr defaultColWidth="8.921875" defaultRowHeight="14.15" x14ac:dyDescent="0.3"/>
  <cols>
    <col min="1" max="1" width="8.921875" style="1"/>
    <col min="2" max="2" width="23" style="1" customWidth="1"/>
    <col min="3" max="3" width="19.765625" style="1" customWidth="1"/>
    <col min="4" max="177" width="14.3046875" style="1"/>
    <col min="178" max="16384" width="8.921875" style="1"/>
  </cols>
  <sheetData>
    <row r="2" spans="2:176" x14ac:dyDescent="0.3">
      <c r="B2" s="2" t="s">
        <v>16</v>
      </c>
    </row>
    <row r="3" spans="2:176" x14ac:dyDescent="0.3">
      <c r="B3" s="61"/>
      <c r="C3" s="61" t="s">
        <v>96</v>
      </c>
      <c r="D3" s="62" t="s">
        <v>97</v>
      </c>
    </row>
    <row r="4" spans="2:176" x14ac:dyDescent="0.3">
      <c r="B4" s="63" t="s">
        <v>139</v>
      </c>
      <c r="C4" s="163">
        <v>0.37</v>
      </c>
      <c r="D4" s="165" t="s">
        <v>382</v>
      </c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  <c r="BK4" s="7"/>
      <c r="BL4" s="7"/>
      <c r="BM4" s="7"/>
      <c r="BN4" s="7"/>
      <c r="BO4" s="7"/>
      <c r="BP4" s="7"/>
      <c r="BQ4" s="7"/>
      <c r="BR4" s="7"/>
      <c r="BS4" s="7"/>
      <c r="BT4" s="7"/>
      <c r="BU4" s="7"/>
      <c r="BV4" s="7"/>
      <c r="BW4" s="7"/>
      <c r="BX4" s="7"/>
      <c r="BY4" s="7"/>
      <c r="BZ4" s="7"/>
      <c r="CA4" s="7"/>
      <c r="CB4" s="7"/>
      <c r="CC4" s="7"/>
      <c r="CD4" s="7"/>
      <c r="CE4" s="7"/>
      <c r="CF4" s="7"/>
      <c r="CG4" s="7"/>
      <c r="CH4" s="7"/>
      <c r="CI4" s="7"/>
      <c r="CJ4" s="7"/>
      <c r="CK4" s="7"/>
      <c r="CL4" s="7"/>
      <c r="CM4" s="7"/>
      <c r="CN4" s="7"/>
      <c r="CO4" s="7"/>
      <c r="CP4" s="7"/>
      <c r="CQ4" s="7"/>
      <c r="CR4" s="7"/>
      <c r="CS4" s="7"/>
      <c r="CT4" s="7"/>
      <c r="CU4" s="7"/>
      <c r="CV4" s="7"/>
      <c r="CW4" s="7"/>
      <c r="CX4" s="7"/>
      <c r="CY4" s="7"/>
      <c r="CZ4" s="7"/>
      <c r="DA4" s="7"/>
      <c r="DB4" s="7"/>
      <c r="DC4" s="7"/>
      <c r="DD4" s="7"/>
      <c r="DE4" s="7"/>
      <c r="DF4" s="7"/>
      <c r="DG4" s="7"/>
      <c r="DH4" s="7"/>
      <c r="DI4" s="7"/>
      <c r="DJ4" s="7"/>
      <c r="DK4" s="7"/>
      <c r="DL4" s="7"/>
      <c r="DM4" s="7"/>
      <c r="DN4" s="7"/>
      <c r="DO4" s="7"/>
      <c r="DP4" s="7"/>
      <c r="DQ4" s="7"/>
      <c r="DR4" s="7"/>
      <c r="DS4" s="7"/>
      <c r="DT4" s="7"/>
      <c r="DU4" s="7"/>
      <c r="DV4" s="7"/>
      <c r="DW4" s="7"/>
      <c r="DX4" s="7"/>
      <c r="DY4" s="7"/>
      <c r="DZ4" s="7"/>
      <c r="EA4" s="7"/>
      <c r="EB4" s="7"/>
      <c r="EC4" s="7"/>
      <c r="ED4" s="7"/>
      <c r="EE4" s="7"/>
      <c r="EF4" s="7"/>
      <c r="EG4" s="7"/>
      <c r="EH4" s="7"/>
      <c r="EI4" s="7"/>
      <c r="EJ4" s="7"/>
      <c r="EK4" s="7"/>
      <c r="EL4" s="7"/>
      <c r="EM4" s="7"/>
      <c r="EN4" s="7"/>
      <c r="EO4" s="7"/>
      <c r="EP4" s="7"/>
      <c r="EQ4" s="7"/>
      <c r="ER4" s="7"/>
      <c r="ES4" s="7"/>
      <c r="ET4" s="7"/>
      <c r="EU4" s="7"/>
      <c r="EV4" s="7"/>
      <c r="EW4" s="7"/>
      <c r="EX4" s="7"/>
      <c r="EY4" s="7"/>
      <c r="EZ4" s="7"/>
      <c r="FA4" s="7"/>
      <c r="FB4" s="7"/>
      <c r="FC4" s="7"/>
      <c r="FD4" s="7"/>
      <c r="FE4" s="7"/>
      <c r="FF4" s="7"/>
      <c r="FG4" s="7"/>
      <c r="FH4" s="7"/>
      <c r="FI4" s="7"/>
      <c r="FJ4" s="7"/>
      <c r="FK4" s="7"/>
      <c r="FL4" s="7"/>
      <c r="FM4" s="7"/>
      <c r="FN4" s="7"/>
      <c r="FO4" s="7"/>
      <c r="FP4" s="7"/>
      <c r="FQ4" s="7"/>
      <c r="FR4" s="7"/>
      <c r="FS4" s="7"/>
      <c r="FT4" s="7"/>
    </row>
    <row r="5" spans="2:176" x14ac:dyDescent="0.3">
      <c r="B5" s="63" t="s">
        <v>140</v>
      </c>
      <c r="C5" s="163">
        <v>0.19</v>
      </c>
      <c r="D5" s="165">
        <v>-0.15</v>
      </c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  <c r="BM5" s="7"/>
      <c r="BN5" s="7"/>
      <c r="BO5" s="7"/>
      <c r="BP5" s="7"/>
      <c r="BQ5" s="7"/>
      <c r="BR5" s="7"/>
      <c r="BS5" s="7"/>
      <c r="BT5" s="7"/>
      <c r="BU5" s="7"/>
      <c r="BV5" s="7"/>
      <c r="BW5" s="7"/>
      <c r="BX5" s="7"/>
      <c r="BY5" s="7"/>
      <c r="BZ5" s="7"/>
      <c r="CA5" s="7"/>
      <c r="CB5" s="7"/>
      <c r="CC5" s="7"/>
      <c r="CD5" s="7"/>
      <c r="CE5" s="7"/>
      <c r="CF5" s="7"/>
      <c r="CG5" s="7"/>
      <c r="CH5" s="7"/>
      <c r="CI5" s="7"/>
      <c r="CJ5" s="7"/>
      <c r="CK5" s="7"/>
      <c r="CL5" s="7"/>
      <c r="CM5" s="7"/>
      <c r="CN5" s="7"/>
      <c r="CO5" s="7"/>
      <c r="CP5" s="7"/>
      <c r="CQ5" s="7"/>
      <c r="CR5" s="7"/>
      <c r="CS5" s="7"/>
      <c r="CT5" s="7"/>
      <c r="CU5" s="7"/>
      <c r="CV5" s="7"/>
      <c r="CW5" s="7"/>
      <c r="CX5" s="7"/>
      <c r="CY5" s="7"/>
      <c r="CZ5" s="7"/>
      <c r="DA5" s="7"/>
      <c r="DB5" s="7"/>
      <c r="DC5" s="7"/>
      <c r="DD5" s="7"/>
      <c r="DE5" s="7"/>
      <c r="DF5" s="7"/>
      <c r="DG5" s="7"/>
      <c r="DH5" s="7"/>
      <c r="DI5" s="7"/>
      <c r="DJ5" s="7"/>
      <c r="DK5" s="7"/>
      <c r="DL5" s="7"/>
      <c r="DM5" s="7"/>
      <c r="DN5" s="7"/>
      <c r="DO5" s="7"/>
      <c r="DP5" s="7"/>
      <c r="DQ5" s="7"/>
      <c r="DR5" s="7"/>
      <c r="DS5" s="7"/>
      <c r="DT5" s="7"/>
      <c r="DU5" s="7"/>
      <c r="DV5" s="7"/>
      <c r="DW5" s="7"/>
      <c r="DX5" s="7"/>
      <c r="DY5" s="7"/>
      <c r="DZ5" s="7"/>
      <c r="EA5" s="7"/>
      <c r="EB5" s="7"/>
      <c r="EC5" s="7"/>
      <c r="ED5" s="7"/>
      <c r="EE5" s="7"/>
      <c r="EF5" s="7"/>
      <c r="EG5" s="7"/>
      <c r="EH5" s="7"/>
      <c r="EI5" s="7"/>
      <c r="EJ5" s="7"/>
      <c r="EK5" s="7"/>
      <c r="EL5" s="7"/>
      <c r="EM5" s="7"/>
      <c r="EN5" s="7"/>
      <c r="EO5" s="7"/>
      <c r="EP5" s="7"/>
      <c r="EQ5" s="7"/>
      <c r="ER5" s="7"/>
      <c r="ES5" s="7"/>
      <c r="ET5" s="7"/>
      <c r="EU5" s="7"/>
      <c r="EV5" s="7"/>
      <c r="EW5" s="7"/>
      <c r="EX5" s="7"/>
      <c r="EY5" s="7"/>
      <c r="EZ5" s="7"/>
      <c r="FA5" s="7"/>
      <c r="FB5" s="7"/>
      <c r="FC5" s="7"/>
      <c r="FD5" s="7"/>
      <c r="FE5" s="7"/>
      <c r="FF5" s="7"/>
      <c r="FG5" s="7"/>
      <c r="FH5" s="7"/>
      <c r="FI5" s="7"/>
      <c r="FJ5" s="7"/>
      <c r="FK5" s="7"/>
      <c r="FL5" s="7"/>
      <c r="FM5" s="7"/>
      <c r="FN5" s="7"/>
      <c r="FO5" s="7"/>
      <c r="FP5" s="7"/>
      <c r="FQ5" s="7"/>
      <c r="FR5" s="7"/>
      <c r="FS5" s="7"/>
      <c r="FT5" s="7"/>
    </row>
    <row r="6" spans="2:176" x14ac:dyDescent="0.3">
      <c r="B6" s="63" t="s">
        <v>141</v>
      </c>
      <c r="C6" s="163">
        <v>0.18</v>
      </c>
      <c r="D6" s="165">
        <v>0.21</v>
      </c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/>
      <c r="BV6" s="7"/>
      <c r="BW6" s="7"/>
      <c r="BX6" s="7"/>
      <c r="BY6" s="7"/>
      <c r="BZ6" s="7"/>
      <c r="CA6" s="7"/>
      <c r="CB6" s="7"/>
      <c r="CC6" s="7"/>
      <c r="CD6" s="7"/>
      <c r="CE6" s="7"/>
      <c r="CF6" s="7"/>
      <c r="CG6" s="7"/>
      <c r="CH6" s="7"/>
      <c r="CI6" s="7"/>
      <c r="CJ6" s="7"/>
      <c r="CK6" s="7"/>
      <c r="CL6" s="7"/>
      <c r="CM6" s="7"/>
      <c r="CN6" s="7"/>
      <c r="CO6" s="7"/>
      <c r="CP6" s="7"/>
      <c r="CQ6" s="7"/>
      <c r="CR6" s="7"/>
      <c r="CS6" s="7"/>
      <c r="CT6" s="7"/>
      <c r="CU6" s="7"/>
      <c r="CV6" s="7"/>
      <c r="CW6" s="7"/>
      <c r="CX6" s="7"/>
      <c r="CY6" s="7"/>
      <c r="CZ6" s="7"/>
      <c r="DA6" s="7"/>
      <c r="DB6" s="7"/>
      <c r="DC6" s="7"/>
      <c r="DD6" s="7"/>
      <c r="DE6" s="7"/>
      <c r="DF6" s="7"/>
      <c r="DG6" s="7"/>
      <c r="DH6" s="7"/>
      <c r="DI6" s="7"/>
      <c r="DJ6" s="7"/>
      <c r="DK6" s="7"/>
      <c r="DL6" s="7"/>
      <c r="DM6" s="7"/>
      <c r="DN6" s="7"/>
      <c r="DO6" s="7"/>
      <c r="DP6" s="7"/>
      <c r="DQ6" s="7"/>
      <c r="DR6" s="7"/>
      <c r="DS6" s="7"/>
      <c r="DT6" s="7"/>
      <c r="DU6" s="7"/>
      <c r="DV6" s="7"/>
      <c r="DW6" s="7"/>
      <c r="DX6" s="7"/>
      <c r="DY6" s="7"/>
      <c r="DZ6" s="7"/>
      <c r="EA6" s="7"/>
      <c r="EB6" s="7"/>
      <c r="EC6" s="7"/>
      <c r="ED6" s="7"/>
      <c r="EE6" s="7"/>
      <c r="EF6" s="7"/>
      <c r="EG6" s="7"/>
      <c r="EH6" s="7"/>
      <c r="EI6" s="7"/>
      <c r="EJ6" s="7"/>
      <c r="EK6" s="7"/>
      <c r="EL6" s="7"/>
      <c r="EM6" s="7"/>
      <c r="EN6" s="7"/>
      <c r="EO6" s="7"/>
      <c r="EP6" s="7"/>
      <c r="EQ6" s="7"/>
      <c r="ER6" s="7"/>
      <c r="ES6" s="7"/>
      <c r="ET6" s="7"/>
      <c r="EU6" s="7"/>
      <c r="EV6" s="7"/>
      <c r="EW6" s="7"/>
      <c r="EX6" s="7"/>
      <c r="EY6" s="7"/>
      <c r="EZ6" s="7"/>
      <c r="FA6" s="7"/>
      <c r="FB6" s="7"/>
      <c r="FC6" s="7"/>
      <c r="FD6" s="7"/>
      <c r="FE6" s="7"/>
      <c r="FF6" s="7"/>
      <c r="FG6" s="7"/>
      <c r="FH6" s="7"/>
      <c r="FI6" s="7"/>
      <c r="FJ6" s="7"/>
      <c r="FK6" s="7"/>
      <c r="FL6" s="7"/>
      <c r="FM6" s="7"/>
      <c r="FN6" s="7"/>
      <c r="FO6" s="7"/>
      <c r="FP6" s="7"/>
      <c r="FQ6" s="7"/>
      <c r="FR6" s="7"/>
      <c r="FS6" s="7"/>
      <c r="FT6" s="7"/>
    </row>
    <row r="7" spans="2:176" x14ac:dyDescent="0.3">
      <c r="B7" s="63" t="s">
        <v>142</v>
      </c>
      <c r="C7" s="163">
        <v>0.12</v>
      </c>
      <c r="D7" s="165">
        <v>0.47</v>
      </c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7"/>
      <c r="BP7" s="7"/>
      <c r="BQ7" s="7"/>
      <c r="BR7" s="7"/>
      <c r="BS7" s="7"/>
      <c r="BT7" s="7"/>
      <c r="BU7" s="7"/>
      <c r="BV7" s="7"/>
      <c r="BW7" s="7"/>
      <c r="BX7" s="7"/>
      <c r="BY7" s="7"/>
      <c r="BZ7" s="7"/>
      <c r="CA7" s="7"/>
      <c r="CB7" s="7"/>
      <c r="CC7" s="7"/>
      <c r="CD7" s="7"/>
      <c r="CE7" s="7"/>
      <c r="CF7" s="7"/>
      <c r="CG7" s="7"/>
      <c r="CH7" s="7"/>
      <c r="CI7" s="7"/>
      <c r="CJ7" s="7"/>
      <c r="CK7" s="7"/>
      <c r="CL7" s="7"/>
      <c r="CM7" s="7"/>
      <c r="CN7" s="7"/>
      <c r="CO7" s="7"/>
      <c r="CP7" s="7"/>
      <c r="CQ7" s="7"/>
      <c r="CR7" s="7"/>
      <c r="CS7" s="7"/>
      <c r="CT7" s="7"/>
      <c r="CU7" s="7"/>
      <c r="CV7" s="7"/>
      <c r="CW7" s="7"/>
      <c r="CX7" s="7"/>
      <c r="CY7" s="7"/>
      <c r="CZ7" s="7"/>
      <c r="DA7" s="7"/>
      <c r="DB7" s="7"/>
      <c r="DC7" s="7"/>
      <c r="DD7" s="7"/>
      <c r="DE7" s="7"/>
      <c r="DF7" s="7"/>
      <c r="DG7" s="7"/>
      <c r="DH7" s="7"/>
      <c r="DI7" s="7"/>
      <c r="DJ7" s="7"/>
      <c r="DK7" s="7"/>
      <c r="DL7" s="7"/>
      <c r="DM7" s="7"/>
      <c r="DN7" s="7"/>
      <c r="DO7" s="7"/>
      <c r="DP7" s="7"/>
      <c r="DQ7" s="7"/>
      <c r="DR7" s="7"/>
      <c r="DS7" s="7"/>
      <c r="DT7" s="7"/>
      <c r="DU7" s="7"/>
      <c r="DV7" s="7"/>
      <c r="DW7" s="7"/>
      <c r="DX7" s="7"/>
      <c r="DY7" s="7"/>
      <c r="DZ7" s="7"/>
      <c r="EA7" s="7"/>
      <c r="EB7" s="7"/>
      <c r="EC7" s="7"/>
      <c r="ED7" s="7"/>
      <c r="EE7" s="7"/>
      <c r="EF7" s="7"/>
      <c r="EG7" s="7"/>
      <c r="EH7" s="7"/>
      <c r="EI7" s="7"/>
      <c r="EJ7" s="7"/>
      <c r="EK7" s="7"/>
      <c r="EL7" s="7"/>
      <c r="EM7" s="7"/>
      <c r="EN7" s="7"/>
      <c r="EO7" s="7"/>
      <c r="EP7" s="7"/>
      <c r="EQ7" s="7"/>
      <c r="ER7" s="7"/>
      <c r="ES7" s="7"/>
      <c r="ET7" s="7"/>
      <c r="EU7" s="7"/>
      <c r="EV7" s="7"/>
      <c r="EW7" s="7"/>
      <c r="EX7" s="7"/>
      <c r="EY7" s="7"/>
      <c r="EZ7" s="7"/>
      <c r="FA7" s="7"/>
      <c r="FB7" s="7"/>
      <c r="FC7" s="7"/>
      <c r="FD7" s="7"/>
      <c r="FE7" s="7"/>
      <c r="FF7" s="7"/>
      <c r="FG7" s="7"/>
      <c r="FH7" s="7"/>
      <c r="FI7" s="7"/>
      <c r="FJ7" s="7"/>
      <c r="FK7" s="7"/>
      <c r="FL7" s="7"/>
      <c r="FM7" s="7"/>
      <c r="FN7" s="7"/>
      <c r="FO7" s="7"/>
      <c r="FP7" s="7"/>
      <c r="FQ7" s="7"/>
      <c r="FR7" s="7"/>
      <c r="FS7" s="7"/>
      <c r="FT7" s="7"/>
    </row>
    <row r="8" spans="2:176" x14ac:dyDescent="0.3">
      <c r="B8" s="63" t="s">
        <v>143</v>
      </c>
      <c r="C8" s="163">
        <v>-0.05</v>
      </c>
      <c r="D8" s="165">
        <v>0.94</v>
      </c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  <c r="BP8" s="7"/>
      <c r="BQ8" s="7"/>
      <c r="BR8" s="7"/>
      <c r="BS8" s="7"/>
      <c r="BT8" s="7"/>
      <c r="BU8" s="7"/>
      <c r="BV8" s="7"/>
      <c r="BW8" s="7"/>
      <c r="BX8" s="7"/>
      <c r="BY8" s="7"/>
      <c r="BZ8" s="7"/>
      <c r="CA8" s="7"/>
      <c r="CB8" s="7"/>
      <c r="CC8" s="7"/>
      <c r="CD8" s="7"/>
      <c r="CE8" s="7"/>
      <c r="CF8" s="7"/>
      <c r="CG8" s="7"/>
      <c r="CH8" s="7"/>
      <c r="CI8" s="7"/>
      <c r="CJ8" s="7"/>
      <c r="CK8" s="7"/>
      <c r="CL8" s="7"/>
      <c r="CM8" s="7"/>
      <c r="CN8" s="7"/>
      <c r="CO8" s="7"/>
      <c r="CP8" s="7"/>
      <c r="CQ8" s="7"/>
      <c r="CR8" s="7"/>
      <c r="CS8" s="7"/>
      <c r="CT8" s="7"/>
      <c r="CU8" s="7"/>
      <c r="CV8" s="7"/>
      <c r="CW8" s="7"/>
      <c r="CX8" s="7"/>
      <c r="CY8" s="7"/>
      <c r="CZ8" s="7"/>
      <c r="DA8" s="7"/>
      <c r="DB8" s="7"/>
      <c r="DC8" s="7"/>
      <c r="DD8" s="7"/>
      <c r="DE8" s="7"/>
      <c r="DF8" s="7"/>
      <c r="DG8" s="7"/>
      <c r="DH8" s="7"/>
      <c r="DI8" s="7"/>
      <c r="DJ8" s="7"/>
      <c r="DK8" s="7"/>
      <c r="DL8" s="7"/>
      <c r="DM8" s="7"/>
      <c r="DN8" s="7"/>
      <c r="DO8" s="7"/>
      <c r="DP8" s="7"/>
      <c r="DQ8" s="7"/>
      <c r="DR8" s="7"/>
      <c r="DS8" s="7"/>
      <c r="DT8" s="7"/>
      <c r="DU8" s="7"/>
      <c r="DV8" s="7"/>
      <c r="DW8" s="7"/>
      <c r="DX8" s="7"/>
      <c r="DY8" s="7"/>
      <c r="DZ8" s="7"/>
      <c r="EA8" s="7"/>
      <c r="EB8" s="7"/>
      <c r="EC8" s="7"/>
      <c r="ED8" s="7"/>
      <c r="EE8" s="7"/>
      <c r="EF8" s="7"/>
      <c r="EG8" s="7"/>
      <c r="EH8" s="7"/>
      <c r="EI8" s="7"/>
      <c r="EJ8" s="7"/>
      <c r="EK8" s="7"/>
      <c r="EL8" s="7"/>
      <c r="EM8" s="7"/>
      <c r="EN8" s="7"/>
      <c r="EO8" s="7"/>
      <c r="EP8" s="7"/>
      <c r="EQ8" s="7"/>
      <c r="ER8" s="7"/>
      <c r="ES8" s="7"/>
      <c r="ET8" s="7"/>
      <c r="EU8" s="7"/>
      <c r="EV8" s="7"/>
      <c r="EW8" s="7"/>
      <c r="EX8" s="7"/>
      <c r="EY8" s="7"/>
      <c r="EZ8" s="7"/>
      <c r="FA8" s="7"/>
      <c r="FB8" s="7"/>
      <c r="FC8" s="7"/>
      <c r="FD8" s="7"/>
      <c r="FE8" s="7"/>
      <c r="FF8" s="7"/>
      <c r="FG8" s="7"/>
      <c r="FH8" s="7"/>
      <c r="FI8" s="7"/>
      <c r="FJ8" s="7"/>
      <c r="FK8" s="7"/>
      <c r="FL8" s="7"/>
      <c r="FM8" s="7"/>
      <c r="FN8" s="7"/>
      <c r="FO8" s="7"/>
      <c r="FP8" s="7"/>
      <c r="FQ8" s="7"/>
      <c r="FR8" s="7"/>
      <c r="FS8" s="7"/>
      <c r="FT8" s="7"/>
    </row>
    <row r="9" spans="2:176" ht="16.3" x14ac:dyDescent="0.3">
      <c r="B9" s="63" t="s">
        <v>144</v>
      </c>
      <c r="C9" s="163">
        <v>-0.08</v>
      </c>
      <c r="D9" s="165">
        <v>0.23</v>
      </c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/>
      <c r="BM9" s="7"/>
      <c r="BN9" s="7"/>
      <c r="BO9" s="7"/>
      <c r="BP9" s="7"/>
      <c r="BQ9" s="7"/>
      <c r="BR9" s="7"/>
      <c r="BS9" s="7"/>
      <c r="BT9" s="7"/>
      <c r="BU9" s="7"/>
      <c r="BV9" s="7"/>
      <c r="BW9" s="7"/>
      <c r="BX9" s="7"/>
      <c r="BY9" s="7"/>
      <c r="BZ9" s="7"/>
      <c r="CA9" s="7"/>
      <c r="CB9" s="7"/>
      <c r="CC9" s="7"/>
      <c r="CD9" s="7"/>
      <c r="CE9" s="7"/>
      <c r="CF9" s="7"/>
      <c r="CG9" s="7"/>
      <c r="CH9" s="7"/>
      <c r="CI9" s="7"/>
      <c r="CJ9" s="7"/>
      <c r="CK9" s="7"/>
      <c r="CL9" s="7"/>
      <c r="CM9" s="7"/>
      <c r="CN9" s="7"/>
      <c r="CO9" s="7"/>
      <c r="CP9" s="7"/>
      <c r="CQ9" s="7"/>
      <c r="CR9" s="7"/>
      <c r="CS9" s="7"/>
      <c r="CT9" s="7"/>
      <c r="CU9" s="7"/>
      <c r="CV9" s="7"/>
      <c r="CW9" s="7"/>
      <c r="CX9" s="7"/>
      <c r="CY9" s="7"/>
      <c r="CZ9" s="7"/>
      <c r="DA9" s="7"/>
      <c r="DB9" s="7"/>
      <c r="DC9" s="7"/>
      <c r="DD9" s="7"/>
      <c r="DE9" s="7"/>
      <c r="DF9" s="7"/>
      <c r="DG9" s="7"/>
      <c r="DH9" s="7"/>
      <c r="DI9" s="7"/>
      <c r="DJ9" s="7"/>
      <c r="DK9" s="7"/>
      <c r="DL9" s="7"/>
      <c r="DM9" s="7"/>
      <c r="DN9" s="7"/>
      <c r="DO9" s="7"/>
      <c r="DP9" s="7"/>
      <c r="DQ9" s="7"/>
      <c r="DR9" s="7"/>
      <c r="DS9" s="7"/>
      <c r="DT9" s="7"/>
      <c r="DU9" s="7"/>
      <c r="DV9" s="7"/>
      <c r="DW9" s="7"/>
      <c r="DX9" s="7"/>
      <c r="DY9" s="7"/>
      <c r="DZ9" s="7"/>
      <c r="EA9" s="7"/>
      <c r="EB9" s="7"/>
      <c r="EC9" s="7"/>
      <c r="ED9" s="7"/>
      <c r="EE9" s="7"/>
      <c r="EF9" s="7"/>
      <c r="EG9" s="7"/>
      <c r="EH9" s="7"/>
      <c r="EI9" s="7"/>
      <c r="EJ9" s="7"/>
      <c r="EK9" s="7"/>
      <c r="EL9" s="7"/>
      <c r="EM9" s="7"/>
      <c r="EN9" s="7"/>
      <c r="EO9" s="7"/>
      <c r="EP9" s="7"/>
      <c r="EQ9" s="7"/>
      <c r="ER9" s="7"/>
      <c r="ES9" s="7"/>
      <c r="ET9" s="7"/>
      <c r="EU9" s="7"/>
      <c r="EV9" s="7"/>
      <c r="EW9" s="7"/>
      <c r="EX9" s="7"/>
      <c r="EY9" s="7"/>
      <c r="EZ9" s="7"/>
      <c r="FA9" s="7"/>
      <c r="FB9" s="7"/>
      <c r="FC9" s="7"/>
      <c r="FD9" s="7"/>
      <c r="FE9" s="7"/>
      <c r="FF9" s="7"/>
      <c r="FG9" s="7"/>
      <c r="FH9" s="7"/>
      <c r="FI9" s="7"/>
      <c r="FJ9" s="7"/>
      <c r="FK9" s="7"/>
      <c r="FL9" s="7"/>
      <c r="FM9" s="7"/>
      <c r="FN9" s="7"/>
      <c r="FO9" s="7"/>
      <c r="FP9" s="7"/>
      <c r="FQ9" s="7"/>
      <c r="FR9" s="7"/>
      <c r="FS9" s="7"/>
      <c r="FT9" s="7"/>
    </row>
    <row r="10" spans="2:176" ht="16.3" x14ac:dyDescent="0.3">
      <c r="B10" s="63" t="s">
        <v>145</v>
      </c>
      <c r="C10" s="163" t="s">
        <v>381</v>
      </c>
      <c r="D10" s="165">
        <v>0.32</v>
      </c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7"/>
      <c r="BH10" s="7"/>
      <c r="BI10" s="7"/>
      <c r="BJ10" s="7"/>
      <c r="BK10" s="7"/>
      <c r="BL10" s="7"/>
      <c r="BM10" s="7"/>
      <c r="BN10" s="7"/>
      <c r="BO10" s="7"/>
      <c r="BP10" s="7"/>
      <c r="BQ10" s="7"/>
      <c r="BR10" s="7"/>
      <c r="BS10" s="7"/>
      <c r="BT10" s="7"/>
      <c r="BU10" s="7"/>
      <c r="BV10" s="7"/>
      <c r="BW10" s="7"/>
      <c r="BX10" s="7"/>
      <c r="BY10" s="7"/>
      <c r="BZ10" s="7"/>
      <c r="CA10" s="7"/>
      <c r="CB10" s="7"/>
      <c r="CC10" s="7"/>
      <c r="CD10" s="7"/>
      <c r="CE10" s="7"/>
      <c r="CF10" s="7"/>
      <c r="CG10" s="7"/>
      <c r="CH10" s="7"/>
      <c r="CI10" s="7"/>
      <c r="CJ10" s="7"/>
      <c r="CK10" s="7"/>
      <c r="CL10" s="7"/>
      <c r="CM10" s="7"/>
      <c r="CN10" s="7"/>
      <c r="CO10" s="7"/>
      <c r="CP10" s="7"/>
      <c r="CQ10" s="7"/>
      <c r="CR10" s="7"/>
      <c r="CS10" s="7"/>
      <c r="CT10" s="7"/>
      <c r="CU10" s="7"/>
      <c r="CV10" s="7"/>
      <c r="CW10" s="7"/>
      <c r="CX10" s="7"/>
      <c r="CY10" s="7"/>
      <c r="CZ10" s="7"/>
      <c r="DA10" s="7"/>
      <c r="DB10" s="7"/>
      <c r="DC10" s="7"/>
      <c r="DD10" s="7"/>
      <c r="DE10" s="7"/>
      <c r="DF10" s="7"/>
      <c r="DG10" s="7"/>
      <c r="DH10" s="7"/>
      <c r="DI10" s="7"/>
      <c r="DJ10" s="7"/>
      <c r="DK10" s="7"/>
      <c r="DL10" s="7"/>
      <c r="DM10" s="7"/>
      <c r="DN10" s="7"/>
      <c r="DO10" s="7"/>
      <c r="DP10" s="7"/>
      <c r="DQ10" s="7"/>
      <c r="DR10" s="7"/>
      <c r="DS10" s="7"/>
      <c r="DT10" s="7"/>
      <c r="DU10" s="7"/>
      <c r="DV10" s="7"/>
      <c r="DW10" s="7"/>
      <c r="DX10" s="7"/>
      <c r="DY10" s="7"/>
      <c r="DZ10" s="7"/>
      <c r="EA10" s="7"/>
      <c r="EB10" s="7"/>
      <c r="EC10" s="7"/>
      <c r="ED10" s="7"/>
      <c r="EE10" s="7"/>
      <c r="EF10" s="7"/>
      <c r="EG10" s="7"/>
      <c r="EH10" s="7"/>
      <c r="EI10" s="7"/>
      <c r="EJ10" s="7"/>
      <c r="EK10" s="7"/>
      <c r="EL10" s="7"/>
      <c r="EM10" s="7"/>
      <c r="EN10" s="7"/>
      <c r="EO10" s="7"/>
      <c r="EP10" s="7"/>
      <c r="EQ10" s="7"/>
      <c r="ER10" s="7"/>
      <c r="ES10" s="7"/>
      <c r="ET10" s="7"/>
      <c r="EU10" s="7"/>
      <c r="EV10" s="7"/>
      <c r="EW10" s="7"/>
      <c r="EX10" s="7"/>
      <c r="EY10" s="7"/>
      <c r="EZ10" s="7"/>
      <c r="FA10" s="7"/>
      <c r="FB10" s="7"/>
      <c r="FC10" s="7"/>
      <c r="FD10" s="7"/>
      <c r="FE10" s="7"/>
      <c r="FF10" s="7"/>
      <c r="FG10" s="7"/>
      <c r="FH10" s="7"/>
      <c r="FI10" s="7"/>
      <c r="FJ10" s="7"/>
      <c r="FK10" s="7"/>
      <c r="FL10" s="7"/>
      <c r="FM10" s="7"/>
      <c r="FN10" s="7"/>
      <c r="FO10" s="7"/>
      <c r="FP10" s="7"/>
      <c r="FQ10" s="7"/>
      <c r="FR10" s="7"/>
      <c r="FS10" s="7"/>
      <c r="FT10" s="7"/>
    </row>
    <row r="11" spans="2:176" ht="16.3" x14ac:dyDescent="0.3">
      <c r="B11" s="63" t="s">
        <v>146</v>
      </c>
      <c r="C11" s="163">
        <v>-0.105</v>
      </c>
      <c r="D11" s="165">
        <v>0.35</v>
      </c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  <c r="BI11" s="7"/>
      <c r="BJ11" s="7"/>
      <c r="BK11" s="7"/>
      <c r="BL11" s="7"/>
      <c r="BM11" s="7"/>
      <c r="BN11" s="7"/>
      <c r="BO11" s="7"/>
      <c r="BP11" s="7"/>
      <c r="BQ11" s="7"/>
      <c r="BR11" s="7"/>
      <c r="BS11" s="7"/>
      <c r="BT11" s="7"/>
      <c r="BU11" s="7"/>
      <c r="BV11" s="7"/>
      <c r="BW11" s="7"/>
      <c r="BX11" s="7"/>
      <c r="BY11" s="7"/>
      <c r="BZ11" s="7"/>
      <c r="CA11" s="7"/>
      <c r="CB11" s="7"/>
      <c r="CC11" s="7"/>
      <c r="CD11" s="7"/>
      <c r="CE11" s="7"/>
      <c r="CF11" s="7"/>
      <c r="CG11" s="7"/>
      <c r="CH11" s="7"/>
      <c r="CI11" s="7"/>
      <c r="CJ11" s="7"/>
      <c r="CK11" s="7"/>
      <c r="CL11" s="7"/>
      <c r="CM11" s="7"/>
      <c r="CN11" s="7"/>
      <c r="CO11" s="7"/>
      <c r="CP11" s="7"/>
      <c r="CQ11" s="7"/>
      <c r="CR11" s="7"/>
      <c r="CS11" s="7"/>
      <c r="CT11" s="7"/>
      <c r="CU11" s="7"/>
      <c r="CV11" s="7"/>
      <c r="CW11" s="7"/>
      <c r="CX11" s="7"/>
      <c r="CY11" s="7"/>
      <c r="CZ11" s="7"/>
      <c r="DA11" s="7"/>
      <c r="DB11" s="7"/>
      <c r="DC11" s="7"/>
      <c r="DD11" s="7"/>
      <c r="DE11" s="7"/>
      <c r="DF11" s="7"/>
      <c r="DG11" s="7"/>
      <c r="DH11" s="7"/>
      <c r="DI11" s="7"/>
      <c r="DJ11" s="7"/>
      <c r="DK11" s="7"/>
      <c r="DL11" s="7"/>
      <c r="DM11" s="7"/>
      <c r="DN11" s="7"/>
      <c r="DO11" s="7"/>
      <c r="DP11" s="7"/>
      <c r="DQ11" s="7"/>
      <c r="DR11" s="7"/>
      <c r="DS11" s="7"/>
      <c r="DT11" s="7"/>
      <c r="DU11" s="7"/>
      <c r="DV11" s="7"/>
      <c r="DW11" s="7"/>
      <c r="DX11" s="7"/>
      <c r="DY11" s="7"/>
      <c r="DZ11" s="7"/>
      <c r="EA11" s="7"/>
      <c r="EB11" s="7"/>
      <c r="EC11" s="7"/>
      <c r="ED11" s="7"/>
      <c r="EE11" s="7"/>
      <c r="EF11" s="7"/>
      <c r="EG11" s="7"/>
      <c r="EH11" s="7"/>
      <c r="EI11" s="7"/>
      <c r="EJ11" s="7"/>
      <c r="EK11" s="7"/>
      <c r="EL11" s="7"/>
      <c r="EM11" s="7"/>
      <c r="EN11" s="7"/>
      <c r="EO11" s="7"/>
      <c r="EP11" s="7"/>
      <c r="EQ11" s="7"/>
      <c r="ER11" s="7"/>
      <c r="ES11" s="7"/>
      <c r="ET11" s="7"/>
      <c r="EU11" s="7"/>
      <c r="EV11" s="7"/>
      <c r="EW11" s="7"/>
      <c r="EX11" s="7"/>
      <c r="EY11" s="7"/>
      <c r="EZ11" s="7"/>
      <c r="FA11" s="7"/>
      <c r="FB11" s="7"/>
      <c r="FC11" s="7"/>
      <c r="FD11" s="7"/>
      <c r="FE11" s="7"/>
      <c r="FF11" s="7"/>
      <c r="FG11" s="7"/>
      <c r="FH11" s="7"/>
      <c r="FI11" s="7"/>
      <c r="FJ11" s="7"/>
      <c r="FK11" s="7"/>
      <c r="FL11" s="7"/>
      <c r="FM11" s="7"/>
      <c r="FN11" s="7"/>
      <c r="FO11" s="7"/>
      <c r="FP11" s="7"/>
      <c r="FQ11" s="7"/>
      <c r="FR11" s="7"/>
      <c r="FS11" s="7"/>
      <c r="FT11" s="7"/>
    </row>
    <row r="12" spans="2:176" ht="16.3" x14ac:dyDescent="0.3">
      <c r="B12" s="63" t="s">
        <v>147</v>
      </c>
      <c r="C12" s="163">
        <v>-0.12</v>
      </c>
      <c r="D12" s="165">
        <v>0.25</v>
      </c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  <c r="BH12" s="7"/>
      <c r="BI12" s="7"/>
      <c r="BJ12" s="7"/>
      <c r="BK12" s="7"/>
      <c r="BL12" s="7"/>
      <c r="BM12" s="7"/>
      <c r="BN12" s="7"/>
      <c r="BO12" s="7"/>
      <c r="BP12" s="7"/>
      <c r="BQ12" s="7"/>
      <c r="BR12" s="7"/>
      <c r="BS12" s="7"/>
      <c r="BT12" s="7"/>
      <c r="BU12" s="7"/>
      <c r="BV12" s="7"/>
      <c r="BW12" s="7"/>
      <c r="BX12" s="7"/>
      <c r="BY12" s="7"/>
      <c r="BZ12" s="7"/>
      <c r="CA12" s="7"/>
      <c r="CB12" s="7"/>
      <c r="CC12" s="7"/>
      <c r="CD12" s="7"/>
      <c r="CE12" s="7"/>
      <c r="CF12" s="7"/>
      <c r="CG12" s="7"/>
      <c r="CH12" s="7"/>
      <c r="CI12" s="7"/>
      <c r="CJ12" s="7"/>
      <c r="CK12" s="7"/>
      <c r="CL12" s="7"/>
      <c r="CM12" s="7"/>
      <c r="CN12" s="7"/>
      <c r="CO12" s="7"/>
      <c r="CP12" s="7"/>
      <c r="CQ12" s="7"/>
      <c r="CR12" s="7"/>
      <c r="CS12" s="7"/>
      <c r="CT12" s="7"/>
      <c r="CU12" s="7"/>
      <c r="CV12" s="7"/>
      <c r="CW12" s="7"/>
      <c r="CX12" s="7"/>
      <c r="CY12" s="7"/>
      <c r="CZ12" s="7"/>
      <c r="DA12" s="7"/>
      <c r="DB12" s="7"/>
      <c r="DC12" s="7"/>
      <c r="DD12" s="7"/>
      <c r="DE12" s="7"/>
      <c r="DF12" s="7"/>
      <c r="DG12" s="7"/>
      <c r="DH12" s="7"/>
      <c r="DI12" s="7"/>
      <c r="DJ12" s="7"/>
      <c r="DK12" s="7"/>
      <c r="DL12" s="7"/>
      <c r="DM12" s="7"/>
      <c r="DN12" s="7"/>
      <c r="DO12" s="7"/>
      <c r="DP12" s="7"/>
      <c r="DQ12" s="7"/>
      <c r="DR12" s="7"/>
      <c r="DS12" s="7"/>
      <c r="DT12" s="7"/>
      <c r="DU12" s="7"/>
      <c r="DV12" s="7"/>
      <c r="DW12" s="7"/>
      <c r="DX12" s="7"/>
      <c r="DY12" s="7"/>
      <c r="DZ12" s="7"/>
      <c r="EA12" s="7"/>
      <c r="EB12" s="7"/>
      <c r="EC12" s="7"/>
      <c r="ED12" s="7"/>
      <c r="EE12" s="7"/>
      <c r="EF12" s="7"/>
      <c r="EG12" s="7"/>
      <c r="EH12" s="7"/>
      <c r="EI12" s="7"/>
      <c r="EJ12" s="7"/>
      <c r="EK12" s="7"/>
      <c r="EL12" s="7"/>
      <c r="EM12" s="7"/>
      <c r="EN12" s="7"/>
      <c r="EO12" s="7"/>
      <c r="EP12" s="7"/>
      <c r="EQ12" s="7"/>
      <c r="ER12" s="7"/>
      <c r="ES12" s="7"/>
      <c r="ET12" s="7"/>
      <c r="EU12" s="7"/>
      <c r="EV12" s="7"/>
      <c r="EW12" s="7"/>
      <c r="EX12" s="7"/>
      <c r="EY12" s="7"/>
      <c r="EZ12" s="7"/>
      <c r="FA12" s="7"/>
      <c r="FB12" s="7"/>
      <c r="FC12" s="7"/>
      <c r="FD12" s="7"/>
      <c r="FE12" s="7"/>
      <c r="FF12" s="7"/>
      <c r="FG12" s="7"/>
      <c r="FH12" s="7"/>
      <c r="FI12" s="7"/>
      <c r="FJ12" s="7"/>
      <c r="FK12" s="7"/>
      <c r="FL12" s="7"/>
      <c r="FM12" s="7"/>
      <c r="FN12" s="7"/>
      <c r="FO12" s="7"/>
      <c r="FP12" s="7"/>
      <c r="FQ12" s="7"/>
      <c r="FR12" s="7"/>
      <c r="FS12" s="7"/>
      <c r="FT12" s="7"/>
    </row>
    <row r="13" spans="2:176" ht="16.3" x14ac:dyDescent="0.3">
      <c r="B13" s="64" t="s">
        <v>148</v>
      </c>
      <c r="C13" s="166" t="s">
        <v>381</v>
      </c>
      <c r="D13" s="168" t="s">
        <v>352</v>
      </c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7"/>
      <c r="BH13" s="7"/>
      <c r="BI13" s="7"/>
      <c r="BJ13" s="7"/>
      <c r="BK13" s="7"/>
      <c r="BL13" s="7"/>
      <c r="BM13" s="7"/>
      <c r="BN13" s="7"/>
      <c r="BO13" s="7"/>
      <c r="BP13" s="7"/>
      <c r="BQ13" s="7"/>
      <c r="BR13" s="7"/>
      <c r="BS13" s="7"/>
      <c r="BT13" s="7"/>
      <c r="BU13" s="7"/>
      <c r="BV13" s="7"/>
      <c r="BW13" s="7"/>
      <c r="BX13" s="7"/>
      <c r="BY13" s="7"/>
      <c r="BZ13" s="7"/>
      <c r="CA13" s="7"/>
      <c r="CB13" s="7"/>
      <c r="CC13" s="7"/>
      <c r="CD13" s="7"/>
      <c r="CE13" s="7"/>
      <c r="CF13" s="7"/>
      <c r="CG13" s="7"/>
      <c r="CH13" s="7"/>
      <c r="CI13" s="7"/>
      <c r="CJ13" s="7"/>
      <c r="CK13" s="7"/>
      <c r="CL13" s="7"/>
      <c r="CM13" s="7"/>
      <c r="CN13" s="7"/>
      <c r="CO13" s="7"/>
      <c r="CP13" s="7"/>
      <c r="CQ13" s="7"/>
      <c r="CR13" s="7"/>
      <c r="CS13" s="7"/>
      <c r="CT13" s="7"/>
      <c r="CU13" s="7"/>
      <c r="CV13" s="7"/>
      <c r="CW13" s="7"/>
      <c r="CX13" s="7"/>
      <c r="CY13" s="7"/>
      <c r="CZ13" s="7"/>
      <c r="DA13" s="7"/>
      <c r="DB13" s="7"/>
      <c r="DC13" s="7"/>
      <c r="DD13" s="7"/>
      <c r="DE13" s="7"/>
      <c r="DF13" s="7"/>
      <c r="DG13" s="7"/>
      <c r="DH13" s="7"/>
      <c r="DI13" s="7"/>
      <c r="DJ13" s="7"/>
      <c r="DK13" s="7"/>
      <c r="DL13" s="7"/>
      <c r="DM13" s="7"/>
      <c r="DN13" s="7"/>
      <c r="DO13" s="7"/>
      <c r="DP13" s="7"/>
      <c r="DQ13" s="7"/>
      <c r="DR13" s="7"/>
      <c r="DS13" s="7"/>
      <c r="DT13" s="7"/>
      <c r="DU13" s="7"/>
      <c r="DV13" s="7"/>
      <c r="DW13" s="7"/>
      <c r="DX13" s="7"/>
      <c r="DY13" s="7"/>
      <c r="DZ13" s="7"/>
      <c r="EA13" s="7"/>
      <c r="EB13" s="7"/>
      <c r="EC13" s="7"/>
      <c r="ED13" s="7"/>
      <c r="EE13" s="7"/>
      <c r="EF13" s="7"/>
      <c r="EG13" s="7"/>
      <c r="EH13" s="7"/>
      <c r="EI13" s="7"/>
      <c r="EJ13" s="7"/>
      <c r="EK13" s="7"/>
      <c r="EL13" s="7"/>
      <c r="EM13" s="7"/>
      <c r="EN13" s="7"/>
      <c r="EO13" s="7"/>
      <c r="EP13" s="7"/>
      <c r="EQ13" s="7"/>
      <c r="ER13" s="7"/>
      <c r="ES13" s="7"/>
      <c r="ET13" s="7"/>
      <c r="EU13" s="7"/>
      <c r="EV13" s="7"/>
      <c r="EW13" s="7"/>
      <c r="EX13" s="7"/>
      <c r="EY13" s="7"/>
      <c r="EZ13" s="7"/>
      <c r="FA13" s="7"/>
      <c r="FB13" s="7"/>
      <c r="FC13" s="7"/>
      <c r="FD13" s="7"/>
      <c r="FE13" s="7"/>
      <c r="FF13" s="7"/>
      <c r="FG13" s="7"/>
      <c r="FH13" s="7"/>
      <c r="FI13" s="7"/>
      <c r="FJ13" s="7"/>
      <c r="FK13" s="7"/>
      <c r="FL13" s="7"/>
      <c r="FM13" s="7"/>
      <c r="FN13" s="7"/>
      <c r="FO13" s="7"/>
      <c r="FP13" s="7"/>
      <c r="FQ13" s="7"/>
      <c r="FR13" s="7"/>
      <c r="FS13" s="7"/>
      <c r="FT13" s="7"/>
    </row>
    <row r="14" spans="2:176" x14ac:dyDescent="0.3">
      <c r="B14" s="40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7"/>
      <c r="BH14" s="7"/>
      <c r="BI14" s="7"/>
      <c r="BJ14" s="7"/>
      <c r="BK14" s="7"/>
      <c r="BL14" s="7"/>
      <c r="BM14" s="7"/>
      <c r="BN14" s="7"/>
      <c r="BO14" s="7"/>
      <c r="BP14" s="7"/>
      <c r="BQ14" s="7"/>
      <c r="BR14" s="7"/>
      <c r="BS14" s="7"/>
      <c r="BT14" s="7"/>
      <c r="BU14" s="7"/>
      <c r="BV14" s="7"/>
      <c r="BW14" s="7"/>
      <c r="BX14" s="7"/>
      <c r="BY14" s="7"/>
      <c r="BZ14" s="7"/>
      <c r="CA14" s="7"/>
      <c r="CB14" s="7"/>
      <c r="CC14" s="7"/>
      <c r="CD14" s="7"/>
      <c r="CE14" s="7"/>
      <c r="CF14" s="7"/>
      <c r="CG14" s="7"/>
      <c r="CH14" s="7"/>
      <c r="CI14" s="7"/>
      <c r="CJ14" s="7"/>
      <c r="CK14" s="7"/>
      <c r="CL14" s="7"/>
      <c r="CM14" s="7"/>
      <c r="CN14" s="7"/>
      <c r="CO14" s="7"/>
      <c r="CP14" s="7"/>
      <c r="CQ14" s="7"/>
      <c r="CR14" s="7"/>
      <c r="CS14" s="7"/>
      <c r="CT14" s="7"/>
      <c r="CU14" s="7"/>
      <c r="CV14" s="7"/>
      <c r="CW14" s="7"/>
      <c r="CX14" s="7"/>
      <c r="CY14" s="7"/>
      <c r="CZ14" s="7"/>
      <c r="DA14" s="7"/>
      <c r="DB14" s="7"/>
      <c r="DC14" s="7"/>
      <c r="DD14" s="7"/>
      <c r="DE14" s="7"/>
      <c r="DF14" s="7"/>
      <c r="DG14" s="7"/>
      <c r="DH14" s="7"/>
      <c r="DI14" s="7"/>
      <c r="DJ14" s="7"/>
      <c r="DK14" s="7"/>
      <c r="DL14" s="7"/>
      <c r="DM14" s="7"/>
      <c r="DN14" s="7"/>
      <c r="DO14" s="7"/>
      <c r="DP14" s="7"/>
      <c r="DQ14" s="7"/>
      <c r="DR14" s="7"/>
      <c r="DS14" s="7"/>
      <c r="DT14" s="7"/>
      <c r="DU14" s="7"/>
      <c r="DV14" s="7"/>
      <c r="DW14" s="7"/>
      <c r="DX14" s="7"/>
      <c r="DY14" s="7"/>
      <c r="DZ14" s="7"/>
      <c r="EA14" s="7"/>
      <c r="EB14" s="7"/>
      <c r="EC14" s="7"/>
      <c r="ED14" s="7"/>
      <c r="EE14" s="7"/>
      <c r="EF14" s="7"/>
      <c r="EG14" s="7"/>
      <c r="EH14" s="7"/>
      <c r="EI14" s="7"/>
      <c r="EJ14" s="7"/>
      <c r="EK14" s="7"/>
      <c r="EL14" s="7"/>
      <c r="EM14" s="7"/>
      <c r="EN14" s="7"/>
      <c r="EO14" s="7"/>
      <c r="EP14" s="7"/>
      <c r="EQ14" s="7"/>
      <c r="ER14" s="7"/>
      <c r="ES14" s="7"/>
      <c r="ET14" s="7"/>
      <c r="EU14" s="7"/>
      <c r="EV14" s="7"/>
      <c r="EW14" s="7"/>
      <c r="EX14" s="7"/>
      <c r="EY14" s="7"/>
      <c r="EZ14" s="7"/>
      <c r="FA14" s="7"/>
      <c r="FB14" s="7"/>
      <c r="FC14" s="7"/>
      <c r="FD14" s="7"/>
      <c r="FE14" s="7"/>
      <c r="FF14" s="7"/>
      <c r="FG14" s="7"/>
      <c r="FH14" s="7"/>
      <c r="FI14" s="7"/>
      <c r="FJ14" s="7"/>
      <c r="FK14" s="7"/>
      <c r="FL14" s="7"/>
      <c r="FM14" s="7"/>
      <c r="FN14" s="7"/>
      <c r="FO14" s="7"/>
      <c r="FP14" s="7"/>
      <c r="FQ14" s="7"/>
      <c r="FR14" s="7"/>
      <c r="FS14" s="7"/>
      <c r="FT14" s="7"/>
    </row>
    <row r="15" spans="2:176" x14ac:dyDescent="0.3">
      <c r="B15" s="40" t="s">
        <v>71</v>
      </c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/>
      <c r="BG15" s="7"/>
      <c r="BH15" s="7"/>
      <c r="BI15" s="7"/>
      <c r="BJ15" s="7"/>
      <c r="BK15" s="7"/>
      <c r="BL15" s="7"/>
      <c r="BM15" s="7"/>
      <c r="BN15" s="7"/>
      <c r="BO15" s="7"/>
      <c r="BP15" s="7"/>
      <c r="BQ15" s="7"/>
      <c r="BR15" s="7"/>
      <c r="BS15" s="7"/>
      <c r="BT15" s="7"/>
      <c r="BU15" s="7"/>
      <c r="BV15" s="7"/>
      <c r="BW15" s="7"/>
      <c r="BX15" s="7"/>
      <c r="BY15" s="7"/>
      <c r="BZ15" s="7"/>
      <c r="CA15" s="7"/>
      <c r="CB15" s="7"/>
      <c r="CC15" s="7"/>
      <c r="CD15" s="7"/>
      <c r="CE15" s="7"/>
      <c r="CF15" s="7"/>
      <c r="CG15" s="7"/>
      <c r="CH15" s="7"/>
      <c r="CI15" s="7"/>
      <c r="CJ15" s="7"/>
      <c r="CK15" s="7"/>
      <c r="CL15" s="7"/>
      <c r="CM15" s="7"/>
      <c r="CN15" s="7"/>
      <c r="CO15" s="7"/>
      <c r="CP15" s="7"/>
      <c r="CQ15" s="7"/>
      <c r="CR15" s="7"/>
      <c r="CS15" s="7"/>
      <c r="CT15" s="7"/>
      <c r="CU15" s="7"/>
      <c r="CV15" s="7"/>
      <c r="CW15" s="7"/>
      <c r="CX15" s="7"/>
      <c r="CY15" s="7"/>
      <c r="CZ15" s="7"/>
      <c r="DA15" s="7"/>
      <c r="DB15" s="7"/>
      <c r="DC15" s="7"/>
      <c r="DD15" s="7"/>
      <c r="DE15" s="7"/>
      <c r="DF15" s="7"/>
      <c r="DG15" s="7"/>
      <c r="DH15" s="7"/>
      <c r="DI15" s="7"/>
      <c r="DJ15" s="7"/>
      <c r="DK15" s="7"/>
      <c r="DL15" s="7"/>
      <c r="DM15" s="7"/>
      <c r="DN15" s="7"/>
      <c r="DO15" s="7"/>
      <c r="DP15" s="7"/>
      <c r="DQ15" s="7"/>
      <c r="DR15" s="7"/>
      <c r="DS15" s="7"/>
      <c r="DT15" s="7"/>
      <c r="DU15" s="7"/>
      <c r="DV15" s="7"/>
      <c r="DW15" s="7"/>
      <c r="DX15" s="7"/>
      <c r="DY15" s="7"/>
      <c r="DZ15" s="7"/>
      <c r="EA15" s="7"/>
      <c r="EB15" s="7"/>
      <c r="EC15" s="7"/>
      <c r="ED15" s="7"/>
      <c r="EE15" s="7"/>
      <c r="EF15" s="7"/>
      <c r="EG15" s="7"/>
      <c r="EH15" s="7"/>
      <c r="EI15" s="7"/>
      <c r="EJ15" s="7"/>
      <c r="EK15" s="7"/>
      <c r="EL15" s="7"/>
      <c r="EM15" s="7"/>
      <c r="EN15" s="7"/>
      <c r="EO15" s="7"/>
      <c r="EP15" s="7"/>
      <c r="EQ15" s="7"/>
      <c r="ER15" s="7"/>
      <c r="ES15" s="7"/>
      <c r="ET15" s="7"/>
      <c r="EU15" s="7"/>
      <c r="EV15" s="7"/>
      <c r="EW15" s="7"/>
      <c r="EX15" s="7"/>
      <c r="EY15" s="7"/>
      <c r="EZ15" s="7"/>
      <c r="FA15" s="7"/>
      <c r="FB15" s="7"/>
      <c r="FC15" s="7"/>
      <c r="FD15" s="7"/>
      <c r="FE15" s="7"/>
      <c r="FF15" s="7"/>
      <c r="FG15" s="7"/>
      <c r="FH15" s="7"/>
      <c r="FI15" s="7"/>
      <c r="FJ15" s="7"/>
      <c r="FK15" s="7"/>
      <c r="FL15" s="7"/>
      <c r="FM15" s="7"/>
      <c r="FN15" s="7"/>
      <c r="FO15" s="7"/>
      <c r="FP15" s="7"/>
      <c r="FQ15" s="7"/>
      <c r="FR15" s="7"/>
      <c r="FS15" s="7"/>
      <c r="FT15" s="7"/>
    </row>
    <row r="16" spans="2:176" x14ac:dyDescent="0.3">
      <c r="B16" s="70" t="s">
        <v>149</v>
      </c>
      <c r="C16" s="14" t="s">
        <v>150</v>
      </c>
      <c r="D16" s="14" t="s">
        <v>151</v>
      </c>
      <c r="E16" s="14" t="s">
        <v>152</v>
      </c>
      <c r="F16" s="14" t="s">
        <v>153</v>
      </c>
      <c r="G16" s="14" t="s">
        <v>154</v>
      </c>
      <c r="H16" s="14" t="s">
        <v>155</v>
      </c>
      <c r="I16" s="14" t="s">
        <v>156</v>
      </c>
      <c r="J16" s="14" t="s">
        <v>157</v>
      </c>
      <c r="K16" s="14" t="s">
        <v>158</v>
      </c>
      <c r="L16" s="14" t="s">
        <v>159</v>
      </c>
      <c r="M16" s="27" t="s">
        <v>160</v>
      </c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/>
      <c r="BD16" s="7"/>
      <c r="BE16" s="7"/>
      <c r="BF16" s="7"/>
      <c r="BG16" s="7"/>
      <c r="BH16" s="7"/>
      <c r="BI16" s="7"/>
      <c r="BJ16" s="7"/>
      <c r="BK16" s="7"/>
      <c r="BL16" s="7"/>
      <c r="BM16" s="7"/>
      <c r="BN16" s="7"/>
      <c r="BO16" s="7"/>
      <c r="BP16" s="7"/>
      <c r="BQ16" s="7"/>
      <c r="BR16" s="7"/>
      <c r="BS16" s="7"/>
      <c r="BT16" s="7"/>
      <c r="BU16" s="7"/>
      <c r="BV16" s="7"/>
      <c r="BW16" s="7"/>
      <c r="BX16" s="7"/>
      <c r="BY16" s="7"/>
      <c r="BZ16" s="7"/>
      <c r="CA16" s="7"/>
      <c r="CB16" s="7"/>
      <c r="CC16" s="7"/>
      <c r="CD16" s="7"/>
      <c r="CE16" s="7"/>
      <c r="CF16" s="7"/>
      <c r="CG16" s="7"/>
      <c r="CH16" s="7"/>
      <c r="CI16" s="7"/>
      <c r="CJ16" s="7"/>
      <c r="CK16" s="7"/>
      <c r="CL16" s="7"/>
      <c r="CM16" s="7"/>
      <c r="CN16" s="7"/>
      <c r="CO16" s="7"/>
      <c r="CP16" s="7"/>
      <c r="CQ16" s="7"/>
      <c r="CR16" s="7"/>
      <c r="CS16" s="7"/>
      <c r="CT16" s="7"/>
      <c r="CU16" s="7"/>
      <c r="CV16" s="7"/>
      <c r="CW16" s="7"/>
      <c r="CX16" s="7"/>
      <c r="CY16" s="7"/>
      <c r="CZ16" s="7"/>
      <c r="DA16" s="7"/>
      <c r="DB16" s="7"/>
      <c r="DC16" s="7"/>
      <c r="DD16" s="7"/>
      <c r="DE16" s="7"/>
      <c r="DF16" s="7"/>
      <c r="DG16" s="7"/>
      <c r="DH16" s="7"/>
      <c r="DI16" s="7"/>
      <c r="DJ16" s="7"/>
      <c r="DK16" s="7"/>
      <c r="DL16" s="7"/>
      <c r="DM16" s="7"/>
      <c r="DN16" s="7"/>
      <c r="DO16" s="7"/>
      <c r="DP16" s="7"/>
      <c r="DQ16" s="7"/>
      <c r="DR16" s="7"/>
      <c r="DS16" s="7"/>
      <c r="DT16" s="7"/>
      <c r="DU16" s="7"/>
      <c r="DV16" s="7"/>
      <c r="DW16" s="7"/>
      <c r="DX16" s="7"/>
      <c r="DY16" s="7"/>
      <c r="DZ16" s="7"/>
      <c r="EA16" s="7"/>
      <c r="EB16" s="7"/>
      <c r="EC16" s="7"/>
      <c r="ED16" s="7"/>
      <c r="EE16" s="7"/>
      <c r="EF16" s="7"/>
      <c r="EG16" s="7"/>
      <c r="EH16" s="7"/>
      <c r="EI16" s="7"/>
      <c r="EJ16" s="7"/>
      <c r="EK16" s="7"/>
      <c r="EL16" s="7"/>
      <c r="EM16" s="7"/>
      <c r="EN16" s="7"/>
      <c r="EO16" s="7"/>
      <c r="EP16" s="7"/>
      <c r="EQ16" s="7"/>
      <c r="ER16" s="7"/>
      <c r="ES16" s="7"/>
      <c r="ET16" s="7"/>
      <c r="EU16" s="7"/>
      <c r="EV16" s="7"/>
      <c r="EW16" s="7"/>
      <c r="EX16" s="7"/>
      <c r="EY16" s="7"/>
      <c r="EZ16" s="7"/>
      <c r="FA16" s="7"/>
      <c r="FB16" s="7"/>
      <c r="FC16" s="7"/>
      <c r="FD16" s="7"/>
      <c r="FE16" s="7"/>
      <c r="FF16" s="7"/>
      <c r="FG16" s="7"/>
      <c r="FH16" s="7"/>
      <c r="FI16" s="7"/>
      <c r="FJ16" s="7"/>
      <c r="FK16" s="7"/>
      <c r="FL16" s="7"/>
      <c r="FM16" s="7"/>
      <c r="FN16" s="7"/>
      <c r="FO16" s="7"/>
      <c r="FP16" s="7"/>
      <c r="FQ16" s="7"/>
      <c r="FR16" s="7"/>
      <c r="FS16" s="7"/>
      <c r="FT16" s="7"/>
    </row>
    <row r="17" spans="2:176" x14ac:dyDescent="0.3">
      <c r="B17" s="71" t="s">
        <v>139</v>
      </c>
      <c r="C17" s="7">
        <v>11.1921806</v>
      </c>
      <c r="D17" s="7">
        <v>17.318281899999999</v>
      </c>
      <c r="E17" s="7">
        <v>3.2075990999999999</v>
      </c>
      <c r="F17" s="7">
        <v>2.7395374000000001</v>
      </c>
      <c r="G17" s="7">
        <v>1.2252202999999999</v>
      </c>
      <c r="H17" s="7">
        <v>2.6431718000000002</v>
      </c>
      <c r="I17" s="7">
        <v>4.2263216000000003</v>
      </c>
      <c r="J17" s="7">
        <v>0.85352419999999996</v>
      </c>
      <c r="K17" s="7">
        <v>0.93612329999999999</v>
      </c>
      <c r="L17" s="7">
        <v>9.347467</v>
      </c>
      <c r="M17" s="8">
        <v>46.310572700000002</v>
      </c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7"/>
      <c r="BE17" s="7"/>
      <c r="BF17" s="7"/>
      <c r="BG17" s="7"/>
      <c r="BH17" s="7"/>
      <c r="BI17" s="7"/>
      <c r="BJ17" s="7"/>
      <c r="BK17" s="7"/>
      <c r="BL17" s="7"/>
      <c r="BM17" s="7"/>
      <c r="BN17" s="7"/>
      <c r="BO17" s="7"/>
      <c r="BP17" s="7"/>
      <c r="BQ17" s="7"/>
      <c r="BR17" s="7"/>
      <c r="BS17" s="7"/>
      <c r="BT17" s="7"/>
      <c r="BU17" s="7"/>
      <c r="BV17" s="7"/>
      <c r="BW17" s="7"/>
      <c r="BX17" s="7"/>
      <c r="BY17" s="7"/>
      <c r="BZ17" s="7"/>
      <c r="CA17" s="7"/>
      <c r="CB17" s="7"/>
      <c r="CC17" s="7"/>
      <c r="CD17" s="7"/>
      <c r="CE17" s="7"/>
      <c r="CF17" s="7"/>
      <c r="CG17" s="7"/>
      <c r="CH17" s="7"/>
      <c r="CI17" s="7"/>
      <c r="CJ17" s="7"/>
      <c r="CK17" s="7"/>
      <c r="CL17" s="7"/>
      <c r="CM17" s="7"/>
      <c r="CN17" s="7"/>
      <c r="CO17" s="7"/>
      <c r="CP17" s="7"/>
      <c r="CQ17" s="7"/>
      <c r="CR17" s="7"/>
      <c r="CS17" s="7"/>
      <c r="CT17" s="7"/>
      <c r="CU17" s="7"/>
      <c r="CV17" s="7"/>
      <c r="CW17" s="7"/>
      <c r="CX17" s="7"/>
      <c r="CY17" s="7"/>
      <c r="CZ17" s="7"/>
      <c r="DA17" s="7"/>
      <c r="DB17" s="7"/>
      <c r="DC17" s="7"/>
      <c r="DD17" s="7"/>
      <c r="DE17" s="7"/>
      <c r="DF17" s="7"/>
      <c r="DG17" s="7"/>
      <c r="DH17" s="7"/>
      <c r="DI17" s="7"/>
      <c r="DJ17" s="7"/>
      <c r="DK17" s="7"/>
      <c r="DL17" s="7"/>
      <c r="DM17" s="7"/>
      <c r="DN17" s="7"/>
      <c r="DO17" s="7"/>
      <c r="DP17" s="7"/>
      <c r="DQ17" s="7"/>
      <c r="DR17" s="7"/>
      <c r="DS17" s="7"/>
      <c r="DT17" s="7"/>
      <c r="DU17" s="7"/>
      <c r="DV17" s="7"/>
      <c r="DW17" s="7"/>
      <c r="DX17" s="7"/>
      <c r="DY17" s="7"/>
      <c r="DZ17" s="7"/>
      <c r="EA17" s="7"/>
      <c r="EB17" s="7"/>
      <c r="EC17" s="7"/>
      <c r="ED17" s="7"/>
      <c r="EE17" s="7"/>
      <c r="EF17" s="7"/>
      <c r="EG17" s="7"/>
      <c r="EH17" s="7"/>
      <c r="EI17" s="7"/>
      <c r="EJ17" s="7"/>
      <c r="EK17" s="7"/>
      <c r="EL17" s="7"/>
      <c r="EM17" s="7"/>
      <c r="EN17" s="7"/>
      <c r="EO17" s="7"/>
      <c r="EP17" s="7"/>
      <c r="EQ17" s="7"/>
      <c r="ER17" s="7"/>
      <c r="ES17" s="7"/>
      <c r="ET17" s="7"/>
      <c r="EU17" s="7"/>
      <c r="EV17" s="7"/>
      <c r="EW17" s="7"/>
      <c r="EX17" s="7"/>
      <c r="EY17" s="7"/>
      <c r="EZ17" s="7"/>
      <c r="FA17" s="7"/>
      <c r="FB17" s="7"/>
      <c r="FC17" s="7"/>
      <c r="FD17" s="7"/>
      <c r="FE17" s="7"/>
      <c r="FF17" s="7"/>
      <c r="FG17" s="7"/>
      <c r="FH17" s="7"/>
      <c r="FI17" s="7"/>
      <c r="FJ17" s="7"/>
      <c r="FK17" s="7"/>
      <c r="FL17" s="7"/>
      <c r="FM17" s="7"/>
      <c r="FN17" s="7"/>
      <c r="FO17" s="7"/>
      <c r="FP17" s="7"/>
      <c r="FQ17" s="7"/>
      <c r="FR17" s="7"/>
      <c r="FS17" s="7"/>
      <c r="FT17" s="7"/>
    </row>
    <row r="18" spans="2:176" x14ac:dyDescent="0.3">
      <c r="B18" s="71" t="s">
        <v>140</v>
      </c>
      <c r="C18" s="7">
        <v>12.326294900000001</v>
      </c>
      <c r="D18" s="7">
        <v>14.185165100000001</v>
      </c>
      <c r="E18" s="7">
        <v>7.4896228000000002</v>
      </c>
      <c r="F18" s="7">
        <v>5.4683270000000004</v>
      </c>
      <c r="G18" s="7">
        <v>7.2189100000000006E-2</v>
      </c>
      <c r="H18" s="7">
        <v>1.9852012000000001</v>
      </c>
      <c r="I18" s="7">
        <v>1.3896409000000001</v>
      </c>
      <c r="J18" s="7">
        <v>26.4934127</v>
      </c>
      <c r="K18" s="7">
        <v>3.8440715000000001</v>
      </c>
      <c r="L18" s="7">
        <v>0.23461470000000001</v>
      </c>
      <c r="M18" s="8">
        <v>26.51146</v>
      </c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7"/>
      <c r="BG18" s="7"/>
      <c r="BH18" s="7"/>
      <c r="BI18" s="7"/>
      <c r="BJ18" s="7"/>
      <c r="BK18" s="7"/>
      <c r="BL18" s="7"/>
      <c r="BM18" s="7"/>
      <c r="BN18" s="7"/>
      <c r="BO18" s="7"/>
      <c r="BP18" s="7"/>
      <c r="BQ18" s="7"/>
      <c r="BR18" s="7"/>
      <c r="BS18" s="7"/>
      <c r="BT18" s="7"/>
      <c r="BU18" s="7"/>
      <c r="BV18" s="7"/>
      <c r="BW18" s="7"/>
      <c r="BX18" s="7"/>
      <c r="BY18" s="7"/>
      <c r="BZ18" s="7"/>
      <c r="CA18" s="7"/>
      <c r="CB18" s="7"/>
      <c r="CC18" s="7"/>
      <c r="CD18" s="7"/>
      <c r="CE18" s="7"/>
      <c r="CF18" s="7"/>
      <c r="CG18" s="7"/>
      <c r="CH18" s="7"/>
      <c r="CI18" s="7"/>
      <c r="CJ18" s="7"/>
      <c r="CK18" s="7"/>
      <c r="CL18" s="7"/>
      <c r="CM18" s="7"/>
      <c r="CN18" s="7"/>
      <c r="CO18" s="7"/>
      <c r="CP18" s="7"/>
      <c r="CQ18" s="7"/>
      <c r="CR18" s="7"/>
      <c r="CS18" s="7"/>
      <c r="CT18" s="7"/>
      <c r="CU18" s="7"/>
      <c r="CV18" s="7"/>
      <c r="CW18" s="7"/>
      <c r="CX18" s="7"/>
      <c r="CY18" s="7"/>
      <c r="CZ18" s="7"/>
      <c r="DA18" s="7"/>
      <c r="DB18" s="7"/>
      <c r="DC18" s="7"/>
      <c r="DD18" s="7"/>
      <c r="DE18" s="7"/>
      <c r="DF18" s="7"/>
      <c r="DG18" s="7"/>
      <c r="DH18" s="7"/>
      <c r="DI18" s="7"/>
      <c r="DJ18" s="7"/>
      <c r="DK18" s="7"/>
      <c r="DL18" s="7"/>
      <c r="DM18" s="7"/>
      <c r="DN18" s="7"/>
      <c r="DO18" s="7"/>
      <c r="DP18" s="7"/>
      <c r="DQ18" s="7"/>
      <c r="DR18" s="7"/>
      <c r="DS18" s="7"/>
      <c r="DT18" s="7"/>
      <c r="DU18" s="7"/>
      <c r="DV18" s="7"/>
      <c r="DW18" s="7"/>
      <c r="DX18" s="7"/>
      <c r="DY18" s="7"/>
      <c r="DZ18" s="7"/>
      <c r="EA18" s="7"/>
      <c r="EB18" s="7"/>
      <c r="EC18" s="7"/>
      <c r="ED18" s="7"/>
      <c r="EE18" s="7"/>
      <c r="EF18" s="7"/>
      <c r="EG18" s="7"/>
      <c r="EH18" s="7"/>
      <c r="EI18" s="7"/>
      <c r="EJ18" s="7"/>
      <c r="EK18" s="7"/>
      <c r="EL18" s="7"/>
      <c r="EM18" s="7"/>
      <c r="EN18" s="7"/>
      <c r="EO18" s="7"/>
      <c r="EP18" s="7"/>
      <c r="EQ18" s="7"/>
      <c r="ER18" s="7"/>
      <c r="ES18" s="7"/>
      <c r="ET18" s="7"/>
      <c r="EU18" s="7"/>
      <c r="EV18" s="7"/>
      <c r="EW18" s="7"/>
      <c r="EX18" s="7"/>
      <c r="EY18" s="7"/>
      <c r="EZ18" s="7"/>
      <c r="FA18" s="7"/>
      <c r="FB18" s="7"/>
      <c r="FC18" s="7"/>
      <c r="FD18" s="7"/>
      <c r="FE18" s="7"/>
      <c r="FF18" s="7"/>
      <c r="FG18" s="7"/>
      <c r="FH18" s="7"/>
      <c r="FI18" s="7"/>
      <c r="FJ18" s="7"/>
      <c r="FK18" s="7"/>
      <c r="FL18" s="7"/>
      <c r="FM18" s="7"/>
      <c r="FN18" s="7"/>
      <c r="FO18" s="7"/>
      <c r="FP18" s="7"/>
      <c r="FQ18" s="7"/>
      <c r="FR18" s="7"/>
      <c r="FS18" s="7"/>
      <c r="FT18" s="7"/>
    </row>
    <row r="19" spans="2:176" x14ac:dyDescent="0.3">
      <c r="B19" s="71" t="s">
        <v>141</v>
      </c>
      <c r="C19" s="7">
        <v>18.929463200000001</v>
      </c>
      <c r="D19" s="7">
        <v>26.3264669</v>
      </c>
      <c r="E19" s="7">
        <v>8.1460673999999997</v>
      </c>
      <c r="F19" s="7">
        <v>2.7153558000000002</v>
      </c>
      <c r="G19" s="7">
        <v>4.0418227</v>
      </c>
      <c r="H19" s="7">
        <v>2.9182272</v>
      </c>
      <c r="I19" s="7">
        <v>3.2303370999999999</v>
      </c>
      <c r="J19" s="7">
        <v>0.48377029999999999</v>
      </c>
      <c r="K19" s="7">
        <v>0</v>
      </c>
      <c r="L19" s="7">
        <v>1.7478152</v>
      </c>
      <c r="M19" s="8">
        <v>31.4606742</v>
      </c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  <c r="BH19" s="7"/>
      <c r="BI19" s="7"/>
      <c r="BJ19" s="7"/>
      <c r="BK19" s="7"/>
      <c r="BL19" s="7"/>
      <c r="BM19" s="7"/>
      <c r="BN19" s="7"/>
      <c r="BO19" s="7"/>
      <c r="BP19" s="7"/>
      <c r="BQ19" s="7"/>
      <c r="BR19" s="7"/>
      <c r="BS19" s="7"/>
      <c r="BT19" s="7"/>
      <c r="BU19" s="7"/>
      <c r="BV19" s="7"/>
      <c r="BW19" s="7"/>
      <c r="BX19" s="7"/>
      <c r="BY19" s="7"/>
      <c r="BZ19" s="7"/>
      <c r="CA19" s="7"/>
      <c r="CB19" s="7"/>
      <c r="CC19" s="7"/>
      <c r="CD19" s="7"/>
      <c r="CE19" s="7"/>
      <c r="CF19" s="7"/>
      <c r="CG19" s="7"/>
      <c r="CH19" s="7"/>
      <c r="CI19" s="7"/>
      <c r="CJ19" s="7"/>
      <c r="CK19" s="7"/>
      <c r="CL19" s="7"/>
      <c r="CM19" s="7"/>
      <c r="CN19" s="7"/>
      <c r="CO19" s="7"/>
      <c r="CP19" s="7"/>
      <c r="CQ19" s="7"/>
      <c r="CR19" s="7"/>
      <c r="CS19" s="7"/>
      <c r="CT19" s="7"/>
      <c r="CU19" s="7"/>
      <c r="CV19" s="7"/>
      <c r="CW19" s="7"/>
      <c r="CX19" s="7"/>
      <c r="CY19" s="7"/>
      <c r="CZ19" s="7"/>
      <c r="DA19" s="7"/>
      <c r="DB19" s="7"/>
      <c r="DC19" s="7"/>
      <c r="DD19" s="7"/>
      <c r="DE19" s="7"/>
      <c r="DF19" s="7"/>
      <c r="DG19" s="7"/>
      <c r="DH19" s="7"/>
      <c r="DI19" s="7"/>
      <c r="DJ19" s="7"/>
      <c r="DK19" s="7"/>
      <c r="DL19" s="7"/>
      <c r="DM19" s="7"/>
      <c r="DN19" s="7"/>
      <c r="DO19" s="7"/>
      <c r="DP19" s="7"/>
      <c r="DQ19" s="7"/>
      <c r="DR19" s="7"/>
      <c r="DS19" s="7"/>
      <c r="DT19" s="7"/>
      <c r="DU19" s="7"/>
      <c r="DV19" s="7"/>
      <c r="DW19" s="7"/>
      <c r="DX19" s="7"/>
      <c r="DY19" s="7"/>
      <c r="DZ19" s="7"/>
      <c r="EA19" s="7"/>
      <c r="EB19" s="7"/>
      <c r="EC19" s="7"/>
      <c r="ED19" s="7"/>
      <c r="EE19" s="7"/>
      <c r="EF19" s="7"/>
      <c r="EG19" s="7"/>
      <c r="EH19" s="7"/>
      <c r="EI19" s="7"/>
      <c r="EJ19" s="7"/>
      <c r="EK19" s="7"/>
      <c r="EL19" s="7"/>
      <c r="EM19" s="7"/>
      <c r="EN19" s="7"/>
      <c r="EO19" s="7"/>
      <c r="EP19" s="7"/>
      <c r="EQ19" s="7"/>
      <c r="ER19" s="7"/>
      <c r="ES19" s="7"/>
      <c r="ET19" s="7"/>
      <c r="EU19" s="7"/>
      <c r="EV19" s="7"/>
      <c r="EW19" s="7"/>
      <c r="EX19" s="7"/>
      <c r="EY19" s="7"/>
      <c r="EZ19" s="7"/>
      <c r="FA19" s="7"/>
      <c r="FB19" s="7"/>
      <c r="FC19" s="7"/>
      <c r="FD19" s="7"/>
      <c r="FE19" s="7"/>
      <c r="FF19" s="7"/>
      <c r="FG19" s="7"/>
      <c r="FH19" s="7"/>
      <c r="FI19" s="7"/>
      <c r="FJ19" s="7"/>
      <c r="FK19" s="7"/>
      <c r="FL19" s="7"/>
      <c r="FM19" s="7"/>
      <c r="FN19" s="7"/>
      <c r="FO19" s="7"/>
      <c r="FP19" s="7"/>
      <c r="FQ19" s="7"/>
      <c r="FR19" s="7"/>
      <c r="FS19" s="7"/>
      <c r="FT19" s="7"/>
    </row>
    <row r="20" spans="2:176" x14ac:dyDescent="0.3">
      <c r="B20" s="71" t="s">
        <v>142</v>
      </c>
      <c r="C20" s="7">
        <v>25.957362799999999</v>
      </c>
      <c r="D20" s="7">
        <v>2.6253454000000001</v>
      </c>
      <c r="E20" s="7">
        <v>16.699565700000001</v>
      </c>
      <c r="F20" s="7">
        <v>5.6257402000000001</v>
      </c>
      <c r="G20" s="7">
        <v>4.6190287999999997</v>
      </c>
      <c r="H20" s="7">
        <v>4.3624160999999999</v>
      </c>
      <c r="I20" s="7">
        <v>1.7173312000000001</v>
      </c>
      <c r="J20" s="7">
        <v>0.21713379999999999</v>
      </c>
      <c r="K20" s="7">
        <v>0.1381761</v>
      </c>
      <c r="L20" s="7">
        <v>0.1973944</v>
      </c>
      <c r="M20" s="8">
        <v>37.840505299999997</v>
      </c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  <c r="BH20" s="7"/>
      <c r="BI20" s="7"/>
      <c r="BJ20" s="7"/>
      <c r="BK20" s="7"/>
      <c r="BL20" s="7"/>
      <c r="BM20" s="7"/>
      <c r="BN20" s="7"/>
      <c r="BO20" s="7"/>
      <c r="BP20" s="7"/>
      <c r="BQ20" s="7"/>
      <c r="BR20" s="7"/>
      <c r="BS20" s="7"/>
      <c r="BT20" s="7"/>
      <c r="BU20" s="7"/>
      <c r="BV20" s="7"/>
      <c r="BW20" s="7"/>
      <c r="BX20" s="7"/>
      <c r="BY20" s="7"/>
      <c r="BZ20" s="7"/>
      <c r="CA20" s="7"/>
      <c r="CB20" s="7"/>
      <c r="CC20" s="7"/>
      <c r="CD20" s="7"/>
      <c r="CE20" s="7"/>
      <c r="CF20" s="7"/>
      <c r="CG20" s="7"/>
      <c r="CH20" s="7"/>
      <c r="CI20" s="7"/>
      <c r="CJ20" s="7"/>
      <c r="CK20" s="7"/>
      <c r="CL20" s="7"/>
      <c r="CM20" s="7"/>
      <c r="CN20" s="7"/>
      <c r="CO20" s="7"/>
      <c r="CP20" s="7"/>
      <c r="CQ20" s="7"/>
      <c r="CR20" s="7"/>
      <c r="CS20" s="7"/>
      <c r="CT20" s="7"/>
      <c r="CU20" s="7"/>
      <c r="CV20" s="7"/>
      <c r="CW20" s="7"/>
      <c r="CX20" s="7"/>
      <c r="CY20" s="7"/>
      <c r="CZ20" s="7"/>
      <c r="DA20" s="7"/>
      <c r="DB20" s="7"/>
      <c r="DC20" s="7"/>
      <c r="DD20" s="7"/>
      <c r="DE20" s="7"/>
      <c r="DF20" s="7"/>
      <c r="DG20" s="7"/>
      <c r="DH20" s="7"/>
      <c r="DI20" s="7"/>
      <c r="DJ20" s="7"/>
      <c r="DK20" s="7"/>
      <c r="DL20" s="7"/>
      <c r="DM20" s="7"/>
      <c r="DN20" s="7"/>
      <c r="DO20" s="7"/>
      <c r="DP20" s="7"/>
      <c r="DQ20" s="7"/>
      <c r="DR20" s="7"/>
      <c r="DS20" s="7"/>
      <c r="DT20" s="7"/>
      <c r="DU20" s="7"/>
      <c r="DV20" s="7"/>
      <c r="DW20" s="7"/>
      <c r="DX20" s="7"/>
      <c r="DY20" s="7"/>
      <c r="DZ20" s="7"/>
      <c r="EA20" s="7"/>
      <c r="EB20" s="7"/>
      <c r="EC20" s="7"/>
      <c r="ED20" s="7"/>
      <c r="EE20" s="7"/>
      <c r="EF20" s="7"/>
      <c r="EG20" s="7"/>
      <c r="EH20" s="7"/>
      <c r="EI20" s="7"/>
      <c r="EJ20" s="7"/>
      <c r="EK20" s="7"/>
      <c r="EL20" s="7"/>
      <c r="EM20" s="7"/>
      <c r="EN20" s="7"/>
      <c r="EO20" s="7"/>
      <c r="EP20" s="7"/>
      <c r="EQ20" s="7"/>
      <c r="ER20" s="7"/>
      <c r="ES20" s="7"/>
      <c r="ET20" s="7"/>
      <c r="EU20" s="7"/>
      <c r="EV20" s="7"/>
      <c r="EW20" s="7"/>
      <c r="EX20" s="7"/>
      <c r="EY20" s="7"/>
      <c r="EZ20" s="7"/>
      <c r="FA20" s="7"/>
      <c r="FB20" s="7"/>
      <c r="FC20" s="7"/>
      <c r="FD20" s="7"/>
      <c r="FE20" s="7"/>
      <c r="FF20" s="7"/>
      <c r="FG20" s="7"/>
      <c r="FH20" s="7"/>
      <c r="FI20" s="7"/>
      <c r="FJ20" s="7"/>
      <c r="FK20" s="7"/>
      <c r="FL20" s="7"/>
      <c r="FM20" s="7"/>
      <c r="FN20" s="7"/>
      <c r="FO20" s="7"/>
      <c r="FP20" s="7"/>
      <c r="FQ20" s="7"/>
      <c r="FR20" s="7"/>
      <c r="FS20" s="7"/>
      <c r="FT20" s="7"/>
    </row>
    <row r="21" spans="2:176" x14ac:dyDescent="0.3">
      <c r="B21" s="71" t="s">
        <v>143</v>
      </c>
      <c r="C21" s="7">
        <v>31.270591599999999</v>
      </c>
      <c r="D21" s="7">
        <v>10.700472700000001</v>
      </c>
      <c r="E21" s="7">
        <v>13.622690199999999</v>
      </c>
      <c r="F21" s="7">
        <v>6.5893138999999996</v>
      </c>
      <c r="G21" s="7">
        <v>5.1282050999999997</v>
      </c>
      <c r="H21" s="7">
        <v>2.4065319999999999</v>
      </c>
      <c r="I21" s="7">
        <v>7.5347371000000001</v>
      </c>
      <c r="J21" s="7">
        <v>0.14324600000000001</v>
      </c>
      <c r="K21" s="7">
        <v>0.1718951</v>
      </c>
      <c r="L21" s="7">
        <v>3.7673686000000002</v>
      </c>
      <c r="M21" s="8">
        <v>18.664947699999999</v>
      </c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  <c r="BH21" s="7"/>
      <c r="BI21" s="7"/>
      <c r="BJ21" s="7"/>
      <c r="BK21" s="7"/>
      <c r="BL21" s="7"/>
      <c r="BM21" s="7"/>
      <c r="BN21" s="7"/>
      <c r="BO21" s="7"/>
      <c r="BP21" s="7"/>
      <c r="BQ21" s="7"/>
      <c r="BR21" s="7"/>
      <c r="BS21" s="7"/>
      <c r="BT21" s="7"/>
      <c r="BU21" s="7"/>
      <c r="BV21" s="7"/>
      <c r="BW21" s="7"/>
      <c r="BX21" s="7"/>
      <c r="BY21" s="7"/>
      <c r="BZ21" s="7"/>
      <c r="CA21" s="7"/>
      <c r="CB21" s="7"/>
      <c r="CC21" s="7"/>
      <c r="CD21" s="7"/>
      <c r="CE21" s="7"/>
      <c r="CF21" s="7"/>
      <c r="CG21" s="7"/>
      <c r="CH21" s="7"/>
      <c r="CI21" s="7"/>
      <c r="CJ21" s="7"/>
      <c r="CK21" s="7"/>
      <c r="CL21" s="7"/>
      <c r="CM21" s="7"/>
      <c r="CN21" s="7"/>
      <c r="CO21" s="7"/>
      <c r="CP21" s="7"/>
      <c r="CQ21" s="7"/>
      <c r="CR21" s="7"/>
      <c r="CS21" s="7"/>
      <c r="CT21" s="7"/>
      <c r="CU21" s="7"/>
      <c r="CV21" s="7"/>
      <c r="CW21" s="7"/>
      <c r="CX21" s="7"/>
      <c r="CY21" s="7"/>
      <c r="CZ21" s="7"/>
      <c r="DA21" s="7"/>
      <c r="DB21" s="7"/>
      <c r="DC21" s="7"/>
      <c r="DD21" s="7"/>
      <c r="DE21" s="7"/>
      <c r="DF21" s="7"/>
      <c r="DG21" s="7"/>
      <c r="DH21" s="7"/>
      <c r="DI21" s="7"/>
      <c r="DJ21" s="7"/>
      <c r="DK21" s="7"/>
      <c r="DL21" s="7"/>
      <c r="DM21" s="7"/>
      <c r="DN21" s="7"/>
      <c r="DO21" s="7"/>
      <c r="DP21" s="7"/>
      <c r="DQ21" s="7"/>
      <c r="DR21" s="7"/>
      <c r="DS21" s="7"/>
      <c r="DT21" s="7"/>
      <c r="DU21" s="7"/>
      <c r="DV21" s="7"/>
      <c r="DW21" s="7"/>
      <c r="DX21" s="7"/>
      <c r="DY21" s="7"/>
      <c r="DZ21" s="7"/>
      <c r="EA21" s="7"/>
      <c r="EB21" s="7"/>
      <c r="EC21" s="7"/>
      <c r="ED21" s="7"/>
      <c r="EE21" s="7"/>
      <c r="EF21" s="7"/>
      <c r="EG21" s="7"/>
      <c r="EH21" s="7"/>
      <c r="EI21" s="7"/>
      <c r="EJ21" s="7"/>
      <c r="EK21" s="7"/>
      <c r="EL21" s="7"/>
      <c r="EM21" s="7"/>
      <c r="EN21" s="7"/>
      <c r="EO21" s="7"/>
      <c r="EP21" s="7"/>
      <c r="EQ21" s="7"/>
      <c r="ER21" s="7"/>
      <c r="ES21" s="7"/>
      <c r="ET21" s="7"/>
      <c r="EU21" s="7"/>
      <c r="EV21" s="7"/>
      <c r="EW21" s="7"/>
      <c r="EX21" s="7"/>
      <c r="EY21" s="7"/>
      <c r="EZ21" s="7"/>
      <c r="FA21" s="7"/>
      <c r="FB21" s="7"/>
      <c r="FC21" s="7"/>
      <c r="FD21" s="7"/>
      <c r="FE21" s="7"/>
      <c r="FF21" s="7"/>
      <c r="FG21" s="7"/>
      <c r="FH21" s="7"/>
      <c r="FI21" s="7"/>
      <c r="FJ21" s="7"/>
      <c r="FK21" s="7"/>
      <c r="FL21" s="7"/>
      <c r="FM21" s="7"/>
      <c r="FN21" s="7"/>
      <c r="FO21" s="7"/>
      <c r="FP21" s="7"/>
      <c r="FQ21" s="7"/>
      <c r="FR21" s="7"/>
      <c r="FS21" s="7"/>
      <c r="FT21" s="7"/>
    </row>
    <row r="22" spans="2:176" ht="16.3" x14ac:dyDescent="0.3">
      <c r="B22" s="71" t="s">
        <v>144</v>
      </c>
      <c r="C22" s="7">
        <v>5.9807199999999998</v>
      </c>
      <c r="D22" s="7">
        <v>47.678536299999998</v>
      </c>
      <c r="E22" s="7">
        <v>2.0558725</v>
      </c>
      <c r="F22" s="7">
        <v>1.9279953000000001</v>
      </c>
      <c r="G22" s="7">
        <v>2.3903207000000002</v>
      </c>
      <c r="H22" s="7">
        <v>3.5412157999999998</v>
      </c>
      <c r="I22" s="7">
        <v>0.16722409999999999</v>
      </c>
      <c r="J22" s="7">
        <v>0.18689749999999999</v>
      </c>
      <c r="K22" s="7">
        <v>0.81644700000000003</v>
      </c>
      <c r="L22" s="7">
        <v>0.2557545</v>
      </c>
      <c r="M22" s="8">
        <v>34.999016300000001</v>
      </c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/>
      <c r="BC22" s="7"/>
      <c r="BD22" s="7"/>
      <c r="BE22" s="7"/>
      <c r="BF22" s="7"/>
      <c r="BG22" s="7"/>
      <c r="BH22" s="7"/>
      <c r="BI22" s="7"/>
      <c r="BJ22" s="7"/>
      <c r="BK22" s="7"/>
      <c r="BL22" s="7"/>
      <c r="BM22" s="7"/>
      <c r="BN22" s="7"/>
      <c r="BO22" s="7"/>
      <c r="BP22" s="7"/>
      <c r="BQ22" s="7"/>
      <c r="BR22" s="7"/>
      <c r="BS22" s="7"/>
      <c r="BT22" s="7"/>
      <c r="BU22" s="7"/>
      <c r="BV22" s="7"/>
      <c r="BW22" s="7"/>
      <c r="BX22" s="7"/>
      <c r="BY22" s="7"/>
      <c r="BZ22" s="7"/>
      <c r="CA22" s="7"/>
      <c r="CB22" s="7"/>
      <c r="CC22" s="7"/>
      <c r="CD22" s="7"/>
      <c r="CE22" s="7"/>
      <c r="CF22" s="7"/>
      <c r="CG22" s="7"/>
      <c r="CH22" s="7"/>
      <c r="CI22" s="7"/>
      <c r="CJ22" s="7"/>
      <c r="CK22" s="7"/>
      <c r="CL22" s="7"/>
      <c r="CM22" s="7"/>
      <c r="CN22" s="7"/>
      <c r="CO22" s="7"/>
      <c r="CP22" s="7"/>
      <c r="CQ22" s="7"/>
      <c r="CR22" s="7"/>
      <c r="CS22" s="7"/>
      <c r="CT22" s="7"/>
      <c r="CU22" s="7"/>
      <c r="CV22" s="7"/>
      <c r="CW22" s="7"/>
      <c r="CX22" s="7"/>
      <c r="CY22" s="7"/>
      <c r="CZ22" s="7"/>
      <c r="DA22" s="7"/>
      <c r="DB22" s="7"/>
      <c r="DC22" s="7"/>
      <c r="DD22" s="7"/>
      <c r="DE22" s="7"/>
      <c r="DF22" s="7"/>
      <c r="DG22" s="7"/>
      <c r="DH22" s="7"/>
      <c r="DI22" s="7"/>
      <c r="DJ22" s="7"/>
      <c r="DK22" s="7"/>
      <c r="DL22" s="7"/>
      <c r="DM22" s="7"/>
      <c r="DN22" s="7"/>
      <c r="DO22" s="7"/>
      <c r="DP22" s="7"/>
      <c r="DQ22" s="7"/>
      <c r="DR22" s="7"/>
      <c r="DS22" s="7"/>
      <c r="DT22" s="7"/>
      <c r="DU22" s="7"/>
      <c r="DV22" s="7"/>
      <c r="DW22" s="7"/>
      <c r="DX22" s="7"/>
      <c r="DY22" s="7"/>
      <c r="DZ22" s="7"/>
      <c r="EA22" s="7"/>
      <c r="EB22" s="7"/>
      <c r="EC22" s="7"/>
      <c r="ED22" s="7"/>
      <c r="EE22" s="7"/>
      <c r="EF22" s="7"/>
      <c r="EG22" s="7"/>
      <c r="EH22" s="7"/>
      <c r="EI22" s="7"/>
      <c r="EJ22" s="7"/>
      <c r="EK22" s="7"/>
      <c r="EL22" s="7"/>
      <c r="EM22" s="7"/>
      <c r="EN22" s="7"/>
      <c r="EO22" s="7"/>
      <c r="EP22" s="7"/>
      <c r="EQ22" s="7"/>
      <c r="ER22" s="7"/>
      <c r="ES22" s="7"/>
      <c r="ET22" s="7"/>
      <c r="EU22" s="7"/>
      <c r="EV22" s="7"/>
      <c r="EW22" s="7"/>
      <c r="EX22" s="7"/>
      <c r="EY22" s="7"/>
      <c r="EZ22" s="7"/>
      <c r="FA22" s="7"/>
      <c r="FB22" s="7"/>
      <c r="FC22" s="7"/>
      <c r="FD22" s="7"/>
      <c r="FE22" s="7"/>
      <c r="FF22" s="7"/>
      <c r="FG22" s="7"/>
      <c r="FH22" s="7"/>
      <c r="FI22" s="7"/>
      <c r="FJ22" s="7"/>
      <c r="FK22" s="7"/>
      <c r="FL22" s="7"/>
      <c r="FM22" s="7"/>
      <c r="FN22" s="7"/>
      <c r="FO22" s="7"/>
      <c r="FP22" s="7"/>
      <c r="FQ22" s="7"/>
      <c r="FR22" s="7"/>
      <c r="FS22" s="7"/>
      <c r="FT22" s="7"/>
    </row>
    <row r="23" spans="2:176" ht="16.3" x14ac:dyDescent="0.3">
      <c r="B23" s="71" t="s">
        <v>145</v>
      </c>
      <c r="C23" s="7">
        <v>27.7308342</v>
      </c>
      <c r="D23" s="7">
        <v>8.0043016999999992</v>
      </c>
      <c r="E23" s="7">
        <v>10.201259800000001</v>
      </c>
      <c r="F23" s="7">
        <v>12.183130999999999</v>
      </c>
      <c r="G23" s="7">
        <v>1.5516976</v>
      </c>
      <c r="H23" s="7">
        <v>5.7766169999999999</v>
      </c>
      <c r="I23" s="7">
        <v>1.121524</v>
      </c>
      <c r="J23" s="7">
        <v>0.3687202</v>
      </c>
      <c r="K23" s="7">
        <v>9.2794591999999998</v>
      </c>
      <c r="L23" s="7">
        <v>0.62989709999999999</v>
      </c>
      <c r="M23" s="8">
        <v>23.152557999999999</v>
      </c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7"/>
      <c r="BF23" s="7"/>
      <c r="BG23" s="7"/>
      <c r="BH23" s="7"/>
      <c r="BI23" s="7"/>
      <c r="BJ23" s="7"/>
      <c r="BK23" s="7"/>
      <c r="BL23" s="7"/>
      <c r="BM23" s="7"/>
      <c r="BN23" s="7"/>
      <c r="BO23" s="7"/>
      <c r="BP23" s="7"/>
      <c r="BQ23" s="7"/>
      <c r="BR23" s="7"/>
      <c r="BS23" s="7"/>
      <c r="BT23" s="7"/>
      <c r="BU23" s="7"/>
      <c r="BV23" s="7"/>
      <c r="BW23" s="7"/>
      <c r="BX23" s="7"/>
      <c r="BY23" s="7"/>
      <c r="BZ23" s="7"/>
      <c r="CA23" s="7"/>
      <c r="CB23" s="7"/>
      <c r="CC23" s="7"/>
      <c r="CD23" s="7"/>
      <c r="CE23" s="7"/>
      <c r="CF23" s="7"/>
      <c r="CG23" s="7"/>
      <c r="CH23" s="7"/>
      <c r="CI23" s="7"/>
      <c r="CJ23" s="7"/>
      <c r="CK23" s="7"/>
      <c r="CL23" s="7"/>
      <c r="CM23" s="7"/>
      <c r="CN23" s="7"/>
      <c r="CO23" s="7"/>
      <c r="CP23" s="7"/>
      <c r="CQ23" s="7"/>
      <c r="CR23" s="7"/>
      <c r="CS23" s="7"/>
      <c r="CT23" s="7"/>
      <c r="CU23" s="7"/>
      <c r="CV23" s="7"/>
      <c r="CW23" s="7"/>
      <c r="CX23" s="7"/>
      <c r="CY23" s="7"/>
      <c r="CZ23" s="7"/>
      <c r="DA23" s="7"/>
      <c r="DB23" s="7"/>
      <c r="DC23" s="7"/>
      <c r="DD23" s="7"/>
      <c r="DE23" s="7"/>
      <c r="DF23" s="7"/>
      <c r="DG23" s="7"/>
      <c r="DH23" s="7"/>
      <c r="DI23" s="7"/>
      <c r="DJ23" s="7"/>
      <c r="DK23" s="7"/>
      <c r="DL23" s="7"/>
      <c r="DM23" s="7"/>
      <c r="DN23" s="7"/>
      <c r="DO23" s="7"/>
      <c r="DP23" s="7"/>
      <c r="DQ23" s="7"/>
      <c r="DR23" s="7"/>
      <c r="DS23" s="7"/>
      <c r="DT23" s="7"/>
      <c r="DU23" s="7"/>
      <c r="DV23" s="7"/>
      <c r="DW23" s="7"/>
      <c r="DX23" s="7"/>
      <c r="DY23" s="7"/>
      <c r="DZ23" s="7"/>
      <c r="EA23" s="7"/>
      <c r="EB23" s="7"/>
      <c r="EC23" s="7"/>
      <c r="ED23" s="7"/>
      <c r="EE23" s="7"/>
      <c r="EF23" s="7"/>
      <c r="EG23" s="7"/>
      <c r="EH23" s="7"/>
      <c r="EI23" s="7"/>
      <c r="EJ23" s="7"/>
      <c r="EK23" s="7"/>
      <c r="EL23" s="7"/>
      <c r="EM23" s="7"/>
      <c r="EN23" s="7"/>
      <c r="EO23" s="7"/>
      <c r="EP23" s="7"/>
      <c r="EQ23" s="7"/>
      <c r="ER23" s="7"/>
      <c r="ES23" s="7"/>
      <c r="ET23" s="7"/>
      <c r="EU23" s="7"/>
      <c r="EV23" s="7"/>
      <c r="EW23" s="7"/>
      <c r="EX23" s="7"/>
      <c r="EY23" s="7"/>
      <c r="EZ23" s="7"/>
      <c r="FA23" s="7"/>
      <c r="FB23" s="7"/>
      <c r="FC23" s="7"/>
      <c r="FD23" s="7"/>
      <c r="FE23" s="7"/>
      <c r="FF23" s="7"/>
      <c r="FG23" s="7"/>
      <c r="FH23" s="7"/>
      <c r="FI23" s="7"/>
      <c r="FJ23" s="7"/>
      <c r="FK23" s="7"/>
      <c r="FL23" s="7"/>
      <c r="FM23" s="7"/>
      <c r="FN23" s="7"/>
      <c r="FO23" s="7"/>
      <c r="FP23" s="7"/>
      <c r="FQ23" s="7"/>
      <c r="FR23" s="7"/>
      <c r="FS23" s="7"/>
      <c r="FT23" s="7"/>
    </row>
    <row r="24" spans="2:176" ht="16.3" x14ac:dyDescent="0.3">
      <c r="B24" s="71" t="s">
        <v>146</v>
      </c>
      <c r="C24" s="7">
        <v>27.843915299999999</v>
      </c>
      <c r="D24" s="7">
        <v>4.3871251999999998</v>
      </c>
      <c r="E24" s="7">
        <v>2.2266314</v>
      </c>
      <c r="F24" s="7">
        <v>9.5679011999999997</v>
      </c>
      <c r="G24" s="7">
        <v>18.6948854</v>
      </c>
      <c r="H24" s="7">
        <v>1.0361552000000001</v>
      </c>
      <c r="I24" s="7">
        <v>6.1948854000000004</v>
      </c>
      <c r="J24" s="7">
        <v>0.24250440000000001</v>
      </c>
      <c r="K24" s="7">
        <v>0.26455030000000002</v>
      </c>
      <c r="L24" s="7">
        <v>0.17636679999999999</v>
      </c>
      <c r="M24" s="8">
        <v>29.365079399999999</v>
      </c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7"/>
      <c r="BF24" s="7"/>
      <c r="BG24" s="7"/>
      <c r="BH24" s="7"/>
      <c r="BI24" s="7"/>
      <c r="BJ24" s="7"/>
      <c r="BK24" s="7"/>
      <c r="BL24" s="7"/>
      <c r="BM24" s="7"/>
      <c r="BN24" s="7"/>
      <c r="BO24" s="7"/>
      <c r="BP24" s="7"/>
      <c r="BQ24" s="7"/>
      <c r="BR24" s="7"/>
      <c r="BS24" s="7"/>
      <c r="BT24" s="7"/>
      <c r="BU24" s="7"/>
      <c r="BV24" s="7"/>
      <c r="BW24" s="7"/>
      <c r="BX24" s="7"/>
      <c r="BY24" s="7"/>
      <c r="BZ24" s="7"/>
      <c r="CA24" s="7"/>
      <c r="CB24" s="7"/>
      <c r="CC24" s="7"/>
      <c r="CD24" s="7"/>
      <c r="CE24" s="7"/>
      <c r="CF24" s="7"/>
      <c r="CG24" s="7"/>
      <c r="CH24" s="7"/>
      <c r="CI24" s="7"/>
      <c r="CJ24" s="7"/>
      <c r="CK24" s="7"/>
      <c r="CL24" s="7"/>
      <c r="CM24" s="7"/>
      <c r="CN24" s="7"/>
      <c r="CO24" s="7"/>
      <c r="CP24" s="7"/>
      <c r="CQ24" s="7"/>
      <c r="CR24" s="7"/>
      <c r="CS24" s="7"/>
      <c r="CT24" s="7"/>
      <c r="CU24" s="7"/>
      <c r="CV24" s="7"/>
      <c r="CW24" s="7"/>
      <c r="CX24" s="7"/>
      <c r="CY24" s="7"/>
      <c r="CZ24" s="7"/>
      <c r="DA24" s="7"/>
      <c r="DB24" s="7"/>
      <c r="DC24" s="7"/>
      <c r="DD24" s="7"/>
      <c r="DE24" s="7"/>
      <c r="DF24" s="7"/>
      <c r="DG24" s="7"/>
      <c r="DH24" s="7"/>
      <c r="DI24" s="7"/>
      <c r="DJ24" s="7"/>
      <c r="DK24" s="7"/>
      <c r="DL24" s="7"/>
      <c r="DM24" s="7"/>
      <c r="DN24" s="7"/>
      <c r="DO24" s="7"/>
      <c r="DP24" s="7"/>
      <c r="DQ24" s="7"/>
      <c r="DR24" s="7"/>
      <c r="DS24" s="7"/>
      <c r="DT24" s="7"/>
      <c r="DU24" s="7"/>
      <c r="DV24" s="7"/>
      <c r="DW24" s="7"/>
      <c r="DX24" s="7"/>
      <c r="DY24" s="7"/>
      <c r="DZ24" s="7"/>
      <c r="EA24" s="7"/>
      <c r="EB24" s="7"/>
      <c r="EC24" s="7"/>
      <c r="ED24" s="7"/>
      <c r="EE24" s="7"/>
      <c r="EF24" s="7"/>
      <c r="EG24" s="7"/>
      <c r="EH24" s="7"/>
      <c r="EI24" s="7"/>
      <c r="EJ24" s="7"/>
      <c r="EK24" s="7"/>
      <c r="EL24" s="7"/>
      <c r="EM24" s="7"/>
      <c r="EN24" s="7"/>
      <c r="EO24" s="7"/>
      <c r="EP24" s="7"/>
      <c r="EQ24" s="7"/>
      <c r="ER24" s="7"/>
      <c r="ES24" s="7"/>
      <c r="ET24" s="7"/>
      <c r="EU24" s="7"/>
      <c r="EV24" s="7"/>
      <c r="EW24" s="7"/>
      <c r="EX24" s="7"/>
      <c r="EY24" s="7"/>
      <c r="EZ24" s="7"/>
      <c r="FA24" s="7"/>
      <c r="FB24" s="7"/>
      <c r="FC24" s="7"/>
      <c r="FD24" s="7"/>
      <c r="FE24" s="7"/>
      <c r="FF24" s="7"/>
      <c r="FG24" s="7"/>
      <c r="FH24" s="7"/>
      <c r="FI24" s="7"/>
      <c r="FJ24" s="7"/>
      <c r="FK24" s="7"/>
      <c r="FL24" s="7"/>
      <c r="FM24" s="7"/>
      <c r="FN24" s="7"/>
      <c r="FO24" s="7"/>
      <c r="FP24" s="7"/>
      <c r="FQ24" s="7"/>
      <c r="FR24" s="7"/>
      <c r="FS24" s="7"/>
      <c r="FT24" s="7"/>
    </row>
    <row r="25" spans="2:176" ht="16.3" x14ac:dyDescent="0.3">
      <c r="B25" s="71" t="s">
        <v>147</v>
      </c>
      <c r="C25" s="7">
        <v>29.705553500000001</v>
      </c>
      <c r="D25" s="7">
        <v>5.1434961000000001</v>
      </c>
      <c r="E25" s="7">
        <v>4.5285129</v>
      </c>
      <c r="F25" s="7">
        <v>4.90123</v>
      </c>
      <c r="G25" s="7">
        <v>9.5229221000000006</v>
      </c>
      <c r="H25" s="7">
        <v>3.0749160999999998</v>
      </c>
      <c r="I25" s="7">
        <v>3.3730897999999998</v>
      </c>
      <c r="J25" s="7">
        <v>1.6026836</v>
      </c>
      <c r="K25" s="7">
        <v>10.8647037</v>
      </c>
      <c r="L25" s="7">
        <v>0.55907569999999995</v>
      </c>
      <c r="M25" s="8">
        <v>26.723816599999999</v>
      </c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  <c r="BE25" s="7"/>
      <c r="BF25" s="7"/>
      <c r="BG25" s="7"/>
      <c r="BH25" s="7"/>
      <c r="BI25" s="7"/>
      <c r="BJ25" s="7"/>
      <c r="BK25" s="7"/>
      <c r="BL25" s="7"/>
      <c r="BM25" s="7"/>
      <c r="BN25" s="7"/>
      <c r="BO25" s="7"/>
      <c r="BP25" s="7"/>
      <c r="BQ25" s="7"/>
      <c r="BR25" s="7"/>
      <c r="BS25" s="7"/>
      <c r="BT25" s="7"/>
      <c r="BU25" s="7"/>
      <c r="BV25" s="7"/>
      <c r="BW25" s="7"/>
      <c r="BX25" s="7"/>
      <c r="BY25" s="7"/>
      <c r="BZ25" s="7"/>
      <c r="CA25" s="7"/>
      <c r="CB25" s="7"/>
      <c r="CC25" s="7"/>
      <c r="CD25" s="7"/>
      <c r="CE25" s="7"/>
      <c r="CF25" s="7"/>
      <c r="CG25" s="7"/>
      <c r="CH25" s="7"/>
      <c r="CI25" s="7"/>
      <c r="CJ25" s="7"/>
      <c r="CK25" s="7"/>
      <c r="CL25" s="7"/>
      <c r="CM25" s="7"/>
      <c r="CN25" s="7"/>
      <c r="CO25" s="7"/>
      <c r="CP25" s="7"/>
      <c r="CQ25" s="7"/>
      <c r="CR25" s="7"/>
      <c r="CS25" s="7"/>
      <c r="CT25" s="7"/>
      <c r="CU25" s="7"/>
      <c r="CV25" s="7"/>
      <c r="CW25" s="7"/>
      <c r="CX25" s="7"/>
      <c r="CY25" s="7"/>
      <c r="CZ25" s="7"/>
      <c r="DA25" s="7"/>
      <c r="DB25" s="7"/>
      <c r="DC25" s="7"/>
      <c r="DD25" s="7"/>
      <c r="DE25" s="7"/>
      <c r="DF25" s="7"/>
      <c r="DG25" s="7"/>
      <c r="DH25" s="7"/>
      <c r="DI25" s="7"/>
      <c r="DJ25" s="7"/>
      <c r="DK25" s="7"/>
      <c r="DL25" s="7"/>
      <c r="DM25" s="7"/>
      <c r="DN25" s="7"/>
      <c r="DO25" s="7"/>
      <c r="DP25" s="7"/>
      <c r="DQ25" s="7"/>
      <c r="DR25" s="7"/>
      <c r="DS25" s="7"/>
      <c r="DT25" s="7"/>
      <c r="DU25" s="7"/>
      <c r="DV25" s="7"/>
      <c r="DW25" s="7"/>
      <c r="DX25" s="7"/>
      <c r="DY25" s="7"/>
      <c r="DZ25" s="7"/>
      <c r="EA25" s="7"/>
      <c r="EB25" s="7"/>
      <c r="EC25" s="7"/>
      <c r="ED25" s="7"/>
      <c r="EE25" s="7"/>
      <c r="EF25" s="7"/>
      <c r="EG25" s="7"/>
      <c r="EH25" s="7"/>
      <c r="EI25" s="7"/>
      <c r="EJ25" s="7"/>
      <c r="EK25" s="7"/>
      <c r="EL25" s="7"/>
      <c r="EM25" s="7"/>
      <c r="EN25" s="7"/>
      <c r="EO25" s="7"/>
      <c r="EP25" s="7"/>
      <c r="EQ25" s="7"/>
      <c r="ER25" s="7"/>
      <c r="ES25" s="7"/>
      <c r="ET25" s="7"/>
      <c r="EU25" s="7"/>
      <c r="EV25" s="7"/>
      <c r="EW25" s="7"/>
      <c r="EX25" s="7"/>
      <c r="EY25" s="7"/>
      <c r="EZ25" s="7"/>
      <c r="FA25" s="7"/>
      <c r="FB25" s="7"/>
      <c r="FC25" s="7"/>
      <c r="FD25" s="7"/>
      <c r="FE25" s="7"/>
      <c r="FF25" s="7"/>
      <c r="FG25" s="7"/>
      <c r="FH25" s="7"/>
      <c r="FI25" s="7"/>
      <c r="FJ25" s="7"/>
      <c r="FK25" s="7"/>
      <c r="FL25" s="7"/>
      <c r="FM25" s="7"/>
      <c r="FN25" s="7"/>
      <c r="FO25" s="7"/>
      <c r="FP25" s="7"/>
      <c r="FQ25" s="7"/>
      <c r="FR25" s="7"/>
      <c r="FS25" s="7"/>
      <c r="FT25" s="7"/>
    </row>
    <row r="26" spans="2:176" ht="16.3" x14ac:dyDescent="0.3">
      <c r="B26" s="72" t="s">
        <v>148</v>
      </c>
      <c r="C26" s="10">
        <v>29.874739000000002</v>
      </c>
      <c r="D26" s="10">
        <v>12.4425887</v>
      </c>
      <c r="E26" s="10">
        <v>4.8016700999999999</v>
      </c>
      <c r="F26" s="10">
        <v>9.8538622</v>
      </c>
      <c r="G26" s="10">
        <v>2.0459290000000001</v>
      </c>
      <c r="H26" s="10">
        <v>3.7787055999999999</v>
      </c>
      <c r="I26" s="10">
        <v>3.0688935000000002</v>
      </c>
      <c r="J26" s="10">
        <v>0.37578289999999998</v>
      </c>
      <c r="K26" s="10">
        <v>0</v>
      </c>
      <c r="L26" s="10">
        <v>0.41753649999999998</v>
      </c>
      <c r="M26" s="11">
        <v>33.340292300000002</v>
      </c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/>
      <c r="BC26" s="7"/>
      <c r="BD26" s="7"/>
      <c r="BE26" s="7"/>
      <c r="BF26" s="7"/>
      <c r="BG26" s="7"/>
      <c r="BH26" s="7"/>
      <c r="BI26" s="7"/>
      <c r="BJ26" s="7"/>
      <c r="BK26" s="7"/>
      <c r="BL26" s="7"/>
      <c r="BM26" s="7"/>
      <c r="BN26" s="7"/>
      <c r="BO26" s="7"/>
      <c r="BP26" s="7"/>
      <c r="BQ26" s="7"/>
      <c r="BR26" s="7"/>
      <c r="BS26" s="7"/>
      <c r="BT26" s="7"/>
      <c r="BU26" s="7"/>
      <c r="BV26" s="7"/>
      <c r="BW26" s="7"/>
      <c r="BX26" s="7"/>
      <c r="BY26" s="7"/>
      <c r="BZ26" s="7"/>
      <c r="CA26" s="7"/>
      <c r="CB26" s="7"/>
      <c r="CC26" s="7"/>
      <c r="CD26" s="7"/>
      <c r="CE26" s="7"/>
      <c r="CF26" s="7"/>
      <c r="CG26" s="7"/>
      <c r="CH26" s="7"/>
      <c r="CI26" s="7"/>
      <c r="CJ26" s="7"/>
      <c r="CK26" s="7"/>
      <c r="CL26" s="7"/>
      <c r="CM26" s="7"/>
      <c r="CN26" s="7"/>
      <c r="CO26" s="7"/>
      <c r="CP26" s="7"/>
      <c r="CQ26" s="7"/>
      <c r="CR26" s="7"/>
      <c r="CS26" s="7"/>
      <c r="CT26" s="7"/>
      <c r="CU26" s="7"/>
      <c r="CV26" s="7"/>
      <c r="CW26" s="7"/>
      <c r="CX26" s="7"/>
      <c r="CY26" s="7"/>
      <c r="CZ26" s="7"/>
      <c r="DA26" s="7"/>
      <c r="DB26" s="7"/>
      <c r="DC26" s="7"/>
      <c r="DD26" s="7"/>
      <c r="DE26" s="7"/>
      <c r="DF26" s="7"/>
      <c r="DG26" s="7"/>
      <c r="DH26" s="7"/>
      <c r="DI26" s="7"/>
      <c r="DJ26" s="7"/>
      <c r="DK26" s="7"/>
      <c r="DL26" s="7"/>
      <c r="DM26" s="7"/>
      <c r="DN26" s="7"/>
      <c r="DO26" s="7"/>
      <c r="DP26" s="7"/>
      <c r="DQ26" s="7"/>
      <c r="DR26" s="7"/>
      <c r="DS26" s="7"/>
      <c r="DT26" s="7"/>
      <c r="DU26" s="7"/>
      <c r="DV26" s="7"/>
      <c r="DW26" s="7"/>
      <c r="DX26" s="7"/>
      <c r="DY26" s="7"/>
      <c r="DZ26" s="7"/>
      <c r="EA26" s="7"/>
      <c r="EB26" s="7"/>
      <c r="EC26" s="7"/>
      <c r="ED26" s="7"/>
      <c r="EE26" s="7"/>
      <c r="EF26" s="7"/>
      <c r="EG26" s="7"/>
      <c r="EH26" s="7"/>
      <c r="EI26" s="7"/>
      <c r="EJ26" s="7"/>
      <c r="EK26" s="7"/>
      <c r="EL26" s="7"/>
      <c r="EM26" s="7"/>
      <c r="EN26" s="7"/>
      <c r="EO26" s="7"/>
      <c r="EP26" s="7"/>
      <c r="EQ26" s="7"/>
      <c r="ER26" s="7"/>
      <c r="ES26" s="7"/>
      <c r="ET26" s="7"/>
      <c r="EU26" s="7"/>
      <c r="EV26" s="7"/>
      <c r="EW26" s="7"/>
      <c r="EX26" s="7"/>
      <c r="EY26" s="7"/>
      <c r="EZ26" s="7"/>
      <c r="FA26" s="7"/>
      <c r="FB26" s="7"/>
      <c r="FC26" s="7"/>
      <c r="FD26" s="7"/>
      <c r="FE26" s="7"/>
      <c r="FF26" s="7"/>
      <c r="FG26" s="7"/>
      <c r="FH26" s="7"/>
      <c r="FI26" s="7"/>
      <c r="FJ26" s="7"/>
      <c r="FK26" s="7"/>
      <c r="FL26" s="7"/>
      <c r="FM26" s="7"/>
      <c r="FN26" s="7"/>
      <c r="FO26" s="7"/>
      <c r="FP26" s="7"/>
      <c r="FQ26" s="7"/>
      <c r="FR26" s="7"/>
      <c r="FS26" s="7"/>
      <c r="FT26" s="7"/>
    </row>
    <row r="27" spans="2:176" x14ac:dyDescent="0.3">
      <c r="B27" s="40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  <c r="BE27" s="7"/>
      <c r="BF27" s="7"/>
      <c r="BG27" s="7"/>
      <c r="BH27" s="7"/>
      <c r="BI27" s="7"/>
      <c r="BJ27" s="7"/>
      <c r="BK27" s="7"/>
      <c r="BL27" s="7"/>
      <c r="BM27" s="7"/>
      <c r="BN27" s="7"/>
      <c r="BO27" s="7"/>
      <c r="BP27" s="7"/>
      <c r="BQ27" s="7"/>
      <c r="BR27" s="7"/>
      <c r="BS27" s="7"/>
      <c r="BT27" s="7"/>
      <c r="BU27" s="7"/>
      <c r="BV27" s="7"/>
      <c r="BW27" s="7"/>
      <c r="BX27" s="7"/>
      <c r="BY27" s="7"/>
      <c r="BZ27" s="7"/>
      <c r="CA27" s="7"/>
      <c r="CB27" s="7"/>
      <c r="CC27" s="7"/>
      <c r="CD27" s="7"/>
      <c r="CE27" s="7"/>
      <c r="CF27" s="7"/>
      <c r="CG27" s="7"/>
      <c r="CH27" s="7"/>
      <c r="CI27" s="7"/>
      <c r="CJ27" s="7"/>
      <c r="CK27" s="7"/>
      <c r="CL27" s="7"/>
      <c r="CM27" s="7"/>
      <c r="CN27" s="7"/>
      <c r="CO27" s="7"/>
      <c r="CP27" s="7"/>
      <c r="CQ27" s="7"/>
      <c r="CR27" s="7"/>
      <c r="CS27" s="7"/>
      <c r="CT27" s="7"/>
      <c r="CU27" s="7"/>
      <c r="CV27" s="7"/>
      <c r="CW27" s="7"/>
      <c r="CX27" s="7"/>
      <c r="CY27" s="7"/>
      <c r="CZ27" s="7"/>
      <c r="DA27" s="7"/>
      <c r="DB27" s="7"/>
      <c r="DC27" s="7"/>
      <c r="DD27" s="7"/>
      <c r="DE27" s="7"/>
      <c r="DF27" s="7"/>
      <c r="DG27" s="7"/>
      <c r="DH27" s="7"/>
      <c r="DI27" s="7"/>
      <c r="DJ27" s="7"/>
      <c r="DK27" s="7"/>
      <c r="DL27" s="7"/>
      <c r="DM27" s="7"/>
      <c r="DN27" s="7"/>
      <c r="DO27" s="7"/>
      <c r="DP27" s="7"/>
      <c r="DQ27" s="7"/>
      <c r="DR27" s="7"/>
      <c r="DS27" s="7"/>
      <c r="DT27" s="7"/>
      <c r="DU27" s="7"/>
      <c r="DV27" s="7"/>
      <c r="DW27" s="7"/>
      <c r="DX27" s="7"/>
      <c r="DY27" s="7"/>
      <c r="DZ27" s="7"/>
      <c r="EA27" s="7"/>
      <c r="EB27" s="7"/>
      <c r="EC27" s="7"/>
      <c r="ED27" s="7"/>
      <c r="EE27" s="7"/>
      <c r="EF27" s="7"/>
      <c r="EG27" s="7"/>
      <c r="EH27" s="7"/>
      <c r="EI27" s="7"/>
      <c r="EJ27" s="7"/>
      <c r="EK27" s="7"/>
      <c r="EL27" s="7"/>
      <c r="EM27" s="7"/>
      <c r="EN27" s="7"/>
      <c r="EO27" s="7"/>
      <c r="EP27" s="7"/>
      <c r="EQ27" s="7"/>
      <c r="ER27" s="7"/>
      <c r="ES27" s="7"/>
      <c r="ET27" s="7"/>
      <c r="EU27" s="7"/>
      <c r="EV27" s="7"/>
      <c r="EW27" s="7"/>
      <c r="EX27" s="7"/>
      <c r="EY27" s="7"/>
      <c r="EZ27" s="7"/>
      <c r="FA27" s="7"/>
      <c r="FB27" s="7"/>
      <c r="FC27" s="7"/>
      <c r="FD27" s="7"/>
      <c r="FE27" s="7"/>
      <c r="FF27" s="7"/>
      <c r="FG27" s="7"/>
      <c r="FH27" s="7"/>
      <c r="FI27" s="7"/>
      <c r="FJ27" s="7"/>
      <c r="FK27" s="7"/>
      <c r="FL27" s="7"/>
      <c r="FM27" s="7"/>
      <c r="FN27" s="7"/>
      <c r="FO27" s="7"/>
      <c r="FP27" s="7"/>
      <c r="FQ27" s="7"/>
      <c r="FR27" s="7"/>
      <c r="FS27" s="7"/>
      <c r="FT27" s="7"/>
    </row>
    <row r="28" spans="2:176" x14ac:dyDescent="0.3">
      <c r="B28" s="65" t="s">
        <v>29</v>
      </c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7"/>
      <c r="BD28" s="7"/>
      <c r="BE28" s="7"/>
      <c r="BF28" s="7"/>
      <c r="BG28" s="7"/>
      <c r="BH28" s="7"/>
      <c r="BI28" s="7"/>
      <c r="BJ28" s="7"/>
      <c r="BK28" s="7"/>
      <c r="BL28" s="7"/>
      <c r="BM28" s="7"/>
      <c r="BN28" s="7"/>
      <c r="BO28" s="7"/>
      <c r="BP28" s="7"/>
      <c r="BQ28" s="7"/>
      <c r="BR28" s="7"/>
      <c r="BS28" s="7"/>
      <c r="BT28" s="7"/>
      <c r="BU28" s="7"/>
      <c r="BV28" s="7"/>
      <c r="BW28" s="7"/>
      <c r="BX28" s="7"/>
      <c r="BY28" s="7"/>
      <c r="BZ28" s="7"/>
      <c r="CA28" s="7"/>
      <c r="CB28" s="7"/>
      <c r="CC28" s="7"/>
      <c r="CD28" s="7"/>
      <c r="CE28" s="7"/>
      <c r="CF28" s="7"/>
      <c r="CG28" s="7"/>
      <c r="CH28" s="7"/>
      <c r="CI28" s="7"/>
      <c r="CJ28" s="7"/>
      <c r="CK28" s="7"/>
      <c r="CL28" s="7"/>
      <c r="CM28" s="7"/>
      <c r="CN28" s="7"/>
      <c r="CO28" s="7"/>
      <c r="CP28" s="7"/>
      <c r="CQ28" s="7"/>
      <c r="CR28" s="7"/>
      <c r="CS28" s="7"/>
      <c r="CT28" s="7"/>
      <c r="CU28" s="7"/>
      <c r="CV28" s="7"/>
      <c r="CW28" s="7"/>
      <c r="CX28" s="7"/>
      <c r="CY28" s="7"/>
      <c r="CZ28" s="7"/>
      <c r="DA28" s="7"/>
      <c r="DB28" s="7"/>
      <c r="DC28" s="7"/>
      <c r="DD28" s="7"/>
      <c r="DE28" s="7"/>
      <c r="DF28" s="7"/>
      <c r="DG28" s="7"/>
      <c r="DH28" s="7"/>
      <c r="DI28" s="7"/>
      <c r="DJ28" s="7"/>
      <c r="DK28" s="7"/>
      <c r="DL28" s="7"/>
      <c r="DM28" s="7"/>
      <c r="DN28" s="7"/>
      <c r="DO28" s="7"/>
      <c r="DP28" s="7"/>
      <c r="DQ28" s="7"/>
      <c r="DR28" s="7"/>
      <c r="DS28" s="7"/>
      <c r="DT28" s="7"/>
      <c r="DU28" s="7"/>
      <c r="DV28" s="7"/>
      <c r="DW28" s="7"/>
      <c r="DX28" s="7"/>
      <c r="DY28" s="7"/>
      <c r="DZ28" s="7"/>
      <c r="EA28" s="7"/>
      <c r="EB28" s="7"/>
      <c r="EC28" s="7"/>
      <c r="ED28" s="7"/>
      <c r="EE28" s="7"/>
      <c r="EF28" s="7"/>
      <c r="EG28" s="7"/>
      <c r="EH28" s="7"/>
      <c r="EI28" s="7"/>
      <c r="EJ28" s="7"/>
      <c r="EK28" s="7"/>
      <c r="EL28" s="7"/>
      <c r="EM28" s="7"/>
      <c r="EN28" s="7"/>
      <c r="EO28" s="7"/>
      <c r="EP28" s="7"/>
      <c r="EQ28" s="7"/>
      <c r="ER28" s="7"/>
      <c r="ES28" s="7"/>
      <c r="ET28" s="7"/>
      <c r="EU28" s="7"/>
      <c r="EV28" s="7"/>
      <c r="EW28" s="7"/>
      <c r="EX28" s="7"/>
      <c r="EY28" s="7"/>
      <c r="EZ28" s="7"/>
      <c r="FA28" s="7"/>
      <c r="FB28" s="7"/>
      <c r="FC28" s="7"/>
      <c r="FD28" s="7"/>
      <c r="FE28" s="7"/>
      <c r="FF28" s="7"/>
      <c r="FG28" s="7"/>
      <c r="FH28" s="7"/>
      <c r="FI28" s="7"/>
      <c r="FJ28" s="7"/>
      <c r="FK28" s="7"/>
      <c r="FL28" s="7"/>
      <c r="FM28" s="7"/>
      <c r="FN28" s="7"/>
      <c r="FO28" s="7"/>
      <c r="FP28" s="7"/>
      <c r="FQ28" s="7"/>
      <c r="FR28" s="7"/>
      <c r="FS28" s="7"/>
      <c r="FT28" s="7"/>
    </row>
    <row r="29" spans="2:176" x14ac:dyDescent="0.3">
      <c r="B29" s="66"/>
      <c r="C29" s="67" t="s">
        <v>161</v>
      </c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7"/>
      <c r="BE29" s="7"/>
      <c r="BF29" s="7"/>
      <c r="BG29" s="7"/>
      <c r="BH29" s="7"/>
      <c r="BI29" s="7"/>
      <c r="BJ29" s="7"/>
      <c r="BK29" s="7"/>
      <c r="BL29" s="7"/>
      <c r="BM29" s="7"/>
      <c r="BN29" s="7"/>
      <c r="BO29" s="7"/>
      <c r="BP29" s="7"/>
      <c r="BQ29" s="7"/>
      <c r="BR29" s="7"/>
      <c r="BS29" s="7"/>
      <c r="BT29" s="7"/>
      <c r="BU29" s="7"/>
      <c r="BV29" s="7"/>
      <c r="BW29" s="7"/>
      <c r="BX29" s="7"/>
      <c r="BY29" s="7"/>
      <c r="BZ29" s="7"/>
      <c r="CA29" s="7"/>
      <c r="CB29" s="7"/>
      <c r="CC29" s="7"/>
      <c r="CD29" s="7"/>
      <c r="CE29" s="7"/>
      <c r="CF29" s="7"/>
      <c r="CG29" s="7"/>
      <c r="CH29" s="7"/>
      <c r="CI29" s="7"/>
      <c r="CJ29" s="7"/>
      <c r="CK29" s="7"/>
      <c r="CL29" s="7"/>
      <c r="CM29" s="7"/>
      <c r="CN29" s="7"/>
      <c r="CO29" s="7"/>
      <c r="CP29" s="7"/>
      <c r="CQ29" s="7"/>
      <c r="CR29" s="7"/>
      <c r="CS29" s="7"/>
      <c r="CT29" s="7"/>
      <c r="CU29" s="7"/>
      <c r="CV29" s="7"/>
      <c r="CW29" s="7"/>
      <c r="CX29" s="7"/>
      <c r="CY29" s="7"/>
      <c r="CZ29" s="7"/>
      <c r="DA29" s="7"/>
      <c r="DB29" s="7"/>
      <c r="DC29" s="7"/>
      <c r="DD29" s="7"/>
      <c r="DE29" s="7"/>
      <c r="DF29" s="7"/>
      <c r="DG29" s="7"/>
      <c r="DH29" s="7"/>
      <c r="DI29" s="7"/>
      <c r="DJ29" s="7"/>
      <c r="DK29" s="7"/>
      <c r="DL29" s="7"/>
      <c r="DM29" s="7"/>
      <c r="DN29" s="7"/>
      <c r="DO29" s="7"/>
      <c r="DP29" s="7"/>
      <c r="DQ29" s="7"/>
      <c r="DR29" s="7"/>
      <c r="DS29" s="7"/>
      <c r="DT29" s="7"/>
      <c r="DU29" s="7"/>
      <c r="DV29" s="7"/>
      <c r="DW29" s="7"/>
      <c r="DX29" s="7"/>
      <c r="DY29" s="7"/>
      <c r="DZ29" s="7"/>
      <c r="EA29" s="7"/>
      <c r="EB29" s="7"/>
      <c r="EC29" s="7"/>
      <c r="ED29" s="7"/>
      <c r="EE29" s="7"/>
      <c r="EF29" s="7"/>
      <c r="EG29" s="7"/>
      <c r="EH29" s="7"/>
      <c r="EI29" s="7"/>
      <c r="EJ29" s="7"/>
      <c r="EK29" s="7"/>
      <c r="EL29" s="7"/>
      <c r="EM29" s="7"/>
      <c r="EN29" s="7"/>
      <c r="EO29" s="7"/>
      <c r="EP29" s="7"/>
      <c r="EQ29" s="7"/>
      <c r="ER29" s="7"/>
      <c r="ES29" s="7"/>
      <c r="ET29" s="7"/>
      <c r="EU29" s="7"/>
      <c r="EV29" s="7"/>
      <c r="EW29" s="7"/>
      <c r="EX29" s="7"/>
      <c r="EY29" s="7"/>
      <c r="EZ29" s="7"/>
      <c r="FA29" s="7"/>
      <c r="FB29" s="7"/>
      <c r="FC29" s="7"/>
      <c r="FD29" s="7"/>
      <c r="FE29" s="7"/>
      <c r="FF29" s="7"/>
      <c r="FG29" s="7"/>
      <c r="FH29" s="7"/>
      <c r="FI29" s="7"/>
      <c r="FJ29" s="7"/>
      <c r="FK29" s="7"/>
      <c r="FL29" s="7"/>
      <c r="FM29" s="7"/>
      <c r="FN29" s="7"/>
      <c r="FO29" s="7"/>
      <c r="FP29" s="7"/>
      <c r="FQ29" s="7"/>
      <c r="FR29" s="7"/>
      <c r="FS29" s="7"/>
      <c r="FT29" s="7"/>
    </row>
    <row r="30" spans="2:176" x14ac:dyDescent="0.3">
      <c r="B30" s="63" t="s">
        <v>139</v>
      </c>
      <c r="C30" s="185">
        <v>37.799999999999997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7"/>
      <c r="BA30" s="7"/>
      <c r="BB30" s="7"/>
      <c r="BC30" s="7"/>
      <c r="BD30" s="7"/>
      <c r="BE30" s="7"/>
      <c r="BF30" s="7"/>
      <c r="BG30" s="7"/>
      <c r="BH30" s="7"/>
      <c r="BI30" s="7"/>
      <c r="BJ30" s="7"/>
      <c r="BK30" s="7"/>
      <c r="BL30" s="7"/>
      <c r="BM30" s="7"/>
      <c r="BN30" s="7"/>
      <c r="BO30" s="7"/>
      <c r="BP30" s="7"/>
      <c r="BQ30" s="7"/>
      <c r="BR30" s="7"/>
      <c r="BS30" s="7"/>
      <c r="BT30" s="7"/>
      <c r="BU30" s="7"/>
      <c r="BV30" s="7"/>
      <c r="BW30" s="7"/>
      <c r="BX30" s="7"/>
      <c r="BY30" s="7"/>
      <c r="BZ30" s="7"/>
      <c r="CA30" s="7"/>
      <c r="CB30" s="7"/>
      <c r="CC30" s="7"/>
      <c r="CD30" s="7"/>
      <c r="CE30" s="7"/>
      <c r="CF30" s="7"/>
      <c r="CG30" s="7"/>
      <c r="CH30" s="7"/>
      <c r="CI30" s="7"/>
      <c r="CJ30" s="7"/>
      <c r="CK30" s="7"/>
      <c r="CL30" s="7"/>
      <c r="CM30" s="7"/>
      <c r="CN30" s="7"/>
      <c r="CO30" s="7"/>
      <c r="CP30" s="7"/>
      <c r="CQ30" s="7"/>
      <c r="CR30" s="7"/>
      <c r="CS30" s="7"/>
      <c r="CT30" s="7"/>
      <c r="CU30" s="7"/>
      <c r="CV30" s="7"/>
      <c r="CW30" s="7"/>
      <c r="CX30" s="7"/>
      <c r="CY30" s="7"/>
      <c r="CZ30" s="7"/>
      <c r="DA30" s="7"/>
      <c r="DB30" s="7"/>
      <c r="DC30" s="7"/>
      <c r="DD30" s="7"/>
      <c r="DE30" s="7"/>
      <c r="DF30" s="7"/>
      <c r="DG30" s="7"/>
      <c r="DH30" s="7"/>
      <c r="DI30" s="7"/>
      <c r="DJ30" s="7"/>
      <c r="DK30" s="7"/>
      <c r="DL30" s="7"/>
      <c r="DM30" s="7"/>
      <c r="DN30" s="7"/>
      <c r="DO30" s="7"/>
      <c r="DP30" s="7"/>
      <c r="DQ30" s="7"/>
      <c r="DR30" s="7"/>
      <c r="DS30" s="7"/>
      <c r="DT30" s="7"/>
      <c r="DU30" s="7"/>
      <c r="DV30" s="7"/>
      <c r="DW30" s="7"/>
      <c r="DX30" s="7"/>
      <c r="DY30" s="7"/>
      <c r="DZ30" s="7"/>
      <c r="EA30" s="7"/>
      <c r="EB30" s="7"/>
      <c r="EC30" s="7"/>
      <c r="ED30" s="7"/>
      <c r="EE30" s="7"/>
      <c r="EF30" s="7"/>
      <c r="EG30" s="7"/>
      <c r="EH30" s="7"/>
      <c r="EI30" s="7"/>
      <c r="EJ30" s="7"/>
      <c r="EK30" s="7"/>
      <c r="EL30" s="7"/>
      <c r="EM30" s="7"/>
      <c r="EN30" s="7"/>
      <c r="EO30" s="7"/>
      <c r="EP30" s="7"/>
      <c r="EQ30" s="7"/>
      <c r="ER30" s="7"/>
      <c r="ES30" s="7"/>
      <c r="ET30" s="7"/>
      <c r="EU30" s="7"/>
      <c r="EV30" s="7"/>
      <c r="EW30" s="7"/>
      <c r="EX30" s="7"/>
      <c r="EY30" s="7"/>
      <c r="EZ30" s="7"/>
      <c r="FA30" s="7"/>
      <c r="FB30" s="7"/>
      <c r="FC30" s="7"/>
      <c r="FD30" s="7"/>
      <c r="FE30" s="7"/>
      <c r="FF30" s="7"/>
      <c r="FG30" s="7"/>
      <c r="FH30" s="7"/>
      <c r="FI30" s="7"/>
      <c r="FJ30" s="7"/>
      <c r="FK30" s="7"/>
      <c r="FL30" s="7"/>
      <c r="FM30" s="7"/>
      <c r="FN30" s="7"/>
      <c r="FO30" s="7"/>
      <c r="FP30" s="7"/>
      <c r="FQ30" s="7"/>
      <c r="FR30" s="7"/>
      <c r="FS30" s="7"/>
      <c r="FT30" s="7"/>
    </row>
    <row r="31" spans="2:176" x14ac:dyDescent="0.3">
      <c r="B31" s="63" t="s">
        <v>140</v>
      </c>
      <c r="C31" s="185">
        <v>39.200000000000003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7"/>
      <c r="BF31" s="7"/>
      <c r="BG31" s="7"/>
      <c r="BH31" s="7"/>
      <c r="BI31" s="7"/>
      <c r="BJ31" s="7"/>
      <c r="BK31" s="7"/>
      <c r="BL31" s="7"/>
      <c r="BM31" s="7"/>
      <c r="BN31" s="7"/>
      <c r="BO31" s="7"/>
      <c r="BP31" s="7"/>
      <c r="BQ31" s="7"/>
      <c r="BR31" s="7"/>
      <c r="BS31" s="7"/>
      <c r="BT31" s="7"/>
      <c r="BU31" s="7"/>
      <c r="BV31" s="7"/>
      <c r="BW31" s="7"/>
      <c r="BX31" s="7"/>
      <c r="BY31" s="7"/>
      <c r="BZ31" s="7"/>
      <c r="CA31" s="7"/>
      <c r="CB31" s="7"/>
      <c r="CC31" s="7"/>
      <c r="CD31" s="7"/>
      <c r="CE31" s="7"/>
      <c r="CF31" s="7"/>
      <c r="CG31" s="7"/>
      <c r="CH31" s="7"/>
      <c r="CI31" s="7"/>
      <c r="CJ31" s="7"/>
      <c r="CK31" s="7"/>
      <c r="CL31" s="7"/>
      <c r="CM31" s="7"/>
      <c r="CN31" s="7"/>
      <c r="CO31" s="7"/>
      <c r="CP31" s="7"/>
      <c r="CQ31" s="7"/>
      <c r="CR31" s="7"/>
      <c r="CS31" s="7"/>
      <c r="CT31" s="7"/>
      <c r="CU31" s="7"/>
      <c r="CV31" s="7"/>
      <c r="CW31" s="7"/>
      <c r="CX31" s="7"/>
      <c r="CY31" s="7"/>
      <c r="CZ31" s="7"/>
      <c r="DA31" s="7"/>
      <c r="DB31" s="7"/>
      <c r="DC31" s="7"/>
      <c r="DD31" s="7"/>
      <c r="DE31" s="7"/>
      <c r="DF31" s="7"/>
      <c r="DG31" s="7"/>
      <c r="DH31" s="7"/>
      <c r="DI31" s="7"/>
      <c r="DJ31" s="7"/>
      <c r="DK31" s="7"/>
      <c r="DL31" s="7"/>
      <c r="DM31" s="7"/>
      <c r="DN31" s="7"/>
      <c r="DO31" s="7"/>
      <c r="DP31" s="7"/>
      <c r="DQ31" s="7"/>
      <c r="DR31" s="7"/>
      <c r="DS31" s="7"/>
      <c r="DT31" s="7"/>
      <c r="DU31" s="7"/>
      <c r="DV31" s="7"/>
      <c r="DW31" s="7"/>
      <c r="DX31" s="7"/>
      <c r="DY31" s="7"/>
      <c r="DZ31" s="7"/>
      <c r="EA31" s="7"/>
      <c r="EB31" s="7"/>
      <c r="EC31" s="7"/>
      <c r="ED31" s="7"/>
      <c r="EE31" s="7"/>
      <c r="EF31" s="7"/>
      <c r="EG31" s="7"/>
      <c r="EH31" s="7"/>
      <c r="EI31" s="7"/>
      <c r="EJ31" s="7"/>
      <c r="EK31" s="7"/>
      <c r="EL31" s="7"/>
      <c r="EM31" s="7"/>
      <c r="EN31" s="7"/>
      <c r="EO31" s="7"/>
      <c r="EP31" s="7"/>
      <c r="EQ31" s="7"/>
      <c r="ER31" s="7"/>
      <c r="ES31" s="7"/>
      <c r="ET31" s="7"/>
      <c r="EU31" s="7"/>
      <c r="EV31" s="7"/>
      <c r="EW31" s="7"/>
      <c r="EX31" s="7"/>
      <c r="EY31" s="7"/>
      <c r="EZ31" s="7"/>
      <c r="FA31" s="7"/>
      <c r="FB31" s="7"/>
      <c r="FC31" s="7"/>
      <c r="FD31" s="7"/>
      <c r="FE31" s="7"/>
      <c r="FF31" s="7"/>
      <c r="FG31" s="7"/>
      <c r="FH31" s="7"/>
      <c r="FI31" s="7"/>
      <c r="FJ31" s="7"/>
      <c r="FK31" s="7"/>
      <c r="FL31" s="7"/>
      <c r="FM31" s="7"/>
      <c r="FN31" s="7"/>
      <c r="FO31" s="7"/>
      <c r="FP31" s="7"/>
      <c r="FQ31" s="7"/>
      <c r="FR31" s="7"/>
      <c r="FS31" s="7"/>
      <c r="FT31" s="7"/>
    </row>
    <row r="32" spans="2:176" x14ac:dyDescent="0.3">
      <c r="B32" s="63" t="s">
        <v>141</v>
      </c>
      <c r="C32" s="185">
        <v>41.2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7"/>
      <c r="BB32" s="7"/>
      <c r="BC32" s="7"/>
      <c r="BD32" s="7"/>
      <c r="BE32" s="7"/>
      <c r="BF32" s="7"/>
      <c r="BG32" s="7"/>
      <c r="BH32" s="7"/>
      <c r="BI32" s="7"/>
      <c r="BJ32" s="7"/>
      <c r="BK32" s="7"/>
      <c r="BL32" s="7"/>
      <c r="BM32" s="7"/>
      <c r="BN32" s="7"/>
      <c r="BO32" s="7"/>
      <c r="BP32" s="7"/>
      <c r="BQ32" s="7"/>
      <c r="BR32" s="7"/>
      <c r="BS32" s="7"/>
      <c r="BT32" s="7"/>
      <c r="BU32" s="7"/>
      <c r="BV32" s="7"/>
      <c r="BW32" s="7"/>
      <c r="BX32" s="7"/>
      <c r="BY32" s="7"/>
      <c r="BZ32" s="7"/>
      <c r="CA32" s="7"/>
      <c r="CB32" s="7"/>
      <c r="CC32" s="7"/>
      <c r="CD32" s="7"/>
      <c r="CE32" s="7"/>
      <c r="CF32" s="7"/>
      <c r="CG32" s="7"/>
      <c r="CH32" s="7"/>
      <c r="CI32" s="7"/>
      <c r="CJ32" s="7"/>
      <c r="CK32" s="7"/>
      <c r="CL32" s="7"/>
      <c r="CM32" s="7"/>
      <c r="CN32" s="7"/>
      <c r="CO32" s="7"/>
      <c r="CP32" s="7"/>
      <c r="CQ32" s="7"/>
      <c r="CR32" s="7"/>
      <c r="CS32" s="7"/>
      <c r="CT32" s="7"/>
      <c r="CU32" s="7"/>
      <c r="CV32" s="7"/>
      <c r="CW32" s="7"/>
      <c r="CX32" s="7"/>
      <c r="CY32" s="7"/>
      <c r="CZ32" s="7"/>
      <c r="DA32" s="7"/>
      <c r="DB32" s="7"/>
      <c r="DC32" s="7"/>
      <c r="DD32" s="7"/>
      <c r="DE32" s="7"/>
      <c r="DF32" s="7"/>
      <c r="DG32" s="7"/>
      <c r="DH32" s="7"/>
      <c r="DI32" s="7"/>
      <c r="DJ32" s="7"/>
      <c r="DK32" s="7"/>
      <c r="DL32" s="7"/>
      <c r="DM32" s="7"/>
      <c r="DN32" s="7"/>
      <c r="DO32" s="7"/>
      <c r="DP32" s="7"/>
      <c r="DQ32" s="7"/>
      <c r="DR32" s="7"/>
      <c r="DS32" s="7"/>
      <c r="DT32" s="7"/>
      <c r="DU32" s="7"/>
      <c r="DV32" s="7"/>
      <c r="DW32" s="7"/>
      <c r="DX32" s="7"/>
      <c r="DY32" s="7"/>
      <c r="DZ32" s="7"/>
      <c r="EA32" s="7"/>
      <c r="EB32" s="7"/>
      <c r="EC32" s="7"/>
      <c r="ED32" s="7"/>
      <c r="EE32" s="7"/>
      <c r="EF32" s="7"/>
      <c r="EG32" s="7"/>
      <c r="EH32" s="7"/>
      <c r="EI32" s="7"/>
      <c r="EJ32" s="7"/>
      <c r="EK32" s="7"/>
      <c r="EL32" s="7"/>
      <c r="EM32" s="7"/>
      <c r="EN32" s="7"/>
      <c r="EO32" s="7"/>
      <c r="EP32" s="7"/>
      <c r="EQ32" s="7"/>
      <c r="ER32" s="7"/>
      <c r="ES32" s="7"/>
      <c r="ET32" s="7"/>
      <c r="EU32" s="7"/>
      <c r="EV32" s="7"/>
      <c r="EW32" s="7"/>
      <c r="EX32" s="7"/>
      <c r="EY32" s="7"/>
      <c r="EZ32" s="7"/>
      <c r="FA32" s="7"/>
      <c r="FB32" s="7"/>
      <c r="FC32" s="7"/>
      <c r="FD32" s="7"/>
      <c r="FE32" s="7"/>
      <c r="FF32" s="7"/>
      <c r="FG32" s="7"/>
      <c r="FH32" s="7"/>
      <c r="FI32" s="7"/>
      <c r="FJ32" s="7"/>
      <c r="FK32" s="7"/>
      <c r="FL32" s="7"/>
      <c r="FM32" s="7"/>
      <c r="FN32" s="7"/>
      <c r="FO32" s="7"/>
      <c r="FP32" s="7"/>
      <c r="FQ32" s="7"/>
      <c r="FR32" s="7"/>
      <c r="FS32" s="7"/>
      <c r="FT32" s="7"/>
    </row>
    <row r="33" spans="2:176" x14ac:dyDescent="0.3">
      <c r="B33" s="63" t="s">
        <v>142</v>
      </c>
      <c r="C33" s="185">
        <v>44.6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  <c r="BB33" s="7"/>
      <c r="BC33" s="7"/>
      <c r="BD33" s="7"/>
      <c r="BE33" s="7"/>
      <c r="BF33" s="7"/>
      <c r="BG33" s="7"/>
      <c r="BH33" s="7"/>
      <c r="BI33" s="7"/>
      <c r="BJ33" s="7"/>
      <c r="BK33" s="7"/>
      <c r="BL33" s="7"/>
      <c r="BM33" s="7"/>
      <c r="BN33" s="7"/>
      <c r="BO33" s="7"/>
      <c r="BP33" s="7"/>
      <c r="BQ33" s="7"/>
      <c r="BR33" s="7"/>
      <c r="BS33" s="7"/>
      <c r="BT33" s="7"/>
      <c r="BU33" s="7"/>
      <c r="BV33" s="7"/>
      <c r="BW33" s="7"/>
      <c r="BX33" s="7"/>
      <c r="BY33" s="7"/>
      <c r="BZ33" s="7"/>
      <c r="CA33" s="7"/>
      <c r="CB33" s="7"/>
      <c r="CC33" s="7"/>
      <c r="CD33" s="7"/>
      <c r="CE33" s="7"/>
      <c r="CF33" s="7"/>
      <c r="CG33" s="7"/>
      <c r="CH33" s="7"/>
      <c r="CI33" s="7"/>
      <c r="CJ33" s="7"/>
      <c r="CK33" s="7"/>
      <c r="CL33" s="7"/>
      <c r="CM33" s="7"/>
      <c r="CN33" s="7"/>
      <c r="CO33" s="7"/>
      <c r="CP33" s="7"/>
      <c r="CQ33" s="7"/>
      <c r="CR33" s="7"/>
      <c r="CS33" s="7"/>
      <c r="CT33" s="7"/>
      <c r="CU33" s="7"/>
      <c r="CV33" s="7"/>
      <c r="CW33" s="7"/>
      <c r="CX33" s="7"/>
      <c r="CY33" s="7"/>
      <c r="CZ33" s="7"/>
      <c r="DA33" s="7"/>
      <c r="DB33" s="7"/>
      <c r="DC33" s="7"/>
      <c r="DD33" s="7"/>
      <c r="DE33" s="7"/>
      <c r="DF33" s="7"/>
      <c r="DG33" s="7"/>
      <c r="DH33" s="7"/>
      <c r="DI33" s="7"/>
      <c r="DJ33" s="7"/>
      <c r="DK33" s="7"/>
      <c r="DL33" s="7"/>
      <c r="DM33" s="7"/>
      <c r="DN33" s="7"/>
      <c r="DO33" s="7"/>
      <c r="DP33" s="7"/>
      <c r="DQ33" s="7"/>
      <c r="DR33" s="7"/>
      <c r="DS33" s="7"/>
      <c r="DT33" s="7"/>
      <c r="DU33" s="7"/>
      <c r="DV33" s="7"/>
      <c r="DW33" s="7"/>
      <c r="DX33" s="7"/>
      <c r="DY33" s="7"/>
      <c r="DZ33" s="7"/>
      <c r="EA33" s="7"/>
      <c r="EB33" s="7"/>
      <c r="EC33" s="7"/>
      <c r="ED33" s="7"/>
      <c r="EE33" s="7"/>
      <c r="EF33" s="7"/>
      <c r="EG33" s="7"/>
      <c r="EH33" s="7"/>
      <c r="EI33" s="7"/>
      <c r="EJ33" s="7"/>
      <c r="EK33" s="7"/>
      <c r="EL33" s="7"/>
      <c r="EM33" s="7"/>
      <c r="EN33" s="7"/>
      <c r="EO33" s="7"/>
      <c r="EP33" s="7"/>
      <c r="EQ33" s="7"/>
      <c r="ER33" s="7"/>
      <c r="ES33" s="7"/>
      <c r="ET33" s="7"/>
      <c r="EU33" s="7"/>
      <c r="EV33" s="7"/>
      <c r="EW33" s="7"/>
      <c r="EX33" s="7"/>
      <c r="EY33" s="7"/>
      <c r="EZ33" s="7"/>
      <c r="FA33" s="7"/>
      <c r="FB33" s="7"/>
      <c r="FC33" s="7"/>
      <c r="FD33" s="7"/>
      <c r="FE33" s="7"/>
      <c r="FF33" s="7"/>
      <c r="FG33" s="7"/>
      <c r="FH33" s="7"/>
      <c r="FI33" s="7"/>
      <c r="FJ33" s="7"/>
      <c r="FK33" s="7"/>
      <c r="FL33" s="7"/>
      <c r="FM33" s="7"/>
      <c r="FN33" s="7"/>
      <c r="FO33" s="7"/>
      <c r="FP33" s="7"/>
      <c r="FQ33" s="7"/>
      <c r="FR33" s="7"/>
      <c r="FS33" s="7"/>
      <c r="FT33" s="7"/>
    </row>
    <row r="34" spans="2:176" x14ac:dyDescent="0.3">
      <c r="B34" s="63" t="s">
        <v>143</v>
      </c>
      <c r="C34" s="185">
        <v>58.9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E34" s="7"/>
      <c r="BF34" s="7"/>
      <c r="BG34" s="7"/>
      <c r="BH34" s="7"/>
      <c r="BI34" s="7"/>
      <c r="BJ34" s="7"/>
      <c r="BK34" s="7"/>
      <c r="BL34" s="7"/>
      <c r="BM34" s="7"/>
      <c r="BN34" s="7"/>
      <c r="BO34" s="7"/>
      <c r="BP34" s="7"/>
      <c r="BQ34" s="7"/>
      <c r="BR34" s="7"/>
      <c r="BS34" s="7"/>
      <c r="BT34" s="7"/>
      <c r="BU34" s="7"/>
      <c r="BV34" s="7"/>
      <c r="BW34" s="7"/>
      <c r="BX34" s="7"/>
      <c r="BY34" s="7"/>
      <c r="BZ34" s="7"/>
      <c r="CA34" s="7"/>
      <c r="CB34" s="7"/>
      <c r="CC34" s="7"/>
      <c r="CD34" s="7"/>
      <c r="CE34" s="7"/>
      <c r="CF34" s="7"/>
      <c r="CG34" s="7"/>
      <c r="CH34" s="7"/>
      <c r="CI34" s="7"/>
      <c r="CJ34" s="7"/>
      <c r="CK34" s="7"/>
      <c r="CL34" s="7"/>
      <c r="CM34" s="7"/>
      <c r="CN34" s="7"/>
      <c r="CO34" s="7"/>
      <c r="CP34" s="7"/>
      <c r="CQ34" s="7"/>
      <c r="CR34" s="7"/>
      <c r="CS34" s="7"/>
      <c r="CT34" s="7"/>
      <c r="CU34" s="7"/>
      <c r="CV34" s="7"/>
      <c r="CW34" s="7"/>
      <c r="CX34" s="7"/>
      <c r="CY34" s="7"/>
      <c r="CZ34" s="7"/>
      <c r="DA34" s="7"/>
      <c r="DB34" s="7"/>
      <c r="DC34" s="7"/>
      <c r="DD34" s="7"/>
      <c r="DE34" s="7"/>
      <c r="DF34" s="7"/>
      <c r="DG34" s="7"/>
      <c r="DH34" s="7"/>
      <c r="DI34" s="7"/>
      <c r="DJ34" s="7"/>
      <c r="DK34" s="7"/>
      <c r="DL34" s="7"/>
      <c r="DM34" s="7"/>
      <c r="DN34" s="7"/>
      <c r="DO34" s="7"/>
      <c r="DP34" s="7"/>
      <c r="DQ34" s="7"/>
      <c r="DR34" s="7"/>
      <c r="DS34" s="7"/>
      <c r="DT34" s="7"/>
      <c r="DU34" s="7"/>
      <c r="DV34" s="7"/>
      <c r="DW34" s="7"/>
      <c r="DX34" s="7"/>
      <c r="DY34" s="7"/>
      <c r="DZ34" s="7"/>
      <c r="EA34" s="7"/>
      <c r="EB34" s="7"/>
      <c r="EC34" s="7"/>
      <c r="ED34" s="7"/>
      <c r="EE34" s="7"/>
      <c r="EF34" s="7"/>
      <c r="EG34" s="7"/>
      <c r="EH34" s="7"/>
      <c r="EI34" s="7"/>
      <c r="EJ34" s="7"/>
      <c r="EK34" s="7"/>
      <c r="EL34" s="7"/>
      <c r="EM34" s="7"/>
      <c r="EN34" s="7"/>
      <c r="EO34" s="7"/>
      <c r="EP34" s="7"/>
      <c r="EQ34" s="7"/>
      <c r="ER34" s="7"/>
      <c r="ES34" s="7"/>
      <c r="ET34" s="7"/>
      <c r="EU34" s="7"/>
      <c r="EV34" s="7"/>
      <c r="EW34" s="7"/>
      <c r="EX34" s="7"/>
      <c r="EY34" s="7"/>
      <c r="EZ34" s="7"/>
      <c r="FA34" s="7"/>
      <c r="FB34" s="7"/>
      <c r="FC34" s="7"/>
      <c r="FD34" s="7"/>
      <c r="FE34" s="7"/>
      <c r="FF34" s="7"/>
      <c r="FG34" s="7"/>
      <c r="FH34" s="7"/>
      <c r="FI34" s="7"/>
      <c r="FJ34" s="7"/>
      <c r="FK34" s="7"/>
      <c r="FL34" s="7"/>
      <c r="FM34" s="7"/>
      <c r="FN34" s="7"/>
      <c r="FO34" s="7"/>
      <c r="FP34" s="7"/>
      <c r="FQ34" s="7"/>
      <c r="FR34" s="7"/>
      <c r="FS34" s="7"/>
      <c r="FT34" s="7"/>
    </row>
    <row r="35" spans="2:176" ht="16.3" x14ac:dyDescent="0.3">
      <c r="B35" s="63" t="s">
        <v>144</v>
      </c>
      <c r="C35" s="185">
        <v>60.8</v>
      </c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  <c r="BE35" s="7"/>
      <c r="BF35" s="7"/>
      <c r="BG35" s="7"/>
      <c r="BH35" s="7"/>
      <c r="BI35" s="7"/>
      <c r="BJ35" s="7"/>
      <c r="BK35" s="7"/>
      <c r="BL35" s="7"/>
      <c r="BM35" s="7"/>
      <c r="BN35" s="7"/>
      <c r="BO35" s="7"/>
      <c r="BP35" s="7"/>
      <c r="BQ35" s="7"/>
      <c r="BR35" s="7"/>
      <c r="BS35" s="7"/>
      <c r="BT35" s="7"/>
      <c r="BU35" s="7"/>
      <c r="BV35" s="7"/>
      <c r="BW35" s="7"/>
      <c r="BX35" s="7"/>
      <c r="BY35" s="7"/>
      <c r="BZ35" s="7"/>
      <c r="CA35" s="7"/>
      <c r="CB35" s="7"/>
      <c r="CC35" s="7"/>
      <c r="CD35" s="7"/>
      <c r="CE35" s="7"/>
      <c r="CF35" s="7"/>
      <c r="CG35" s="7"/>
      <c r="CH35" s="7"/>
      <c r="CI35" s="7"/>
      <c r="CJ35" s="7"/>
      <c r="CK35" s="7"/>
      <c r="CL35" s="7"/>
      <c r="CM35" s="7"/>
      <c r="CN35" s="7"/>
      <c r="CO35" s="7"/>
      <c r="CP35" s="7"/>
      <c r="CQ35" s="7"/>
      <c r="CR35" s="7"/>
      <c r="CS35" s="7"/>
      <c r="CT35" s="7"/>
      <c r="CU35" s="7"/>
      <c r="CV35" s="7"/>
      <c r="CW35" s="7"/>
      <c r="CX35" s="7"/>
      <c r="CY35" s="7"/>
      <c r="CZ35" s="7"/>
      <c r="DA35" s="7"/>
      <c r="DB35" s="7"/>
      <c r="DC35" s="7"/>
      <c r="DD35" s="7"/>
      <c r="DE35" s="7"/>
      <c r="DF35" s="7"/>
      <c r="DG35" s="7"/>
      <c r="DH35" s="7"/>
      <c r="DI35" s="7"/>
      <c r="DJ35" s="7"/>
      <c r="DK35" s="7"/>
      <c r="DL35" s="7"/>
      <c r="DM35" s="7"/>
      <c r="DN35" s="7"/>
      <c r="DO35" s="7"/>
      <c r="DP35" s="7"/>
      <c r="DQ35" s="7"/>
      <c r="DR35" s="7"/>
      <c r="DS35" s="7"/>
      <c r="DT35" s="7"/>
      <c r="DU35" s="7"/>
      <c r="DV35" s="7"/>
      <c r="DW35" s="7"/>
      <c r="DX35" s="7"/>
      <c r="DY35" s="7"/>
      <c r="DZ35" s="7"/>
      <c r="EA35" s="7"/>
      <c r="EB35" s="7"/>
      <c r="EC35" s="7"/>
      <c r="ED35" s="7"/>
      <c r="EE35" s="7"/>
      <c r="EF35" s="7"/>
      <c r="EG35" s="7"/>
      <c r="EH35" s="7"/>
      <c r="EI35" s="7"/>
      <c r="EJ35" s="7"/>
      <c r="EK35" s="7"/>
      <c r="EL35" s="7"/>
      <c r="EM35" s="7"/>
      <c r="EN35" s="7"/>
      <c r="EO35" s="7"/>
      <c r="EP35" s="7"/>
      <c r="EQ35" s="7"/>
      <c r="ER35" s="7"/>
      <c r="ES35" s="7"/>
      <c r="ET35" s="7"/>
      <c r="EU35" s="7"/>
      <c r="EV35" s="7"/>
      <c r="EW35" s="7"/>
      <c r="EX35" s="7"/>
      <c r="EY35" s="7"/>
      <c r="EZ35" s="7"/>
      <c r="FA35" s="7"/>
      <c r="FB35" s="7"/>
      <c r="FC35" s="7"/>
      <c r="FD35" s="7"/>
      <c r="FE35" s="7"/>
      <c r="FF35" s="7"/>
      <c r="FG35" s="7"/>
      <c r="FH35" s="7"/>
      <c r="FI35" s="7"/>
      <c r="FJ35" s="7"/>
      <c r="FK35" s="7"/>
      <c r="FL35" s="7"/>
      <c r="FM35" s="7"/>
      <c r="FN35" s="7"/>
      <c r="FO35" s="7"/>
      <c r="FP35" s="7"/>
      <c r="FQ35" s="7"/>
      <c r="FR35" s="7"/>
      <c r="FS35" s="7"/>
      <c r="FT35" s="7"/>
    </row>
    <row r="36" spans="2:176" ht="16.3" x14ac:dyDescent="0.3">
      <c r="B36" s="63" t="s">
        <v>145</v>
      </c>
      <c r="C36" s="185">
        <v>74.099999999999994</v>
      </c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  <c r="BF36" s="7"/>
      <c r="BG36" s="7"/>
      <c r="BH36" s="7"/>
      <c r="BI36" s="7"/>
      <c r="BJ36" s="7"/>
      <c r="BK36" s="7"/>
      <c r="BL36" s="7"/>
      <c r="BM36" s="7"/>
      <c r="BN36" s="7"/>
      <c r="BO36" s="7"/>
      <c r="BP36" s="7"/>
      <c r="BQ36" s="7"/>
      <c r="BR36" s="7"/>
      <c r="BS36" s="7"/>
      <c r="BT36" s="7"/>
      <c r="BU36" s="7"/>
      <c r="BV36" s="7"/>
      <c r="BW36" s="7"/>
      <c r="BX36" s="7"/>
      <c r="BY36" s="7"/>
      <c r="BZ36" s="7"/>
      <c r="CA36" s="7"/>
      <c r="CB36" s="7"/>
      <c r="CC36" s="7"/>
      <c r="CD36" s="7"/>
      <c r="CE36" s="7"/>
      <c r="CF36" s="7"/>
      <c r="CG36" s="7"/>
      <c r="CH36" s="7"/>
      <c r="CI36" s="7"/>
      <c r="CJ36" s="7"/>
      <c r="CK36" s="7"/>
      <c r="CL36" s="7"/>
      <c r="CM36" s="7"/>
      <c r="CN36" s="7"/>
      <c r="CO36" s="7"/>
      <c r="CP36" s="7"/>
      <c r="CQ36" s="7"/>
      <c r="CR36" s="7"/>
      <c r="CS36" s="7"/>
      <c r="CT36" s="7"/>
      <c r="CU36" s="7"/>
      <c r="CV36" s="7"/>
      <c r="CW36" s="7"/>
      <c r="CX36" s="7"/>
      <c r="CY36" s="7"/>
      <c r="CZ36" s="7"/>
      <c r="DA36" s="7"/>
      <c r="DB36" s="7"/>
      <c r="DC36" s="7"/>
      <c r="DD36" s="7"/>
      <c r="DE36" s="7"/>
      <c r="DF36" s="7"/>
      <c r="DG36" s="7"/>
      <c r="DH36" s="7"/>
      <c r="DI36" s="7"/>
      <c r="DJ36" s="7"/>
      <c r="DK36" s="7"/>
      <c r="DL36" s="7"/>
      <c r="DM36" s="7"/>
      <c r="DN36" s="7"/>
      <c r="DO36" s="7"/>
      <c r="DP36" s="7"/>
      <c r="DQ36" s="7"/>
      <c r="DR36" s="7"/>
      <c r="DS36" s="7"/>
      <c r="DT36" s="7"/>
      <c r="DU36" s="7"/>
      <c r="DV36" s="7"/>
      <c r="DW36" s="7"/>
      <c r="DX36" s="7"/>
      <c r="DY36" s="7"/>
      <c r="DZ36" s="7"/>
      <c r="EA36" s="7"/>
      <c r="EB36" s="7"/>
      <c r="EC36" s="7"/>
      <c r="ED36" s="7"/>
      <c r="EE36" s="7"/>
      <c r="EF36" s="7"/>
      <c r="EG36" s="7"/>
      <c r="EH36" s="7"/>
      <c r="EI36" s="7"/>
      <c r="EJ36" s="7"/>
      <c r="EK36" s="7"/>
      <c r="EL36" s="7"/>
      <c r="EM36" s="7"/>
      <c r="EN36" s="7"/>
      <c r="EO36" s="7"/>
      <c r="EP36" s="7"/>
      <c r="EQ36" s="7"/>
      <c r="ER36" s="7"/>
      <c r="ES36" s="7"/>
      <c r="ET36" s="7"/>
      <c r="EU36" s="7"/>
      <c r="EV36" s="7"/>
      <c r="EW36" s="7"/>
      <c r="EX36" s="7"/>
      <c r="EY36" s="7"/>
      <c r="EZ36" s="7"/>
      <c r="FA36" s="7"/>
      <c r="FB36" s="7"/>
      <c r="FC36" s="7"/>
      <c r="FD36" s="7"/>
      <c r="FE36" s="7"/>
      <c r="FF36" s="7"/>
      <c r="FG36" s="7"/>
      <c r="FH36" s="7"/>
      <c r="FI36" s="7"/>
      <c r="FJ36" s="7"/>
      <c r="FK36" s="7"/>
      <c r="FL36" s="7"/>
      <c r="FM36" s="7"/>
      <c r="FN36" s="7"/>
      <c r="FO36" s="7"/>
      <c r="FP36" s="7"/>
      <c r="FQ36" s="7"/>
      <c r="FR36" s="7"/>
      <c r="FS36" s="7"/>
      <c r="FT36" s="7"/>
    </row>
    <row r="37" spans="2:176" ht="16.3" x14ac:dyDescent="0.3">
      <c r="B37" s="63" t="s">
        <v>146</v>
      </c>
      <c r="C37" s="185">
        <v>75.400000000000006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7"/>
      <c r="BF37" s="7"/>
      <c r="BG37" s="7"/>
      <c r="BH37" s="7"/>
      <c r="BI37" s="7"/>
      <c r="BJ37" s="7"/>
      <c r="BK37" s="7"/>
      <c r="BL37" s="7"/>
      <c r="BM37" s="7"/>
      <c r="BN37" s="7"/>
      <c r="BO37" s="7"/>
      <c r="BP37" s="7"/>
      <c r="BQ37" s="7"/>
      <c r="BR37" s="7"/>
      <c r="BS37" s="7"/>
      <c r="BT37" s="7"/>
      <c r="BU37" s="7"/>
      <c r="BV37" s="7"/>
      <c r="BW37" s="7"/>
      <c r="BX37" s="7"/>
      <c r="BY37" s="7"/>
      <c r="BZ37" s="7"/>
      <c r="CA37" s="7"/>
      <c r="CB37" s="7"/>
      <c r="CC37" s="7"/>
      <c r="CD37" s="7"/>
      <c r="CE37" s="7"/>
      <c r="CF37" s="7"/>
      <c r="CG37" s="7"/>
      <c r="CH37" s="7"/>
      <c r="CI37" s="7"/>
      <c r="CJ37" s="7"/>
      <c r="CK37" s="7"/>
      <c r="CL37" s="7"/>
      <c r="CM37" s="7"/>
      <c r="CN37" s="7"/>
      <c r="CO37" s="7"/>
      <c r="CP37" s="7"/>
      <c r="CQ37" s="7"/>
      <c r="CR37" s="7"/>
      <c r="CS37" s="7"/>
      <c r="CT37" s="7"/>
      <c r="CU37" s="7"/>
      <c r="CV37" s="7"/>
      <c r="CW37" s="7"/>
      <c r="CX37" s="7"/>
      <c r="CY37" s="7"/>
      <c r="CZ37" s="7"/>
      <c r="DA37" s="7"/>
      <c r="DB37" s="7"/>
      <c r="DC37" s="7"/>
      <c r="DD37" s="7"/>
      <c r="DE37" s="7"/>
      <c r="DF37" s="7"/>
      <c r="DG37" s="7"/>
      <c r="DH37" s="7"/>
      <c r="DI37" s="7"/>
      <c r="DJ37" s="7"/>
      <c r="DK37" s="7"/>
      <c r="DL37" s="7"/>
      <c r="DM37" s="7"/>
      <c r="DN37" s="7"/>
      <c r="DO37" s="7"/>
      <c r="DP37" s="7"/>
      <c r="DQ37" s="7"/>
      <c r="DR37" s="7"/>
      <c r="DS37" s="7"/>
      <c r="DT37" s="7"/>
      <c r="DU37" s="7"/>
      <c r="DV37" s="7"/>
      <c r="DW37" s="7"/>
      <c r="DX37" s="7"/>
      <c r="DY37" s="7"/>
      <c r="DZ37" s="7"/>
      <c r="EA37" s="7"/>
      <c r="EB37" s="7"/>
      <c r="EC37" s="7"/>
      <c r="ED37" s="7"/>
      <c r="EE37" s="7"/>
      <c r="EF37" s="7"/>
      <c r="EG37" s="7"/>
      <c r="EH37" s="7"/>
      <c r="EI37" s="7"/>
      <c r="EJ37" s="7"/>
      <c r="EK37" s="7"/>
      <c r="EL37" s="7"/>
      <c r="EM37" s="7"/>
      <c r="EN37" s="7"/>
      <c r="EO37" s="7"/>
      <c r="EP37" s="7"/>
      <c r="EQ37" s="7"/>
      <c r="ER37" s="7"/>
      <c r="ES37" s="7"/>
      <c r="ET37" s="7"/>
      <c r="EU37" s="7"/>
      <c r="EV37" s="7"/>
      <c r="EW37" s="7"/>
      <c r="EX37" s="7"/>
      <c r="EY37" s="7"/>
      <c r="EZ37" s="7"/>
      <c r="FA37" s="7"/>
      <c r="FB37" s="7"/>
      <c r="FC37" s="7"/>
      <c r="FD37" s="7"/>
      <c r="FE37" s="7"/>
      <c r="FF37" s="7"/>
      <c r="FG37" s="7"/>
      <c r="FH37" s="7"/>
      <c r="FI37" s="7"/>
      <c r="FJ37" s="7"/>
      <c r="FK37" s="7"/>
      <c r="FL37" s="7"/>
      <c r="FM37" s="7"/>
      <c r="FN37" s="7"/>
      <c r="FO37" s="7"/>
      <c r="FP37" s="7"/>
      <c r="FQ37" s="7"/>
      <c r="FR37" s="7"/>
      <c r="FS37" s="7"/>
      <c r="FT37" s="7"/>
    </row>
    <row r="38" spans="2:176" ht="16.3" x14ac:dyDescent="0.3">
      <c r="B38" s="63" t="s">
        <v>147</v>
      </c>
      <c r="C38" s="185">
        <v>53.5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  <c r="BB38" s="7"/>
      <c r="BC38" s="7"/>
      <c r="BD38" s="7"/>
      <c r="BE38" s="7"/>
      <c r="BF38" s="7"/>
      <c r="BG38" s="7"/>
      <c r="BH38" s="7"/>
      <c r="BI38" s="7"/>
      <c r="BJ38" s="7"/>
      <c r="BK38" s="7"/>
      <c r="BL38" s="7"/>
      <c r="BM38" s="7"/>
      <c r="BN38" s="7"/>
      <c r="BO38" s="7"/>
      <c r="BP38" s="7"/>
      <c r="BQ38" s="7"/>
      <c r="BR38" s="7"/>
      <c r="BS38" s="7"/>
      <c r="BT38" s="7"/>
      <c r="BU38" s="7"/>
      <c r="BV38" s="7"/>
      <c r="BW38" s="7"/>
      <c r="BX38" s="7"/>
      <c r="BY38" s="7"/>
      <c r="BZ38" s="7"/>
      <c r="CA38" s="7"/>
      <c r="CB38" s="7"/>
      <c r="CC38" s="7"/>
      <c r="CD38" s="7"/>
      <c r="CE38" s="7"/>
      <c r="CF38" s="7"/>
      <c r="CG38" s="7"/>
      <c r="CH38" s="7"/>
      <c r="CI38" s="7"/>
      <c r="CJ38" s="7"/>
      <c r="CK38" s="7"/>
      <c r="CL38" s="7"/>
      <c r="CM38" s="7"/>
      <c r="CN38" s="7"/>
      <c r="CO38" s="7"/>
      <c r="CP38" s="7"/>
      <c r="CQ38" s="7"/>
      <c r="CR38" s="7"/>
      <c r="CS38" s="7"/>
      <c r="CT38" s="7"/>
      <c r="CU38" s="7"/>
      <c r="CV38" s="7"/>
      <c r="CW38" s="7"/>
      <c r="CX38" s="7"/>
      <c r="CY38" s="7"/>
      <c r="CZ38" s="7"/>
      <c r="DA38" s="7"/>
      <c r="DB38" s="7"/>
      <c r="DC38" s="7"/>
      <c r="DD38" s="7"/>
      <c r="DE38" s="7"/>
      <c r="DF38" s="7"/>
      <c r="DG38" s="7"/>
      <c r="DH38" s="7"/>
      <c r="DI38" s="7"/>
      <c r="DJ38" s="7"/>
      <c r="DK38" s="7"/>
      <c r="DL38" s="7"/>
      <c r="DM38" s="7"/>
      <c r="DN38" s="7"/>
      <c r="DO38" s="7"/>
      <c r="DP38" s="7"/>
      <c r="DQ38" s="7"/>
      <c r="DR38" s="7"/>
      <c r="DS38" s="7"/>
      <c r="DT38" s="7"/>
      <c r="DU38" s="7"/>
      <c r="DV38" s="7"/>
      <c r="DW38" s="7"/>
      <c r="DX38" s="7"/>
      <c r="DY38" s="7"/>
      <c r="DZ38" s="7"/>
      <c r="EA38" s="7"/>
      <c r="EB38" s="7"/>
      <c r="EC38" s="7"/>
      <c r="ED38" s="7"/>
      <c r="EE38" s="7"/>
      <c r="EF38" s="7"/>
      <c r="EG38" s="7"/>
      <c r="EH38" s="7"/>
      <c r="EI38" s="7"/>
      <c r="EJ38" s="7"/>
      <c r="EK38" s="7"/>
      <c r="EL38" s="7"/>
      <c r="EM38" s="7"/>
      <c r="EN38" s="7"/>
      <c r="EO38" s="7"/>
      <c r="EP38" s="7"/>
      <c r="EQ38" s="7"/>
      <c r="ER38" s="7"/>
      <c r="ES38" s="7"/>
      <c r="ET38" s="7"/>
      <c r="EU38" s="7"/>
      <c r="EV38" s="7"/>
      <c r="EW38" s="7"/>
      <c r="EX38" s="7"/>
      <c r="EY38" s="7"/>
      <c r="EZ38" s="7"/>
      <c r="FA38" s="7"/>
      <c r="FB38" s="7"/>
      <c r="FC38" s="7"/>
      <c r="FD38" s="7"/>
      <c r="FE38" s="7"/>
      <c r="FF38" s="7"/>
      <c r="FG38" s="7"/>
      <c r="FH38" s="7"/>
      <c r="FI38" s="7"/>
      <c r="FJ38" s="7"/>
      <c r="FK38" s="7"/>
      <c r="FL38" s="7"/>
      <c r="FM38" s="7"/>
      <c r="FN38" s="7"/>
      <c r="FO38" s="7"/>
      <c r="FP38" s="7"/>
      <c r="FQ38" s="7"/>
      <c r="FR38" s="7"/>
      <c r="FS38" s="7"/>
      <c r="FT38" s="7"/>
    </row>
    <row r="39" spans="2:176" ht="16.3" x14ac:dyDescent="0.3">
      <c r="B39" s="64" t="s">
        <v>148</v>
      </c>
      <c r="C39" s="186">
        <v>54.9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7"/>
      <c r="BB39" s="7"/>
      <c r="BC39" s="7"/>
      <c r="BD39" s="7"/>
      <c r="BE39" s="7"/>
      <c r="BF39" s="7"/>
      <c r="BG39" s="7"/>
      <c r="BH39" s="7"/>
      <c r="BI39" s="7"/>
      <c r="BJ39" s="7"/>
      <c r="BK39" s="7"/>
      <c r="BL39" s="7"/>
      <c r="BM39" s="7"/>
      <c r="BN39" s="7"/>
      <c r="BO39" s="7"/>
      <c r="BP39" s="7"/>
      <c r="BQ39" s="7"/>
      <c r="BR39" s="7"/>
      <c r="BS39" s="7"/>
      <c r="BT39" s="7"/>
      <c r="BU39" s="7"/>
      <c r="BV39" s="7"/>
      <c r="BW39" s="7"/>
      <c r="BX39" s="7"/>
      <c r="BY39" s="7"/>
      <c r="BZ39" s="7"/>
      <c r="CA39" s="7"/>
      <c r="CB39" s="7"/>
      <c r="CC39" s="7"/>
      <c r="CD39" s="7"/>
      <c r="CE39" s="7"/>
      <c r="CF39" s="7"/>
      <c r="CG39" s="7"/>
      <c r="CH39" s="7"/>
      <c r="CI39" s="7"/>
      <c r="CJ39" s="7"/>
      <c r="CK39" s="7"/>
      <c r="CL39" s="7"/>
      <c r="CM39" s="7"/>
      <c r="CN39" s="7"/>
      <c r="CO39" s="7"/>
      <c r="CP39" s="7"/>
      <c r="CQ39" s="7"/>
      <c r="CR39" s="7"/>
      <c r="CS39" s="7"/>
      <c r="CT39" s="7"/>
      <c r="CU39" s="7"/>
      <c r="CV39" s="7"/>
      <c r="CW39" s="7"/>
      <c r="CX39" s="7"/>
      <c r="CY39" s="7"/>
      <c r="CZ39" s="7"/>
      <c r="DA39" s="7"/>
      <c r="DB39" s="7"/>
      <c r="DC39" s="7"/>
      <c r="DD39" s="7"/>
      <c r="DE39" s="7"/>
      <c r="DF39" s="7"/>
      <c r="DG39" s="7"/>
      <c r="DH39" s="7"/>
      <c r="DI39" s="7"/>
      <c r="DJ39" s="7"/>
      <c r="DK39" s="7"/>
      <c r="DL39" s="7"/>
      <c r="DM39" s="7"/>
      <c r="DN39" s="7"/>
      <c r="DO39" s="7"/>
      <c r="DP39" s="7"/>
      <c r="DQ39" s="7"/>
      <c r="DR39" s="7"/>
      <c r="DS39" s="7"/>
      <c r="DT39" s="7"/>
      <c r="DU39" s="7"/>
      <c r="DV39" s="7"/>
      <c r="DW39" s="7"/>
      <c r="DX39" s="7"/>
      <c r="DY39" s="7"/>
      <c r="DZ39" s="7"/>
      <c r="EA39" s="7"/>
      <c r="EB39" s="7"/>
      <c r="EC39" s="7"/>
      <c r="ED39" s="7"/>
      <c r="EE39" s="7"/>
      <c r="EF39" s="7"/>
      <c r="EG39" s="7"/>
      <c r="EH39" s="7"/>
      <c r="EI39" s="7"/>
      <c r="EJ39" s="7"/>
      <c r="EK39" s="7"/>
      <c r="EL39" s="7"/>
      <c r="EM39" s="7"/>
      <c r="EN39" s="7"/>
      <c r="EO39" s="7"/>
      <c r="EP39" s="7"/>
      <c r="EQ39" s="7"/>
      <c r="ER39" s="7"/>
      <c r="ES39" s="7"/>
      <c r="ET39" s="7"/>
      <c r="EU39" s="7"/>
      <c r="EV39" s="7"/>
      <c r="EW39" s="7"/>
      <c r="EX39" s="7"/>
      <c r="EY39" s="7"/>
      <c r="EZ39" s="7"/>
      <c r="FA39" s="7"/>
      <c r="FB39" s="7"/>
      <c r="FC39" s="7"/>
      <c r="FD39" s="7"/>
      <c r="FE39" s="7"/>
      <c r="FF39" s="7"/>
      <c r="FG39" s="7"/>
      <c r="FH39" s="7"/>
      <c r="FI39" s="7"/>
      <c r="FJ39" s="7"/>
      <c r="FK39" s="7"/>
      <c r="FL39" s="7"/>
      <c r="FM39" s="7"/>
      <c r="FN39" s="7"/>
      <c r="FO39" s="7"/>
      <c r="FP39" s="7"/>
      <c r="FQ39" s="7"/>
      <c r="FR39" s="7"/>
      <c r="FS39" s="7"/>
      <c r="FT39" s="7"/>
    </row>
    <row r="40" spans="2:176" x14ac:dyDescent="0.3">
      <c r="B40" s="40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  <c r="BB40" s="7"/>
      <c r="BC40" s="7"/>
      <c r="BD40" s="7"/>
      <c r="BE40" s="7"/>
      <c r="BF40" s="7"/>
      <c r="BG40" s="7"/>
      <c r="BH40" s="7"/>
      <c r="BI40" s="7"/>
      <c r="BJ40" s="7"/>
      <c r="BK40" s="7"/>
      <c r="BL40" s="7"/>
      <c r="BM40" s="7"/>
      <c r="BN40" s="7"/>
      <c r="BO40" s="7"/>
      <c r="BP40" s="7"/>
      <c r="BQ40" s="7"/>
      <c r="BR40" s="7"/>
      <c r="BS40" s="7"/>
      <c r="BT40" s="7"/>
      <c r="BU40" s="7"/>
      <c r="BV40" s="7"/>
      <c r="BW40" s="7"/>
      <c r="BX40" s="7"/>
      <c r="BY40" s="7"/>
      <c r="BZ40" s="7"/>
      <c r="CA40" s="7"/>
      <c r="CB40" s="7"/>
      <c r="CC40" s="7"/>
      <c r="CD40" s="7"/>
      <c r="CE40" s="7"/>
      <c r="CF40" s="7"/>
      <c r="CG40" s="7"/>
      <c r="CH40" s="7"/>
      <c r="CI40" s="7"/>
      <c r="CJ40" s="7"/>
      <c r="CK40" s="7"/>
      <c r="CL40" s="7"/>
      <c r="CM40" s="7"/>
      <c r="CN40" s="7"/>
      <c r="CO40" s="7"/>
      <c r="CP40" s="7"/>
      <c r="CQ40" s="7"/>
      <c r="CR40" s="7"/>
      <c r="CS40" s="7"/>
      <c r="CT40" s="7"/>
      <c r="CU40" s="7"/>
      <c r="CV40" s="7"/>
      <c r="CW40" s="7"/>
      <c r="CX40" s="7"/>
      <c r="CY40" s="7"/>
      <c r="CZ40" s="7"/>
      <c r="DA40" s="7"/>
      <c r="DB40" s="7"/>
      <c r="DC40" s="7"/>
      <c r="DD40" s="7"/>
      <c r="DE40" s="7"/>
      <c r="DF40" s="7"/>
      <c r="DG40" s="7"/>
      <c r="DH40" s="7"/>
      <c r="DI40" s="7"/>
      <c r="DJ40" s="7"/>
      <c r="DK40" s="7"/>
      <c r="DL40" s="7"/>
      <c r="DM40" s="7"/>
      <c r="DN40" s="7"/>
      <c r="DO40" s="7"/>
      <c r="DP40" s="7"/>
      <c r="DQ40" s="7"/>
      <c r="DR40" s="7"/>
      <c r="DS40" s="7"/>
      <c r="DT40" s="7"/>
      <c r="DU40" s="7"/>
      <c r="DV40" s="7"/>
      <c r="DW40" s="7"/>
      <c r="DX40" s="7"/>
      <c r="DY40" s="7"/>
      <c r="DZ40" s="7"/>
      <c r="EA40" s="7"/>
      <c r="EB40" s="7"/>
      <c r="EC40" s="7"/>
      <c r="ED40" s="7"/>
      <c r="EE40" s="7"/>
      <c r="EF40" s="7"/>
      <c r="EG40" s="7"/>
      <c r="EH40" s="7"/>
      <c r="EI40" s="7"/>
      <c r="EJ40" s="7"/>
      <c r="EK40" s="7"/>
      <c r="EL40" s="7"/>
      <c r="EM40" s="7"/>
      <c r="EN40" s="7"/>
      <c r="EO40" s="7"/>
      <c r="EP40" s="7"/>
      <c r="EQ40" s="7"/>
      <c r="ER40" s="7"/>
      <c r="ES40" s="7"/>
      <c r="ET40" s="7"/>
      <c r="EU40" s="7"/>
      <c r="EV40" s="7"/>
      <c r="EW40" s="7"/>
      <c r="EX40" s="7"/>
      <c r="EY40" s="7"/>
      <c r="EZ40" s="7"/>
      <c r="FA40" s="7"/>
      <c r="FB40" s="7"/>
      <c r="FC40" s="7"/>
      <c r="FD40" s="7"/>
      <c r="FE40" s="7"/>
      <c r="FF40" s="7"/>
      <c r="FG40" s="7"/>
      <c r="FH40" s="7"/>
      <c r="FI40" s="7"/>
      <c r="FJ40" s="7"/>
      <c r="FK40" s="7"/>
      <c r="FL40" s="7"/>
      <c r="FM40" s="7"/>
      <c r="FN40" s="7"/>
      <c r="FO40" s="7"/>
      <c r="FP40" s="7"/>
      <c r="FQ40" s="7"/>
      <c r="FR40" s="7"/>
      <c r="FS40" s="7"/>
      <c r="FT40" s="7"/>
    </row>
    <row r="41" spans="2:176" x14ac:dyDescent="0.3">
      <c r="B41" s="65" t="s">
        <v>40</v>
      </c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  <c r="BF41" s="7"/>
      <c r="BG41" s="7"/>
      <c r="BH41" s="7"/>
      <c r="BI41" s="7"/>
      <c r="BJ41" s="7"/>
      <c r="BK41" s="7"/>
      <c r="BL41" s="7"/>
      <c r="BM41" s="7"/>
      <c r="BN41" s="7"/>
      <c r="BO41" s="7"/>
      <c r="BP41" s="7"/>
      <c r="BQ41" s="7"/>
      <c r="BR41" s="7"/>
      <c r="BS41" s="7"/>
      <c r="BT41" s="7"/>
      <c r="BU41" s="7"/>
      <c r="BV41" s="7"/>
      <c r="BW41" s="7"/>
      <c r="BX41" s="7"/>
      <c r="BY41" s="7"/>
      <c r="BZ41" s="7"/>
      <c r="CA41" s="7"/>
      <c r="CB41" s="7"/>
      <c r="CC41" s="7"/>
      <c r="CD41" s="7"/>
      <c r="CE41" s="7"/>
      <c r="CF41" s="7"/>
      <c r="CG41" s="7"/>
      <c r="CH41" s="7"/>
      <c r="CI41" s="7"/>
      <c r="CJ41" s="7"/>
      <c r="CK41" s="7"/>
      <c r="CL41" s="7"/>
      <c r="CM41" s="7"/>
      <c r="CN41" s="7"/>
      <c r="CO41" s="7"/>
      <c r="CP41" s="7"/>
      <c r="CQ41" s="7"/>
      <c r="CR41" s="7"/>
      <c r="CS41" s="7"/>
      <c r="CT41" s="7"/>
      <c r="CU41" s="7"/>
      <c r="CV41" s="7"/>
      <c r="CW41" s="7"/>
      <c r="CX41" s="7"/>
      <c r="CY41" s="7"/>
      <c r="CZ41" s="7"/>
      <c r="DA41" s="7"/>
      <c r="DB41" s="7"/>
      <c r="DC41" s="7"/>
      <c r="DD41" s="7"/>
      <c r="DE41" s="7"/>
      <c r="DF41" s="7"/>
      <c r="DG41" s="7"/>
      <c r="DH41" s="7"/>
      <c r="DI41" s="7"/>
      <c r="DJ41" s="7"/>
      <c r="DK41" s="7"/>
      <c r="DL41" s="7"/>
      <c r="DM41" s="7"/>
      <c r="DN41" s="7"/>
      <c r="DO41" s="7"/>
      <c r="DP41" s="7"/>
      <c r="DQ41" s="7"/>
      <c r="DR41" s="7"/>
      <c r="DS41" s="7"/>
      <c r="DT41" s="7"/>
      <c r="DU41" s="7"/>
      <c r="DV41" s="7"/>
      <c r="DW41" s="7"/>
      <c r="DX41" s="7"/>
      <c r="DY41" s="7"/>
      <c r="DZ41" s="7"/>
      <c r="EA41" s="7"/>
      <c r="EB41" s="7"/>
      <c r="EC41" s="7"/>
      <c r="ED41" s="7"/>
      <c r="EE41" s="7"/>
      <c r="EF41" s="7"/>
      <c r="EG41" s="7"/>
      <c r="EH41" s="7"/>
      <c r="EI41" s="7"/>
      <c r="EJ41" s="7"/>
      <c r="EK41" s="7"/>
      <c r="EL41" s="7"/>
      <c r="EM41" s="7"/>
      <c r="EN41" s="7"/>
      <c r="EO41" s="7"/>
      <c r="EP41" s="7"/>
      <c r="EQ41" s="7"/>
      <c r="ER41" s="7"/>
      <c r="ES41" s="7"/>
      <c r="ET41" s="7"/>
      <c r="EU41" s="7"/>
      <c r="EV41" s="7"/>
      <c r="EW41" s="7"/>
      <c r="EX41" s="7"/>
      <c r="EY41" s="7"/>
      <c r="EZ41" s="7"/>
      <c r="FA41" s="7"/>
      <c r="FB41" s="7"/>
      <c r="FC41" s="7"/>
      <c r="FD41" s="7"/>
      <c r="FE41" s="7"/>
      <c r="FF41" s="7"/>
      <c r="FG41" s="7"/>
      <c r="FH41" s="7"/>
      <c r="FI41" s="7"/>
      <c r="FJ41" s="7"/>
      <c r="FK41" s="7"/>
      <c r="FL41" s="7"/>
      <c r="FM41" s="7"/>
      <c r="FN41" s="7"/>
      <c r="FO41" s="7"/>
      <c r="FP41" s="7"/>
      <c r="FQ41" s="7"/>
      <c r="FR41" s="7"/>
      <c r="FS41" s="7"/>
      <c r="FT41" s="7"/>
    </row>
    <row r="42" spans="2:176" x14ac:dyDescent="0.3">
      <c r="B42" s="70"/>
      <c r="C42" s="13" t="s">
        <v>17</v>
      </c>
      <c r="D42" s="14"/>
      <c r="E42" s="14"/>
      <c r="F42" s="14"/>
      <c r="G42" s="14"/>
      <c r="H42" s="2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7"/>
      <c r="BE42" s="7"/>
      <c r="BF42" s="7"/>
      <c r="BG42" s="7"/>
      <c r="BH42" s="7"/>
      <c r="BI42" s="7"/>
      <c r="BJ42" s="7"/>
      <c r="BK42" s="7"/>
      <c r="BL42" s="7"/>
      <c r="BM42" s="7"/>
      <c r="BN42" s="7"/>
      <c r="BO42" s="7"/>
      <c r="BP42" s="7"/>
      <c r="BQ42" s="7"/>
      <c r="BR42" s="7"/>
      <c r="BS42" s="7"/>
      <c r="BT42" s="7"/>
      <c r="BU42" s="7"/>
      <c r="BV42" s="7"/>
      <c r="BW42" s="7"/>
      <c r="BX42" s="7"/>
      <c r="BY42" s="7"/>
      <c r="BZ42" s="7"/>
      <c r="CA42" s="7"/>
      <c r="CB42" s="7"/>
      <c r="CC42" s="7"/>
      <c r="CD42" s="7"/>
      <c r="CE42" s="7"/>
      <c r="CF42" s="7"/>
      <c r="CG42" s="7"/>
      <c r="CH42" s="7"/>
      <c r="CI42" s="7"/>
      <c r="CJ42" s="7"/>
      <c r="CK42" s="7"/>
      <c r="CL42" s="7"/>
      <c r="CM42" s="7"/>
      <c r="CN42" s="7"/>
      <c r="CO42" s="7"/>
      <c r="CP42" s="7"/>
      <c r="CQ42" s="7"/>
      <c r="CR42" s="7"/>
      <c r="CS42" s="7"/>
      <c r="CT42" s="7"/>
      <c r="CU42" s="7"/>
      <c r="CV42" s="7"/>
      <c r="CW42" s="7"/>
      <c r="CX42" s="7"/>
      <c r="CY42" s="7"/>
      <c r="CZ42" s="7"/>
      <c r="DA42" s="7"/>
      <c r="DB42" s="7"/>
      <c r="DC42" s="7"/>
      <c r="DD42" s="7"/>
      <c r="DE42" s="7"/>
      <c r="DF42" s="7"/>
      <c r="DG42" s="7"/>
      <c r="DH42" s="7"/>
      <c r="DI42" s="7"/>
      <c r="DJ42" s="7"/>
      <c r="DK42" s="7"/>
      <c r="DL42" s="7"/>
      <c r="DM42" s="7"/>
      <c r="DN42" s="7"/>
      <c r="DO42" s="7"/>
      <c r="DP42" s="7"/>
      <c r="DQ42" s="7"/>
      <c r="DR42" s="7"/>
      <c r="DS42" s="7"/>
      <c r="DT42" s="7"/>
      <c r="DU42" s="7"/>
      <c r="DV42" s="7"/>
      <c r="DW42" s="7"/>
      <c r="DX42" s="7"/>
      <c r="DY42" s="7"/>
      <c r="DZ42" s="7"/>
      <c r="EA42" s="7"/>
      <c r="EB42" s="7"/>
      <c r="EC42" s="7"/>
      <c r="ED42" s="7"/>
      <c r="EE42" s="7"/>
      <c r="EF42" s="7"/>
      <c r="EG42" s="7"/>
      <c r="EH42" s="7"/>
      <c r="EI42" s="7"/>
      <c r="EJ42" s="7"/>
      <c r="EK42" s="7"/>
      <c r="EL42" s="7"/>
      <c r="EM42" s="7"/>
      <c r="EN42" s="7"/>
      <c r="EO42" s="7"/>
      <c r="EP42" s="7"/>
      <c r="EQ42" s="7"/>
      <c r="ER42" s="7"/>
      <c r="ES42" s="7"/>
      <c r="ET42" s="7"/>
      <c r="EU42" s="7"/>
      <c r="EV42" s="7"/>
      <c r="EW42" s="7"/>
      <c r="EX42" s="7"/>
      <c r="EY42" s="7"/>
      <c r="EZ42" s="7"/>
      <c r="FA42" s="7"/>
      <c r="FB42" s="7"/>
      <c r="FC42" s="7"/>
      <c r="FD42" s="7"/>
      <c r="FE42" s="7"/>
      <c r="FF42" s="7"/>
      <c r="FG42" s="7"/>
      <c r="FH42" s="7"/>
      <c r="FI42" s="7"/>
      <c r="FJ42" s="7"/>
      <c r="FK42" s="7"/>
      <c r="FL42" s="7"/>
      <c r="FM42" s="7"/>
      <c r="FN42" s="7"/>
      <c r="FO42" s="7"/>
      <c r="FP42" s="7"/>
      <c r="FQ42" s="7"/>
      <c r="FR42" s="7"/>
      <c r="FS42" s="7"/>
      <c r="FT42" s="7"/>
    </row>
    <row r="43" spans="2:176" x14ac:dyDescent="0.3">
      <c r="B43" s="71" t="s">
        <v>18</v>
      </c>
      <c r="C43" s="163">
        <v>0.15</v>
      </c>
      <c r="D43" s="164">
        <v>0.15</v>
      </c>
      <c r="E43" s="164">
        <v>0.13</v>
      </c>
      <c r="F43" s="164">
        <v>0.12</v>
      </c>
      <c r="G43" s="164">
        <v>0.13</v>
      </c>
      <c r="H43" s="165">
        <v>0.11</v>
      </c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7"/>
      <c r="BE43" s="7"/>
      <c r="BF43" s="7"/>
      <c r="BG43" s="7"/>
      <c r="BH43" s="7"/>
      <c r="BI43" s="7"/>
      <c r="BJ43" s="7"/>
      <c r="BK43" s="7"/>
      <c r="BL43" s="7"/>
      <c r="BM43" s="7"/>
      <c r="BN43" s="7"/>
      <c r="BO43" s="7"/>
      <c r="BP43" s="7"/>
      <c r="BQ43" s="7"/>
      <c r="BR43" s="7"/>
      <c r="BS43" s="7"/>
      <c r="BT43" s="7"/>
      <c r="BU43" s="7"/>
      <c r="BV43" s="7"/>
      <c r="BW43" s="7"/>
      <c r="BX43" s="7"/>
      <c r="BY43" s="7"/>
      <c r="BZ43" s="7"/>
      <c r="CA43" s="7"/>
      <c r="CB43" s="7"/>
      <c r="CC43" s="7"/>
      <c r="CD43" s="7"/>
      <c r="CE43" s="7"/>
      <c r="CF43" s="7"/>
      <c r="CG43" s="7"/>
      <c r="CH43" s="7"/>
      <c r="CI43" s="7"/>
      <c r="CJ43" s="7"/>
      <c r="CK43" s="7"/>
      <c r="CL43" s="7"/>
      <c r="CM43" s="7"/>
      <c r="CN43" s="7"/>
      <c r="CO43" s="7"/>
      <c r="CP43" s="7"/>
      <c r="CQ43" s="7"/>
      <c r="CR43" s="7"/>
      <c r="CS43" s="7"/>
      <c r="CT43" s="7"/>
      <c r="CU43" s="7"/>
      <c r="CV43" s="7"/>
      <c r="CW43" s="7"/>
      <c r="CX43" s="7"/>
      <c r="CY43" s="7"/>
      <c r="CZ43" s="7"/>
      <c r="DA43" s="7"/>
      <c r="DB43" s="7"/>
      <c r="DC43" s="7"/>
      <c r="DD43" s="7"/>
      <c r="DE43" s="7"/>
      <c r="DF43" s="7"/>
      <c r="DG43" s="7"/>
      <c r="DH43" s="7"/>
      <c r="DI43" s="7"/>
      <c r="DJ43" s="7"/>
      <c r="DK43" s="7"/>
      <c r="DL43" s="7"/>
      <c r="DM43" s="7"/>
      <c r="DN43" s="7"/>
      <c r="DO43" s="7"/>
      <c r="DP43" s="7"/>
      <c r="DQ43" s="7"/>
      <c r="DR43" s="7"/>
      <c r="DS43" s="7"/>
      <c r="DT43" s="7"/>
      <c r="DU43" s="7"/>
      <c r="DV43" s="7"/>
      <c r="DW43" s="7"/>
      <c r="DX43" s="7"/>
      <c r="DY43" s="7"/>
      <c r="DZ43" s="7"/>
      <c r="EA43" s="7"/>
      <c r="EB43" s="7"/>
      <c r="EC43" s="7"/>
      <c r="ED43" s="7"/>
      <c r="EE43" s="7"/>
      <c r="EF43" s="7"/>
      <c r="EG43" s="7"/>
      <c r="EH43" s="7"/>
      <c r="EI43" s="7"/>
      <c r="EJ43" s="7"/>
      <c r="EK43" s="7"/>
      <c r="EL43" s="7"/>
      <c r="EM43" s="7"/>
      <c r="EN43" s="7"/>
      <c r="EO43" s="7"/>
      <c r="EP43" s="7"/>
      <c r="EQ43" s="7"/>
      <c r="ER43" s="7"/>
      <c r="ES43" s="7"/>
      <c r="ET43" s="7"/>
      <c r="EU43" s="7"/>
      <c r="EV43" s="7"/>
      <c r="EW43" s="7"/>
      <c r="EX43" s="7"/>
      <c r="EY43" s="7"/>
      <c r="EZ43" s="7"/>
      <c r="FA43" s="7"/>
      <c r="FB43" s="7"/>
      <c r="FC43" s="7"/>
      <c r="FD43" s="7"/>
      <c r="FE43" s="7"/>
      <c r="FF43" s="7"/>
      <c r="FG43" s="7"/>
      <c r="FH43" s="7"/>
      <c r="FI43" s="7"/>
      <c r="FJ43" s="7"/>
      <c r="FK43" s="7"/>
      <c r="FL43" s="7"/>
      <c r="FM43" s="7"/>
      <c r="FN43" s="7"/>
      <c r="FO43" s="7"/>
      <c r="FP43" s="7"/>
      <c r="FQ43" s="7"/>
      <c r="FR43" s="7"/>
      <c r="FS43" s="7"/>
      <c r="FT43" s="7"/>
    </row>
    <row r="44" spans="2:176" ht="16.3" x14ac:dyDescent="0.3">
      <c r="B44" s="72" t="s">
        <v>162</v>
      </c>
      <c r="C44" s="166" t="s">
        <v>383</v>
      </c>
      <c r="D44" s="167">
        <v>0.52</v>
      </c>
      <c r="E44" s="167">
        <v>0.28999999999999998</v>
      </c>
      <c r="F44" s="167"/>
      <c r="G44" s="167"/>
      <c r="H44" s="168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 s="7"/>
      <c r="AW44" s="7"/>
      <c r="AX44" s="7"/>
      <c r="AY44" s="7"/>
      <c r="AZ44" s="7"/>
      <c r="BA44" s="7"/>
      <c r="BB44" s="7"/>
      <c r="BC44" s="7"/>
      <c r="BD44" s="7"/>
      <c r="BE44" s="7"/>
      <c r="BF44" s="7"/>
      <c r="BG44" s="7"/>
      <c r="BH44" s="7"/>
      <c r="BI44" s="7"/>
      <c r="BJ44" s="7"/>
      <c r="BK44" s="7"/>
      <c r="BL44" s="7"/>
      <c r="BM44" s="7"/>
      <c r="BN44" s="7"/>
      <c r="BO44" s="7"/>
      <c r="BP44" s="7"/>
      <c r="BQ44" s="7"/>
      <c r="BR44" s="7"/>
      <c r="BS44" s="7"/>
      <c r="BT44" s="7"/>
      <c r="BU44" s="7"/>
      <c r="BV44" s="7"/>
      <c r="BW44" s="7"/>
      <c r="BX44" s="7"/>
      <c r="BY44" s="7"/>
      <c r="BZ44" s="7"/>
      <c r="CA44" s="7"/>
      <c r="CB44" s="7"/>
      <c r="CC44" s="7"/>
      <c r="CD44" s="7"/>
      <c r="CE44" s="7"/>
      <c r="CF44" s="7"/>
      <c r="CG44" s="7"/>
      <c r="CH44" s="7"/>
      <c r="CI44" s="7"/>
      <c r="CJ44" s="7"/>
      <c r="CK44" s="7"/>
      <c r="CL44" s="7"/>
      <c r="CM44" s="7"/>
      <c r="CN44" s="7"/>
      <c r="CO44" s="7"/>
      <c r="CP44" s="7"/>
      <c r="CQ44" s="7"/>
      <c r="CR44" s="7"/>
      <c r="CS44" s="7"/>
      <c r="CT44" s="7"/>
      <c r="CU44" s="7"/>
      <c r="CV44" s="7"/>
      <c r="CW44" s="7"/>
      <c r="CX44" s="7"/>
      <c r="CY44" s="7"/>
      <c r="CZ44" s="7"/>
      <c r="DA44" s="7"/>
      <c r="DB44" s="7"/>
      <c r="DC44" s="7"/>
      <c r="DD44" s="7"/>
      <c r="DE44" s="7"/>
      <c r="DF44" s="7"/>
      <c r="DG44" s="7"/>
      <c r="DH44" s="7"/>
      <c r="DI44" s="7"/>
      <c r="DJ44" s="7"/>
      <c r="DK44" s="7"/>
      <c r="DL44" s="7"/>
      <c r="DM44" s="7"/>
      <c r="DN44" s="7"/>
      <c r="DO44" s="7"/>
      <c r="DP44" s="7"/>
      <c r="DQ44" s="7"/>
      <c r="DR44" s="7"/>
      <c r="DS44" s="7"/>
      <c r="DT44" s="7"/>
      <c r="DU44" s="7"/>
      <c r="DV44" s="7"/>
      <c r="DW44" s="7"/>
      <c r="DX44" s="7"/>
      <c r="DY44" s="7"/>
      <c r="DZ44" s="7"/>
      <c r="EA44" s="7"/>
      <c r="EB44" s="7"/>
      <c r="EC44" s="7"/>
      <c r="ED44" s="7"/>
      <c r="EE44" s="7"/>
      <c r="EF44" s="7"/>
      <c r="EG44" s="7"/>
      <c r="EH44" s="7"/>
      <c r="EI44" s="7"/>
      <c r="EJ44" s="7"/>
      <c r="EK44" s="7"/>
      <c r="EL44" s="7"/>
      <c r="EM44" s="7"/>
      <c r="EN44" s="7"/>
      <c r="EO44" s="7"/>
      <c r="EP44" s="7"/>
      <c r="EQ44" s="7"/>
      <c r="ER44" s="7"/>
      <c r="ES44" s="7"/>
      <c r="ET44" s="7"/>
      <c r="EU44" s="7"/>
      <c r="EV44" s="7"/>
      <c r="EW44" s="7"/>
      <c r="EX44" s="7"/>
      <c r="EY44" s="7"/>
      <c r="EZ44" s="7"/>
      <c r="FA44" s="7"/>
      <c r="FB44" s="7"/>
      <c r="FC44" s="7"/>
      <c r="FD44" s="7"/>
      <c r="FE44" s="7"/>
      <c r="FF44" s="7"/>
      <c r="FG44" s="7"/>
      <c r="FH44" s="7"/>
      <c r="FI44" s="7"/>
      <c r="FJ44" s="7"/>
      <c r="FK44" s="7"/>
      <c r="FL44" s="7"/>
      <c r="FM44" s="7"/>
      <c r="FN44" s="7"/>
      <c r="FO44" s="7"/>
      <c r="FP44" s="7"/>
      <c r="FQ44" s="7"/>
      <c r="FR44" s="7"/>
      <c r="FS44" s="7"/>
      <c r="FT44" s="7"/>
    </row>
    <row r="45" spans="2:176" x14ac:dyDescent="0.3">
      <c r="B45" s="40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  <c r="BE45" s="7"/>
      <c r="BF45" s="7"/>
      <c r="BG45" s="7"/>
      <c r="BH45" s="7"/>
      <c r="BI45" s="7"/>
      <c r="BJ45" s="7"/>
      <c r="BK45" s="7"/>
      <c r="BL45" s="7"/>
      <c r="BM45" s="7"/>
      <c r="BN45" s="7"/>
      <c r="BO45" s="7"/>
      <c r="BP45" s="7"/>
      <c r="BQ45" s="7"/>
      <c r="BR45" s="7"/>
      <c r="BS45" s="7"/>
      <c r="BT45" s="7"/>
      <c r="BU45" s="7"/>
      <c r="BV45" s="7"/>
      <c r="BW45" s="7"/>
      <c r="BX45" s="7"/>
      <c r="BY45" s="7"/>
      <c r="BZ45" s="7"/>
      <c r="CA45" s="7"/>
      <c r="CB45" s="7"/>
      <c r="CC45" s="7"/>
      <c r="CD45" s="7"/>
      <c r="CE45" s="7"/>
      <c r="CF45" s="7"/>
      <c r="CG45" s="7"/>
      <c r="CH45" s="7"/>
      <c r="CI45" s="7"/>
      <c r="CJ45" s="7"/>
      <c r="CK45" s="7"/>
      <c r="CL45" s="7"/>
      <c r="CM45" s="7"/>
      <c r="CN45" s="7"/>
      <c r="CO45" s="7"/>
      <c r="CP45" s="7"/>
      <c r="CQ45" s="7"/>
      <c r="CR45" s="7"/>
      <c r="CS45" s="7"/>
      <c r="CT45" s="7"/>
      <c r="CU45" s="7"/>
      <c r="CV45" s="7"/>
      <c r="CW45" s="7"/>
      <c r="CX45" s="7"/>
      <c r="CY45" s="7"/>
      <c r="CZ45" s="7"/>
      <c r="DA45" s="7"/>
      <c r="DB45" s="7"/>
      <c r="DC45" s="7"/>
      <c r="DD45" s="7"/>
      <c r="DE45" s="7"/>
      <c r="DF45" s="7"/>
      <c r="DG45" s="7"/>
      <c r="DH45" s="7"/>
      <c r="DI45" s="7"/>
      <c r="DJ45" s="7"/>
      <c r="DK45" s="7"/>
      <c r="DL45" s="7"/>
      <c r="DM45" s="7"/>
      <c r="DN45" s="7"/>
      <c r="DO45" s="7"/>
      <c r="DP45" s="7"/>
      <c r="DQ45" s="7"/>
      <c r="DR45" s="7"/>
      <c r="DS45" s="7"/>
      <c r="DT45" s="7"/>
      <c r="DU45" s="7"/>
      <c r="DV45" s="7"/>
      <c r="DW45" s="7"/>
      <c r="DX45" s="7"/>
      <c r="DY45" s="7"/>
      <c r="DZ45" s="7"/>
      <c r="EA45" s="7"/>
      <c r="EB45" s="7"/>
      <c r="EC45" s="7"/>
      <c r="ED45" s="7"/>
      <c r="EE45" s="7"/>
      <c r="EF45" s="7"/>
      <c r="EG45" s="7"/>
      <c r="EH45" s="7"/>
      <c r="EI45" s="7"/>
      <c r="EJ45" s="7"/>
      <c r="EK45" s="7"/>
      <c r="EL45" s="7"/>
      <c r="EM45" s="7"/>
      <c r="EN45" s="7"/>
      <c r="EO45" s="7"/>
      <c r="EP45" s="7"/>
      <c r="EQ45" s="7"/>
      <c r="ER45" s="7"/>
      <c r="ES45" s="7"/>
      <c r="ET45" s="7"/>
      <c r="EU45" s="7"/>
      <c r="EV45" s="7"/>
      <c r="EW45" s="7"/>
      <c r="EX45" s="7"/>
      <c r="EY45" s="7"/>
      <c r="EZ45" s="7"/>
      <c r="FA45" s="7"/>
      <c r="FB45" s="7"/>
      <c r="FC45" s="7"/>
      <c r="FD45" s="7"/>
      <c r="FE45" s="7"/>
      <c r="FF45" s="7"/>
      <c r="FG45" s="7"/>
      <c r="FH45" s="7"/>
      <c r="FI45" s="7"/>
      <c r="FJ45" s="7"/>
      <c r="FK45" s="7"/>
      <c r="FL45" s="7"/>
      <c r="FM45" s="7"/>
      <c r="FN45" s="7"/>
      <c r="FO45" s="7"/>
      <c r="FP45" s="7"/>
      <c r="FQ45" s="7"/>
      <c r="FR45" s="7"/>
      <c r="FS45" s="7"/>
      <c r="FT45" s="7"/>
    </row>
    <row r="46" spans="2:176" ht="15.45" x14ac:dyDescent="0.3">
      <c r="B46" s="70"/>
      <c r="C46" s="13" t="s">
        <v>20</v>
      </c>
      <c r="D46" s="14"/>
      <c r="E46" s="14"/>
      <c r="F46" s="14"/>
      <c r="G46" s="14"/>
      <c r="H46" s="27"/>
      <c r="I46" s="162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  <c r="AZ46" s="7"/>
      <c r="BA46" s="7"/>
      <c r="BB46" s="7"/>
      <c r="BC46" s="7"/>
      <c r="BD46" s="7"/>
      <c r="BE46" s="7"/>
      <c r="BF46" s="7"/>
      <c r="BG46" s="7"/>
      <c r="BH46" s="7"/>
      <c r="BI46" s="7"/>
      <c r="BJ46" s="7"/>
      <c r="BK46" s="7"/>
      <c r="BL46" s="7"/>
      <c r="BM46" s="7"/>
      <c r="BN46" s="7"/>
      <c r="BO46" s="7"/>
      <c r="BP46" s="7"/>
      <c r="BQ46" s="7"/>
      <c r="BR46" s="7"/>
      <c r="BS46" s="7"/>
      <c r="BT46" s="7"/>
      <c r="BU46" s="7"/>
      <c r="BV46" s="7"/>
      <c r="BW46" s="7"/>
      <c r="BX46" s="7"/>
      <c r="BY46" s="7"/>
      <c r="BZ46" s="7"/>
      <c r="CA46" s="7"/>
      <c r="CB46" s="7"/>
      <c r="CC46" s="7"/>
      <c r="CD46" s="7"/>
      <c r="CE46" s="7"/>
      <c r="CF46" s="7"/>
      <c r="CG46" s="7"/>
      <c r="CH46" s="7"/>
      <c r="CI46" s="7"/>
      <c r="CJ46" s="7"/>
      <c r="CK46" s="7"/>
      <c r="CL46" s="7"/>
      <c r="CM46" s="7"/>
      <c r="CN46" s="7"/>
      <c r="CO46" s="7"/>
      <c r="CP46" s="7"/>
      <c r="CQ46" s="7"/>
      <c r="CR46" s="7"/>
      <c r="CS46" s="7"/>
      <c r="CT46" s="7"/>
      <c r="CU46" s="7"/>
      <c r="CV46" s="7"/>
      <c r="CW46" s="7"/>
      <c r="CX46" s="7"/>
      <c r="CY46" s="7"/>
      <c r="CZ46" s="7"/>
      <c r="DA46" s="7"/>
      <c r="DB46" s="7"/>
      <c r="DC46" s="7"/>
      <c r="DD46" s="7"/>
      <c r="DE46" s="7"/>
      <c r="DF46" s="7"/>
      <c r="DG46" s="7"/>
      <c r="DH46" s="7"/>
      <c r="DI46" s="7"/>
      <c r="DJ46" s="7"/>
      <c r="DK46" s="7"/>
      <c r="DL46" s="7"/>
      <c r="DM46" s="7"/>
      <c r="DN46" s="7"/>
      <c r="DO46" s="7"/>
      <c r="DP46" s="7"/>
      <c r="DQ46" s="7"/>
      <c r="DR46" s="7"/>
      <c r="DS46" s="7"/>
      <c r="DT46" s="7"/>
      <c r="DU46" s="7"/>
      <c r="DV46" s="7"/>
      <c r="DW46" s="7"/>
      <c r="DX46" s="7"/>
      <c r="DY46" s="7"/>
      <c r="DZ46" s="7"/>
      <c r="EA46" s="7"/>
      <c r="EB46" s="7"/>
      <c r="EC46" s="7"/>
      <c r="ED46" s="7"/>
      <c r="EE46" s="7"/>
      <c r="EF46" s="7"/>
      <c r="EG46" s="7"/>
      <c r="EH46" s="7"/>
      <c r="EI46" s="7"/>
      <c r="EJ46" s="7"/>
      <c r="EK46" s="7"/>
      <c r="EL46" s="7"/>
      <c r="EM46" s="7"/>
      <c r="EN46" s="7"/>
      <c r="EO46" s="7"/>
      <c r="EP46" s="7"/>
      <c r="EQ46" s="7"/>
      <c r="ER46" s="7"/>
      <c r="ES46" s="7"/>
      <c r="ET46" s="7"/>
      <c r="EU46" s="7"/>
      <c r="EV46" s="7"/>
      <c r="EW46" s="7"/>
      <c r="EX46" s="7"/>
      <c r="EY46" s="7"/>
      <c r="EZ46" s="7"/>
      <c r="FA46" s="7"/>
      <c r="FB46" s="7"/>
      <c r="FC46" s="7"/>
      <c r="FD46" s="7"/>
      <c r="FE46" s="7"/>
      <c r="FF46" s="7"/>
      <c r="FG46" s="7"/>
      <c r="FH46" s="7"/>
      <c r="FI46" s="7"/>
      <c r="FJ46" s="7"/>
      <c r="FK46" s="7"/>
      <c r="FL46" s="7"/>
      <c r="FM46" s="7"/>
      <c r="FN46" s="7"/>
      <c r="FO46" s="7"/>
      <c r="FP46" s="7"/>
      <c r="FQ46" s="7"/>
      <c r="FR46" s="7"/>
      <c r="FS46" s="7"/>
      <c r="FT46" s="7"/>
    </row>
    <row r="47" spans="2:176" x14ac:dyDescent="0.3">
      <c r="B47" s="71" t="s">
        <v>18</v>
      </c>
      <c r="C47" s="163">
        <v>1.5309999999999999</v>
      </c>
      <c r="D47" s="164" t="s">
        <v>225</v>
      </c>
      <c r="E47" s="164" t="s">
        <v>227</v>
      </c>
      <c r="F47" s="164" t="s">
        <v>229</v>
      </c>
      <c r="G47" s="164" t="s">
        <v>227</v>
      </c>
      <c r="H47" s="165" t="s">
        <v>230</v>
      </c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7"/>
      <c r="AW47" s="7"/>
      <c r="AX47" s="7"/>
      <c r="AY47" s="7"/>
      <c r="AZ47" s="7"/>
      <c r="BA47" s="7"/>
      <c r="BB47" s="7"/>
      <c r="BC47" s="7"/>
      <c r="BD47" s="7"/>
      <c r="BE47" s="7"/>
      <c r="BF47" s="7"/>
      <c r="BG47" s="7"/>
      <c r="BH47" s="7"/>
      <c r="BI47" s="7"/>
      <c r="BJ47" s="7"/>
      <c r="BK47" s="7"/>
      <c r="BL47" s="7"/>
      <c r="BM47" s="7"/>
      <c r="BN47" s="7"/>
      <c r="BO47" s="7"/>
      <c r="BP47" s="7"/>
      <c r="BQ47" s="7"/>
      <c r="BR47" s="7"/>
      <c r="BS47" s="7"/>
      <c r="BT47" s="7"/>
      <c r="BU47" s="7"/>
      <c r="BV47" s="7"/>
      <c r="BW47" s="7"/>
      <c r="BX47" s="7"/>
      <c r="BY47" s="7"/>
      <c r="BZ47" s="7"/>
      <c r="CA47" s="7"/>
      <c r="CB47" s="7"/>
      <c r="CC47" s="7"/>
      <c r="CD47" s="7"/>
      <c r="CE47" s="7"/>
      <c r="CF47" s="7"/>
      <c r="CG47" s="7"/>
      <c r="CH47" s="7"/>
      <c r="CI47" s="7"/>
      <c r="CJ47" s="7"/>
      <c r="CK47" s="7"/>
      <c r="CL47" s="7"/>
      <c r="CM47" s="7"/>
      <c r="CN47" s="7"/>
      <c r="CO47" s="7"/>
      <c r="CP47" s="7"/>
      <c r="CQ47" s="7"/>
      <c r="CR47" s="7"/>
      <c r="CS47" s="7"/>
      <c r="CT47" s="7"/>
      <c r="CU47" s="7"/>
      <c r="CV47" s="7"/>
      <c r="CW47" s="7"/>
      <c r="CX47" s="7"/>
      <c r="CY47" s="7"/>
      <c r="CZ47" s="7"/>
      <c r="DA47" s="7"/>
      <c r="DB47" s="7"/>
      <c r="DC47" s="7"/>
      <c r="DD47" s="7"/>
      <c r="DE47" s="7"/>
      <c r="DF47" s="7"/>
      <c r="DG47" s="7"/>
      <c r="DH47" s="7"/>
      <c r="DI47" s="7"/>
      <c r="DJ47" s="7"/>
      <c r="DK47" s="7"/>
      <c r="DL47" s="7"/>
      <c r="DM47" s="7"/>
      <c r="DN47" s="7"/>
      <c r="DO47" s="7"/>
      <c r="DP47" s="7"/>
      <c r="DQ47" s="7"/>
      <c r="DR47" s="7"/>
      <c r="DS47" s="7"/>
      <c r="DT47" s="7"/>
      <c r="DU47" s="7"/>
      <c r="DV47" s="7"/>
      <c r="DW47" s="7"/>
      <c r="DX47" s="7"/>
      <c r="DY47" s="7"/>
      <c r="DZ47" s="7"/>
      <c r="EA47" s="7"/>
      <c r="EB47" s="7"/>
      <c r="EC47" s="7"/>
      <c r="ED47" s="7"/>
      <c r="EE47" s="7"/>
      <c r="EF47" s="7"/>
      <c r="EG47" s="7"/>
      <c r="EH47" s="7"/>
      <c r="EI47" s="7"/>
      <c r="EJ47" s="7"/>
      <c r="EK47" s="7"/>
      <c r="EL47" s="7"/>
      <c r="EM47" s="7"/>
      <c r="EN47" s="7"/>
      <c r="EO47" s="7"/>
      <c r="EP47" s="7"/>
      <c r="EQ47" s="7"/>
      <c r="ER47" s="7"/>
      <c r="ES47" s="7"/>
      <c r="ET47" s="7"/>
      <c r="EU47" s="7"/>
      <c r="EV47" s="7"/>
      <c r="EW47" s="7"/>
      <c r="EX47" s="7"/>
      <c r="EY47" s="7"/>
      <c r="EZ47" s="7"/>
      <c r="FA47" s="7"/>
      <c r="FB47" s="7"/>
      <c r="FC47" s="7"/>
      <c r="FD47" s="7"/>
      <c r="FE47" s="7"/>
      <c r="FF47" s="7"/>
      <c r="FG47" s="7"/>
      <c r="FH47" s="7"/>
      <c r="FI47" s="7"/>
      <c r="FJ47" s="7"/>
      <c r="FK47" s="7"/>
      <c r="FL47" s="7"/>
      <c r="FM47" s="7"/>
      <c r="FN47" s="7"/>
      <c r="FO47" s="7"/>
      <c r="FP47" s="7"/>
      <c r="FQ47" s="7"/>
      <c r="FR47" s="7"/>
      <c r="FS47" s="7"/>
      <c r="FT47" s="7"/>
    </row>
    <row r="48" spans="2:176" ht="16.3" x14ac:dyDescent="0.3">
      <c r="B48" s="72" t="s">
        <v>162</v>
      </c>
      <c r="C48" s="166">
        <v>7.9269999999999996</v>
      </c>
      <c r="D48" s="167" t="s">
        <v>226</v>
      </c>
      <c r="E48" s="167" t="s">
        <v>228</v>
      </c>
      <c r="F48" s="167"/>
      <c r="G48" s="167"/>
      <c r="H48" s="168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7"/>
      <c r="BE48" s="7"/>
      <c r="BF48" s="7"/>
      <c r="BG48" s="7"/>
      <c r="BH48" s="7"/>
      <c r="BI48" s="7"/>
      <c r="BJ48" s="7"/>
      <c r="BK48" s="7"/>
      <c r="BL48" s="7"/>
      <c r="BM48" s="7"/>
      <c r="BN48" s="7"/>
      <c r="BO48" s="7"/>
      <c r="BP48" s="7"/>
      <c r="BQ48" s="7"/>
      <c r="BR48" s="7"/>
      <c r="BS48" s="7"/>
      <c r="BT48" s="7"/>
      <c r="BU48" s="7"/>
      <c r="BV48" s="7"/>
      <c r="BW48" s="7"/>
      <c r="BX48" s="7"/>
      <c r="BY48" s="7"/>
      <c r="BZ48" s="7"/>
      <c r="CA48" s="7"/>
      <c r="CB48" s="7"/>
      <c r="CC48" s="7"/>
      <c r="CD48" s="7"/>
      <c r="CE48" s="7"/>
      <c r="CF48" s="7"/>
      <c r="CG48" s="7"/>
      <c r="CH48" s="7"/>
      <c r="CI48" s="7"/>
      <c r="CJ48" s="7"/>
      <c r="CK48" s="7"/>
      <c r="CL48" s="7"/>
      <c r="CM48" s="7"/>
      <c r="CN48" s="7"/>
      <c r="CO48" s="7"/>
      <c r="CP48" s="7"/>
      <c r="CQ48" s="7"/>
      <c r="CR48" s="7"/>
      <c r="CS48" s="7"/>
      <c r="CT48" s="7"/>
      <c r="CU48" s="7"/>
      <c r="CV48" s="7"/>
      <c r="CW48" s="7"/>
      <c r="CX48" s="7"/>
      <c r="CY48" s="7"/>
      <c r="CZ48" s="7"/>
      <c r="DA48" s="7"/>
      <c r="DB48" s="7"/>
      <c r="DC48" s="7"/>
      <c r="DD48" s="7"/>
      <c r="DE48" s="7"/>
      <c r="DF48" s="7"/>
      <c r="DG48" s="7"/>
      <c r="DH48" s="7"/>
      <c r="DI48" s="7"/>
      <c r="DJ48" s="7"/>
      <c r="DK48" s="7"/>
      <c r="DL48" s="7"/>
      <c r="DM48" s="7"/>
      <c r="DN48" s="7"/>
      <c r="DO48" s="7"/>
      <c r="DP48" s="7"/>
      <c r="DQ48" s="7"/>
      <c r="DR48" s="7"/>
      <c r="DS48" s="7"/>
      <c r="DT48" s="7"/>
      <c r="DU48" s="7"/>
      <c r="DV48" s="7"/>
      <c r="DW48" s="7"/>
      <c r="DX48" s="7"/>
      <c r="DY48" s="7"/>
      <c r="DZ48" s="7"/>
      <c r="EA48" s="7"/>
      <c r="EB48" s="7"/>
      <c r="EC48" s="7"/>
      <c r="ED48" s="7"/>
      <c r="EE48" s="7"/>
      <c r="EF48" s="7"/>
      <c r="EG48" s="7"/>
      <c r="EH48" s="7"/>
      <c r="EI48" s="7"/>
      <c r="EJ48" s="7"/>
      <c r="EK48" s="7"/>
      <c r="EL48" s="7"/>
      <c r="EM48" s="7"/>
      <c r="EN48" s="7"/>
      <c r="EO48" s="7"/>
      <c r="EP48" s="7"/>
      <c r="EQ48" s="7"/>
      <c r="ER48" s="7"/>
      <c r="ES48" s="7"/>
      <c r="ET48" s="7"/>
      <c r="EU48" s="7"/>
      <c r="EV48" s="7"/>
      <c r="EW48" s="7"/>
      <c r="EX48" s="7"/>
      <c r="EY48" s="7"/>
      <c r="EZ48" s="7"/>
      <c r="FA48" s="7"/>
      <c r="FB48" s="7"/>
      <c r="FC48" s="7"/>
      <c r="FD48" s="7"/>
      <c r="FE48" s="7"/>
      <c r="FF48" s="7"/>
      <c r="FG48" s="7"/>
      <c r="FH48" s="7"/>
      <c r="FI48" s="7"/>
      <c r="FJ48" s="7"/>
      <c r="FK48" s="7"/>
      <c r="FL48" s="7"/>
      <c r="FM48" s="7"/>
      <c r="FN48" s="7"/>
      <c r="FO48" s="7"/>
      <c r="FP48" s="7"/>
      <c r="FQ48" s="7"/>
      <c r="FR48" s="7"/>
      <c r="FS48" s="7"/>
      <c r="FT48" s="7"/>
    </row>
    <row r="49" spans="2:176" x14ac:dyDescent="0.3">
      <c r="B49" s="40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7"/>
      <c r="BA49" s="7"/>
      <c r="BB49" s="7"/>
      <c r="BC49" s="7"/>
      <c r="BD49" s="7"/>
      <c r="BE49" s="7"/>
      <c r="BF49" s="7"/>
      <c r="BG49" s="7"/>
      <c r="BH49" s="7"/>
      <c r="BI49" s="7"/>
      <c r="BJ49" s="7"/>
      <c r="BK49" s="7"/>
      <c r="BL49" s="7"/>
      <c r="BM49" s="7"/>
      <c r="BN49" s="7"/>
      <c r="BO49" s="7"/>
      <c r="BP49" s="7"/>
      <c r="BQ49" s="7"/>
      <c r="BR49" s="7"/>
      <c r="BS49" s="7"/>
      <c r="BT49" s="7"/>
      <c r="BU49" s="7"/>
      <c r="BV49" s="7"/>
      <c r="BW49" s="7"/>
      <c r="BX49" s="7"/>
      <c r="BY49" s="7"/>
      <c r="BZ49" s="7"/>
      <c r="CA49" s="7"/>
      <c r="CB49" s="7"/>
      <c r="CC49" s="7"/>
      <c r="CD49" s="7"/>
      <c r="CE49" s="7"/>
      <c r="CF49" s="7"/>
      <c r="CG49" s="7"/>
      <c r="CH49" s="7"/>
      <c r="CI49" s="7"/>
      <c r="CJ49" s="7"/>
      <c r="CK49" s="7"/>
      <c r="CL49" s="7"/>
      <c r="CM49" s="7"/>
      <c r="CN49" s="7"/>
      <c r="CO49" s="7"/>
      <c r="CP49" s="7"/>
      <c r="CQ49" s="7"/>
      <c r="CR49" s="7"/>
      <c r="CS49" s="7"/>
      <c r="CT49" s="7"/>
      <c r="CU49" s="7"/>
      <c r="CV49" s="7"/>
      <c r="CW49" s="7"/>
      <c r="CX49" s="7"/>
      <c r="CY49" s="7"/>
      <c r="CZ49" s="7"/>
      <c r="DA49" s="7"/>
      <c r="DB49" s="7"/>
      <c r="DC49" s="7"/>
      <c r="DD49" s="7"/>
      <c r="DE49" s="7"/>
      <c r="DF49" s="7"/>
      <c r="DG49" s="7"/>
      <c r="DH49" s="7"/>
      <c r="DI49" s="7"/>
      <c r="DJ49" s="7"/>
      <c r="DK49" s="7"/>
      <c r="DL49" s="7"/>
      <c r="DM49" s="7"/>
      <c r="DN49" s="7"/>
      <c r="DO49" s="7"/>
      <c r="DP49" s="7"/>
      <c r="DQ49" s="7"/>
      <c r="DR49" s="7"/>
      <c r="DS49" s="7"/>
      <c r="DT49" s="7"/>
      <c r="DU49" s="7"/>
      <c r="DV49" s="7"/>
      <c r="DW49" s="7"/>
      <c r="DX49" s="7"/>
      <c r="DY49" s="7"/>
      <c r="DZ49" s="7"/>
      <c r="EA49" s="7"/>
      <c r="EB49" s="7"/>
      <c r="EC49" s="7"/>
      <c r="ED49" s="7"/>
      <c r="EE49" s="7"/>
      <c r="EF49" s="7"/>
      <c r="EG49" s="7"/>
      <c r="EH49" s="7"/>
      <c r="EI49" s="7"/>
      <c r="EJ49" s="7"/>
      <c r="EK49" s="7"/>
      <c r="EL49" s="7"/>
      <c r="EM49" s="7"/>
      <c r="EN49" s="7"/>
      <c r="EO49" s="7"/>
      <c r="EP49" s="7"/>
      <c r="EQ49" s="7"/>
      <c r="ER49" s="7"/>
      <c r="ES49" s="7"/>
      <c r="ET49" s="7"/>
      <c r="EU49" s="7"/>
      <c r="EV49" s="7"/>
      <c r="EW49" s="7"/>
      <c r="EX49" s="7"/>
      <c r="EY49" s="7"/>
      <c r="EZ49" s="7"/>
      <c r="FA49" s="7"/>
      <c r="FB49" s="7"/>
      <c r="FC49" s="7"/>
      <c r="FD49" s="7"/>
      <c r="FE49" s="7"/>
      <c r="FF49" s="7"/>
      <c r="FG49" s="7"/>
      <c r="FH49" s="7"/>
      <c r="FI49" s="7"/>
      <c r="FJ49" s="7"/>
      <c r="FK49" s="7"/>
      <c r="FL49" s="7"/>
      <c r="FM49" s="7"/>
      <c r="FN49" s="7"/>
      <c r="FO49" s="7"/>
      <c r="FP49" s="7"/>
      <c r="FQ49" s="7"/>
      <c r="FR49" s="7"/>
      <c r="FS49" s="7"/>
      <c r="FT49" s="7"/>
    </row>
    <row r="50" spans="2:176" x14ac:dyDescent="0.3">
      <c r="B50" s="65" t="s">
        <v>47</v>
      </c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A50" s="7"/>
      <c r="BB50" s="7"/>
      <c r="BC50" s="7"/>
      <c r="BD50" s="7"/>
      <c r="BE50" s="7"/>
      <c r="BF50" s="7"/>
      <c r="BG50" s="7"/>
      <c r="BH50" s="7"/>
      <c r="BI50" s="7"/>
      <c r="BJ50" s="7"/>
      <c r="BK50" s="7"/>
      <c r="BL50" s="7"/>
      <c r="BM50" s="7"/>
      <c r="BN50" s="7"/>
      <c r="BO50" s="7"/>
      <c r="BP50" s="7"/>
      <c r="BQ50" s="7"/>
      <c r="BR50" s="7"/>
      <c r="BS50" s="7"/>
      <c r="BT50" s="7"/>
      <c r="BU50" s="7"/>
      <c r="BV50" s="7"/>
      <c r="BW50" s="7"/>
      <c r="BX50" s="7"/>
      <c r="BY50" s="7"/>
      <c r="BZ50" s="7"/>
      <c r="CA50" s="7"/>
      <c r="CB50" s="7"/>
      <c r="CC50" s="7"/>
      <c r="CD50" s="7"/>
      <c r="CE50" s="7"/>
      <c r="CF50" s="7"/>
      <c r="CG50" s="7"/>
      <c r="CH50" s="7"/>
      <c r="CI50" s="7"/>
      <c r="CJ50" s="7"/>
      <c r="CK50" s="7"/>
      <c r="CL50" s="7"/>
      <c r="CM50" s="7"/>
      <c r="CN50" s="7"/>
      <c r="CO50" s="7"/>
      <c r="CP50" s="7"/>
      <c r="CQ50" s="7"/>
      <c r="CR50" s="7"/>
      <c r="CS50" s="7"/>
      <c r="CT50" s="7"/>
      <c r="CU50" s="7"/>
      <c r="CV50" s="7"/>
      <c r="CW50" s="7"/>
      <c r="CX50" s="7"/>
      <c r="CY50" s="7"/>
      <c r="CZ50" s="7"/>
      <c r="DA50" s="7"/>
      <c r="DB50" s="7"/>
      <c r="DC50" s="7"/>
      <c r="DD50" s="7"/>
      <c r="DE50" s="7"/>
      <c r="DF50" s="7"/>
      <c r="DG50" s="7"/>
      <c r="DH50" s="7"/>
      <c r="DI50" s="7"/>
      <c r="DJ50" s="7"/>
      <c r="DK50" s="7"/>
      <c r="DL50" s="7"/>
      <c r="DM50" s="7"/>
      <c r="DN50" s="7"/>
      <c r="DO50" s="7"/>
      <c r="DP50" s="7"/>
      <c r="DQ50" s="7"/>
      <c r="DR50" s="7"/>
      <c r="DS50" s="7"/>
      <c r="DT50" s="7"/>
      <c r="DU50" s="7"/>
      <c r="DV50" s="7"/>
      <c r="DW50" s="7"/>
      <c r="DX50" s="7"/>
      <c r="DY50" s="7"/>
      <c r="DZ50" s="7"/>
      <c r="EA50" s="7"/>
      <c r="EB50" s="7"/>
      <c r="EC50" s="7"/>
      <c r="ED50" s="7"/>
      <c r="EE50" s="7"/>
      <c r="EF50" s="7"/>
      <c r="EG50" s="7"/>
      <c r="EH50" s="7"/>
      <c r="EI50" s="7"/>
      <c r="EJ50" s="7"/>
      <c r="EK50" s="7"/>
      <c r="EL50" s="7"/>
      <c r="EM50" s="7"/>
      <c r="EN50" s="7"/>
      <c r="EO50" s="7"/>
      <c r="EP50" s="7"/>
      <c r="EQ50" s="7"/>
      <c r="ER50" s="7"/>
      <c r="ES50" s="7"/>
      <c r="ET50" s="7"/>
      <c r="EU50" s="7"/>
      <c r="EV50" s="7"/>
      <c r="EW50" s="7"/>
      <c r="EX50" s="7"/>
      <c r="EY50" s="7"/>
      <c r="EZ50" s="7"/>
      <c r="FA50" s="7"/>
      <c r="FB50" s="7"/>
      <c r="FC50" s="7"/>
      <c r="FD50" s="7"/>
      <c r="FE50" s="7"/>
      <c r="FF50" s="7"/>
      <c r="FG50" s="7"/>
      <c r="FH50" s="7"/>
      <c r="FI50" s="7"/>
      <c r="FJ50" s="7"/>
      <c r="FK50" s="7"/>
      <c r="FL50" s="7"/>
      <c r="FM50" s="7"/>
      <c r="FN50" s="7"/>
      <c r="FO50" s="7"/>
      <c r="FP50" s="7"/>
      <c r="FQ50" s="7"/>
      <c r="FR50" s="7"/>
      <c r="FS50" s="7"/>
      <c r="FT50" s="7"/>
    </row>
    <row r="51" spans="2:176" ht="15.45" x14ac:dyDescent="0.3">
      <c r="B51" s="70"/>
      <c r="C51" s="13" t="s">
        <v>163</v>
      </c>
      <c r="D51" s="14"/>
      <c r="E51" s="14"/>
      <c r="F51" s="14"/>
      <c r="G51" s="14"/>
      <c r="H51" s="2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7"/>
      <c r="BE51" s="7"/>
      <c r="BF51" s="7"/>
      <c r="BG51" s="7"/>
      <c r="BH51" s="7"/>
      <c r="BI51" s="7"/>
      <c r="BJ51" s="7"/>
      <c r="BK51" s="7"/>
      <c r="BL51" s="7"/>
      <c r="BM51" s="7"/>
      <c r="BN51" s="7"/>
      <c r="BO51" s="7"/>
      <c r="BP51" s="7"/>
      <c r="BQ51" s="7"/>
      <c r="BR51" s="7"/>
      <c r="BS51" s="7"/>
      <c r="BT51" s="7"/>
      <c r="BU51" s="7"/>
      <c r="BV51" s="7"/>
      <c r="BW51" s="7"/>
      <c r="BX51" s="7"/>
      <c r="BY51" s="7"/>
      <c r="BZ51" s="7"/>
      <c r="CA51" s="7"/>
      <c r="CB51" s="7"/>
      <c r="CC51" s="7"/>
      <c r="CD51" s="7"/>
      <c r="CE51" s="7"/>
      <c r="CF51" s="7"/>
      <c r="CG51" s="7"/>
      <c r="CH51" s="7"/>
      <c r="CI51" s="7"/>
      <c r="CJ51" s="7"/>
      <c r="CK51" s="7"/>
      <c r="CL51" s="7"/>
      <c r="CM51" s="7"/>
      <c r="CN51" s="7"/>
      <c r="CO51" s="7"/>
      <c r="CP51" s="7"/>
      <c r="CQ51" s="7"/>
      <c r="CR51" s="7"/>
      <c r="CS51" s="7"/>
      <c r="CT51" s="7"/>
      <c r="CU51" s="7"/>
      <c r="CV51" s="7"/>
      <c r="CW51" s="7"/>
      <c r="CX51" s="7"/>
      <c r="CY51" s="7"/>
      <c r="CZ51" s="7"/>
      <c r="DA51" s="7"/>
      <c r="DB51" s="7"/>
      <c r="DC51" s="7"/>
      <c r="DD51" s="7"/>
      <c r="DE51" s="7"/>
      <c r="DF51" s="7"/>
      <c r="DG51" s="7"/>
      <c r="DH51" s="7"/>
      <c r="DI51" s="7"/>
      <c r="DJ51" s="7"/>
      <c r="DK51" s="7"/>
      <c r="DL51" s="7"/>
      <c r="DM51" s="7"/>
      <c r="DN51" s="7"/>
      <c r="DO51" s="7"/>
      <c r="DP51" s="7"/>
      <c r="DQ51" s="7"/>
      <c r="DR51" s="7"/>
      <c r="DS51" s="7"/>
      <c r="DT51" s="7"/>
      <c r="DU51" s="7"/>
      <c r="DV51" s="7"/>
      <c r="DW51" s="7"/>
      <c r="DX51" s="7"/>
      <c r="DY51" s="7"/>
      <c r="DZ51" s="7"/>
      <c r="EA51" s="7"/>
      <c r="EB51" s="7"/>
      <c r="EC51" s="7"/>
      <c r="ED51" s="7"/>
      <c r="EE51" s="7"/>
      <c r="EF51" s="7"/>
      <c r="EG51" s="7"/>
      <c r="EH51" s="7"/>
      <c r="EI51" s="7"/>
      <c r="EJ51" s="7"/>
      <c r="EK51" s="7"/>
      <c r="EL51" s="7"/>
      <c r="EM51" s="7"/>
      <c r="EN51" s="7"/>
      <c r="EO51" s="7"/>
      <c r="EP51" s="7"/>
      <c r="EQ51" s="7"/>
      <c r="ER51" s="7"/>
      <c r="ES51" s="7"/>
      <c r="ET51" s="7"/>
      <c r="EU51" s="7"/>
      <c r="EV51" s="7"/>
      <c r="EW51" s="7"/>
      <c r="EX51" s="7"/>
      <c r="EY51" s="7"/>
      <c r="EZ51" s="7"/>
      <c r="FA51" s="7"/>
      <c r="FB51" s="7"/>
      <c r="FC51" s="7"/>
      <c r="FD51" s="7"/>
      <c r="FE51" s="7"/>
      <c r="FF51" s="7"/>
      <c r="FG51" s="7"/>
      <c r="FH51" s="7"/>
      <c r="FI51" s="7"/>
      <c r="FJ51" s="7"/>
      <c r="FK51" s="7"/>
      <c r="FL51" s="7"/>
      <c r="FM51" s="7"/>
      <c r="FN51" s="7"/>
      <c r="FO51" s="7"/>
      <c r="FP51" s="7"/>
      <c r="FQ51" s="7"/>
      <c r="FR51" s="7"/>
      <c r="FS51" s="7"/>
      <c r="FT51" s="7"/>
    </row>
    <row r="52" spans="2:176" x14ac:dyDescent="0.3">
      <c r="B52" s="71" t="s">
        <v>18</v>
      </c>
      <c r="C52" s="163">
        <v>2.9000000000000001E-2</v>
      </c>
      <c r="D52" s="164">
        <v>2.1999999999999999E-2</v>
      </c>
      <c r="E52" s="164" t="s">
        <v>349</v>
      </c>
      <c r="F52" s="164">
        <v>1.7000000000000001E-2</v>
      </c>
      <c r="G52" s="164">
        <v>1.9E-2</v>
      </c>
      <c r="H52" s="165">
        <v>1.6E-2</v>
      </c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  <c r="AU52" s="7"/>
      <c r="AV52" s="7"/>
      <c r="AW52" s="7"/>
      <c r="AX52" s="7"/>
      <c r="AY52" s="7"/>
      <c r="AZ52" s="7"/>
      <c r="BA52" s="7"/>
      <c r="BB52" s="7"/>
      <c r="BC52" s="7"/>
      <c r="BD52" s="7"/>
      <c r="BE52" s="7"/>
      <c r="BF52" s="7"/>
      <c r="BG52" s="7"/>
      <c r="BH52" s="7"/>
      <c r="BI52" s="7"/>
      <c r="BJ52" s="7"/>
      <c r="BK52" s="7"/>
      <c r="BL52" s="7"/>
      <c r="BM52" s="7"/>
      <c r="BN52" s="7"/>
      <c r="BO52" s="7"/>
      <c r="BP52" s="7"/>
      <c r="BQ52" s="7"/>
      <c r="BR52" s="7"/>
      <c r="BS52" s="7"/>
      <c r="BT52" s="7"/>
      <c r="BU52" s="7"/>
      <c r="BV52" s="7"/>
      <c r="BW52" s="7"/>
      <c r="BX52" s="7"/>
      <c r="BY52" s="7"/>
      <c r="BZ52" s="7"/>
      <c r="CA52" s="7"/>
      <c r="CB52" s="7"/>
      <c r="CC52" s="7"/>
      <c r="CD52" s="7"/>
      <c r="CE52" s="7"/>
      <c r="CF52" s="7"/>
      <c r="CG52" s="7"/>
      <c r="CH52" s="7"/>
      <c r="CI52" s="7"/>
      <c r="CJ52" s="7"/>
      <c r="CK52" s="7"/>
      <c r="CL52" s="7"/>
      <c r="CM52" s="7"/>
      <c r="CN52" s="7"/>
      <c r="CO52" s="7"/>
      <c r="CP52" s="7"/>
      <c r="CQ52" s="7"/>
      <c r="CR52" s="7"/>
      <c r="CS52" s="7"/>
      <c r="CT52" s="7"/>
      <c r="CU52" s="7"/>
      <c r="CV52" s="7"/>
      <c r="CW52" s="7"/>
      <c r="CX52" s="7"/>
      <c r="CY52" s="7"/>
      <c r="CZ52" s="7"/>
      <c r="DA52" s="7"/>
      <c r="DB52" s="7"/>
      <c r="DC52" s="7"/>
      <c r="DD52" s="7"/>
      <c r="DE52" s="7"/>
      <c r="DF52" s="7"/>
      <c r="DG52" s="7"/>
      <c r="DH52" s="7"/>
      <c r="DI52" s="7"/>
      <c r="DJ52" s="7"/>
      <c r="DK52" s="7"/>
      <c r="DL52" s="7"/>
      <c r="DM52" s="7"/>
      <c r="DN52" s="7"/>
      <c r="DO52" s="7"/>
      <c r="DP52" s="7"/>
      <c r="DQ52" s="7"/>
      <c r="DR52" s="7"/>
      <c r="DS52" s="7"/>
      <c r="DT52" s="7"/>
      <c r="DU52" s="7"/>
      <c r="DV52" s="7"/>
      <c r="DW52" s="7"/>
      <c r="DX52" s="7"/>
      <c r="DY52" s="7"/>
      <c r="DZ52" s="7"/>
      <c r="EA52" s="7"/>
      <c r="EB52" s="7"/>
      <c r="EC52" s="7"/>
      <c r="ED52" s="7"/>
      <c r="EE52" s="7"/>
      <c r="EF52" s="7"/>
      <c r="EG52" s="7"/>
      <c r="EH52" s="7"/>
      <c r="EI52" s="7"/>
      <c r="EJ52" s="7"/>
      <c r="EK52" s="7"/>
      <c r="EL52" s="7"/>
      <c r="EM52" s="7"/>
      <c r="EN52" s="7"/>
      <c r="EO52" s="7"/>
      <c r="EP52" s="7"/>
      <c r="EQ52" s="7"/>
      <c r="ER52" s="7"/>
      <c r="ES52" s="7"/>
      <c r="ET52" s="7"/>
      <c r="EU52" s="7"/>
      <c r="EV52" s="7"/>
      <c r="EW52" s="7"/>
      <c r="EX52" s="7"/>
      <c r="EY52" s="7"/>
      <c r="EZ52" s="7"/>
      <c r="FA52" s="7"/>
      <c r="FB52" s="7"/>
      <c r="FC52" s="7"/>
      <c r="FD52" s="7"/>
      <c r="FE52" s="7"/>
      <c r="FF52" s="7"/>
      <c r="FG52" s="7"/>
      <c r="FH52" s="7"/>
      <c r="FI52" s="7"/>
      <c r="FJ52" s="7"/>
      <c r="FK52" s="7"/>
      <c r="FL52" s="7"/>
      <c r="FM52" s="7"/>
      <c r="FN52" s="7"/>
      <c r="FO52" s="7"/>
      <c r="FP52" s="7"/>
      <c r="FQ52" s="7"/>
      <c r="FR52" s="7"/>
      <c r="FS52" s="7"/>
      <c r="FT52" s="7"/>
    </row>
    <row r="53" spans="2:176" ht="16.3" x14ac:dyDescent="0.3">
      <c r="B53" s="72" t="s">
        <v>162</v>
      </c>
      <c r="C53" s="166">
        <v>4.2000000000000003E-2</v>
      </c>
      <c r="D53" s="167">
        <v>4.2999999999999997E-2</v>
      </c>
      <c r="E53" s="167">
        <v>3.5000000000000003E-2</v>
      </c>
      <c r="F53" s="167"/>
      <c r="G53" s="167"/>
      <c r="H53" s="168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  <c r="BB53" s="7"/>
      <c r="BC53" s="7"/>
      <c r="BD53" s="7"/>
      <c r="BE53" s="7"/>
      <c r="BF53" s="7"/>
      <c r="BG53" s="7"/>
      <c r="BH53" s="7"/>
      <c r="BI53" s="7"/>
      <c r="BJ53" s="7"/>
      <c r="BK53" s="7"/>
      <c r="BL53" s="7"/>
      <c r="BM53" s="7"/>
      <c r="BN53" s="7"/>
      <c r="BO53" s="7"/>
      <c r="BP53" s="7"/>
      <c r="BQ53" s="7"/>
      <c r="BR53" s="7"/>
      <c r="BS53" s="7"/>
      <c r="BT53" s="7"/>
      <c r="BU53" s="7"/>
      <c r="BV53" s="7"/>
      <c r="BW53" s="7"/>
      <c r="BX53" s="7"/>
      <c r="BY53" s="7"/>
      <c r="BZ53" s="7"/>
      <c r="CA53" s="7"/>
      <c r="CB53" s="7"/>
      <c r="CC53" s="7"/>
      <c r="CD53" s="7"/>
      <c r="CE53" s="7"/>
      <c r="CF53" s="7"/>
      <c r="CG53" s="7"/>
      <c r="CH53" s="7"/>
      <c r="CI53" s="7"/>
      <c r="CJ53" s="7"/>
      <c r="CK53" s="7"/>
      <c r="CL53" s="7"/>
      <c r="CM53" s="7"/>
      <c r="CN53" s="7"/>
      <c r="CO53" s="7"/>
      <c r="CP53" s="7"/>
      <c r="CQ53" s="7"/>
      <c r="CR53" s="7"/>
      <c r="CS53" s="7"/>
      <c r="CT53" s="7"/>
      <c r="CU53" s="7"/>
      <c r="CV53" s="7"/>
      <c r="CW53" s="7"/>
      <c r="CX53" s="7"/>
      <c r="CY53" s="7"/>
      <c r="CZ53" s="7"/>
      <c r="DA53" s="7"/>
      <c r="DB53" s="7"/>
      <c r="DC53" s="7"/>
      <c r="DD53" s="7"/>
      <c r="DE53" s="7"/>
      <c r="DF53" s="7"/>
      <c r="DG53" s="7"/>
      <c r="DH53" s="7"/>
      <c r="DI53" s="7"/>
      <c r="DJ53" s="7"/>
      <c r="DK53" s="7"/>
      <c r="DL53" s="7"/>
      <c r="DM53" s="7"/>
      <c r="DN53" s="7"/>
      <c r="DO53" s="7"/>
      <c r="DP53" s="7"/>
      <c r="DQ53" s="7"/>
      <c r="DR53" s="7"/>
      <c r="DS53" s="7"/>
      <c r="DT53" s="7"/>
      <c r="DU53" s="7"/>
      <c r="DV53" s="7"/>
      <c r="DW53" s="7"/>
      <c r="DX53" s="7"/>
      <c r="DY53" s="7"/>
      <c r="DZ53" s="7"/>
      <c r="EA53" s="7"/>
      <c r="EB53" s="7"/>
      <c r="EC53" s="7"/>
      <c r="ED53" s="7"/>
      <c r="EE53" s="7"/>
      <c r="EF53" s="7"/>
      <c r="EG53" s="7"/>
      <c r="EH53" s="7"/>
      <c r="EI53" s="7"/>
      <c r="EJ53" s="7"/>
      <c r="EK53" s="7"/>
      <c r="EL53" s="7"/>
      <c r="EM53" s="7"/>
      <c r="EN53" s="7"/>
      <c r="EO53" s="7"/>
      <c r="EP53" s="7"/>
      <c r="EQ53" s="7"/>
      <c r="ER53" s="7"/>
      <c r="ES53" s="7"/>
      <c r="ET53" s="7"/>
      <c r="EU53" s="7"/>
      <c r="EV53" s="7"/>
      <c r="EW53" s="7"/>
      <c r="EX53" s="7"/>
      <c r="EY53" s="7"/>
      <c r="EZ53" s="7"/>
      <c r="FA53" s="7"/>
      <c r="FB53" s="7"/>
      <c r="FC53" s="7"/>
      <c r="FD53" s="7"/>
      <c r="FE53" s="7"/>
      <c r="FF53" s="7"/>
      <c r="FG53" s="7"/>
      <c r="FH53" s="7"/>
      <c r="FI53" s="7"/>
      <c r="FJ53" s="7"/>
      <c r="FK53" s="7"/>
      <c r="FL53" s="7"/>
      <c r="FM53" s="7"/>
      <c r="FN53" s="7"/>
      <c r="FO53" s="7"/>
      <c r="FP53" s="7"/>
      <c r="FQ53" s="7"/>
      <c r="FR53" s="7"/>
      <c r="FS53" s="7"/>
      <c r="FT53" s="7"/>
    </row>
    <row r="54" spans="2:176" x14ac:dyDescent="0.3">
      <c r="B54" s="40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A54" s="7"/>
      <c r="BB54" s="7"/>
      <c r="BC54" s="7"/>
      <c r="BD54" s="7"/>
      <c r="BE54" s="7"/>
      <c r="BF54" s="7"/>
      <c r="BG54" s="7"/>
      <c r="BH54" s="7"/>
      <c r="BI54" s="7"/>
      <c r="BJ54" s="7"/>
      <c r="BK54" s="7"/>
      <c r="BL54" s="7"/>
      <c r="BM54" s="7"/>
      <c r="BN54" s="7"/>
      <c r="BO54" s="7"/>
      <c r="BP54" s="7"/>
      <c r="BQ54" s="7"/>
      <c r="BR54" s="7"/>
      <c r="BS54" s="7"/>
      <c r="BT54" s="7"/>
      <c r="BU54" s="7"/>
      <c r="BV54" s="7"/>
      <c r="BW54" s="7"/>
      <c r="BX54" s="7"/>
      <c r="BY54" s="7"/>
      <c r="BZ54" s="7"/>
      <c r="CA54" s="7"/>
      <c r="CB54" s="7"/>
      <c r="CC54" s="7"/>
      <c r="CD54" s="7"/>
      <c r="CE54" s="7"/>
      <c r="CF54" s="7"/>
      <c r="CG54" s="7"/>
      <c r="CH54" s="7"/>
      <c r="CI54" s="7"/>
      <c r="CJ54" s="7"/>
      <c r="CK54" s="7"/>
      <c r="CL54" s="7"/>
      <c r="CM54" s="7"/>
      <c r="CN54" s="7"/>
      <c r="CO54" s="7"/>
      <c r="CP54" s="7"/>
      <c r="CQ54" s="7"/>
      <c r="CR54" s="7"/>
      <c r="CS54" s="7"/>
      <c r="CT54" s="7"/>
      <c r="CU54" s="7"/>
      <c r="CV54" s="7"/>
      <c r="CW54" s="7"/>
      <c r="CX54" s="7"/>
      <c r="CY54" s="7"/>
      <c r="CZ54" s="7"/>
      <c r="DA54" s="7"/>
      <c r="DB54" s="7"/>
      <c r="DC54" s="7"/>
      <c r="DD54" s="7"/>
      <c r="DE54" s="7"/>
      <c r="DF54" s="7"/>
      <c r="DG54" s="7"/>
      <c r="DH54" s="7"/>
      <c r="DI54" s="7"/>
      <c r="DJ54" s="7"/>
      <c r="DK54" s="7"/>
      <c r="DL54" s="7"/>
      <c r="DM54" s="7"/>
      <c r="DN54" s="7"/>
      <c r="DO54" s="7"/>
      <c r="DP54" s="7"/>
      <c r="DQ54" s="7"/>
      <c r="DR54" s="7"/>
      <c r="DS54" s="7"/>
      <c r="DT54" s="7"/>
      <c r="DU54" s="7"/>
      <c r="DV54" s="7"/>
      <c r="DW54" s="7"/>
      <c r="DX54" s="7"/>
      <c r="DY54" s="7"/>
      <c r="DZ54" s="7"/>
      <c r="EA54" s="7"/>
      <c r="EB54" s="7"/>
      <c r="EC54" s="7"/>
      <c r="ED54" s="7"/>
      <c r="EE54" s="7"/>
      <c r="EF54" s="7"/>
      <c r="EG54" s="7"/>
      <c r="EH54" s="7"/>
      <c r="EI54" s="7"/>
      <c r="EJ54" s="7"/>
      <c r="EK54" s="7"/>
      <c r="EL54" s="7"/>
      <c r="EM54" s="7"/>
      <c r="EN54" s="7"/>
      <c r="EO54" s="7"/>
      <c r="EP54" s="7"/>
      <c r="EQ54" s="7"/>
      <c r="ER54" s="7"/>
      <c r="ES54" s="7"/>
      <c r="ET54" s="7"/>
      <c r="EU54" s="7"/>
      <c r="EV54" s="7"/>
      <c r="EW54" s="7"/>
      <c r="EX54" s="7"/>
      <c r="EY54" s="7"/>
      <c r="EZ54" s="7"/>
      <c r="FA54" s="7"/>
      <c r="FB54" s="7"/>
      <c r="FC54" s="7"/>
      <c r="FD54" s="7"/>
      <c r="FE54" s="7"/>
      <c r="FF54" s="7"/>
      <c r="FG54" s="7"/>
      <c r="FH54" s="7"/>
      <c r="FI54" s="7"/>
      <c r="FJ54" s="7"/>
      <c r="FK54" s="7"/>
      <c r="FL54" s="7"/>
      <c r="FM54" s="7"/>
      <c r="FN54" s="7"/>
      <c r="FO54" s="7"/>
      <c r="FP54" s="7"/>
      <c r="FQ54" s="7"/>
      <c r="FR54" s="7"/>
      <c r="FS54" s="7"/>
      <c r="FT54" s="7"/>
    </row>
    <row r="55" spans="2:176" ht="15.45" x14ac:dyDescent="0.3">
      <c r="B55" s="70"/>
      <c r="C55" s="13" t="s">
        <v>164</v>
      </c>
      <c r="D55" s="14"/>
      <c r="E55" s="14"/>
      <c r="F55" s="14"/>
      <c r="G55" s="14"/>
      <c r="H55" s="27"/>
      <c r="I55" s="162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  <c r="BB55" s="7"/>
      <c r="BC55" s="7"/>
      <c r="BD55" s="7"/>
      <c r="BE55" s="7"/>
      <c r="BF55" s="7"/>
      <c r="BG55" s="7"/>
      <c r="BH55" s="7"/>
      <c r="BI55" s="7"/>
      <c r="BJ55" s="7"/>
      <c r="BK55" s="7"/>
      <c r="BL55" s="7"/>
      <c r="BM55" s="7"/>
      <c r="BN55" s="7"/>
      <c r="BO55" s="7"/>
      <c r="BP55" s="7"/>
      <c r="BQ55" s="7"/>
      <c r="BR55" s="7"/>
      <c r="BS55" s="7"/>
      <c r="BT55" s="7"/>
      <c r="BU55" s="7"/>
      <c r="BV55" s="7"/>
      <c r="BW55" s="7"/>
      <c r="BX55" s="7"/>
      <c r="BY55" s="7"/>
      <c r="BZ55" s="7"/>
      <c r="CA55" s="7"/>
      <c r="CB55" s="7"/>
      <c r="CC55" s="7"/>
      <c r="CD55" s="7"/>
      <c r="CE55" s="7"/>
      <c r="CF55" s="7"/>
      <c r="CG55" s="7"/>
      <c r="CH55" s="7"/>
      <c r="CI55" s="7"/>
      <c r="CJ55" s="7"/>
      <c r="CK55" s="7"/>
      <c r="CL55" s="7"/>
      <c r="CM55" s="7"/>
      <c r="CN55" s="7"/>
      <c r="CO55" s="7"/>
      <c r="CP55" s="7"/>
      <c r="CQ55" s="7"/>
      <c r="CR55" s="7"/>
      <c r="CS55" s="7"/>
      <c r="CT55" s="7"/>
      <c r="CU55" s="7"/>
      <c r="CV55" s="7"/>
      <c r="CW55" s="7"/>
      <c r="CX55" s="7"/>
      <c r="CY55" s="7"/>
      <c r="CZ55" s="7"/>
      <c r="DA55" s="7"/>
      <c r="DB55" s="7"/>
      <c r="DC55" s="7"/>
      <c r="DD55" s="7"/>
      <c r="DE55" s="7"/>
      <c r="DF55" s="7"/>
      <c r="DG55" s="7"/>
      <c r="DH55" s="7"/>
      <c r="DI55" s="7"/>
      <c r="DJ55" s="7"/>
      <c r="DK55" s="7"/>
      <c r="DL55" s="7"/>
      <c r="DM55" s="7"/>
      <c r="DN55" s="7"/>
      <c r="DO55" s="7"/>
      <c r="DP55" s="7"/>
      <c r="DQ55" s="7"/>
      <c r="DR55" s="7"/>
      <c r="DS55" s="7"/>
      <c r="DT55" s="7"/>
      <c r="DU55" s="7"/>
      <c r="DV55" s="7"/>
      <c r="DW55" s="7"/>
      <c r="DX55" s="7"/>
      <c r="DY55" s="7"/>
      <c r="DZ55" s="7"/>
      <c r="EA55" s="7"/>
      <c r="EB55" s="7"/>
      <c r="EC55" s="7"/>
      <c r="ED55" s="7"/>
      <c r="EE55" s="7"/>
      <c r="EF55" s="7"/>
      <c r="EG55" s="7"/>
      <c r="EH55" s="7"/>
      <c r="EI55" s="7"/>
      <c r="EJ55" s="7"/>
      <c r="EK55" s="7"/>
      <c r="EL55" s="7"/>
      <c r="EM55" s="7"/>
      <c r="EN55" s="7"/>
      <c r="EO55" s="7"/>
      <c r="EP55" s="7"/>
      <c r="EQ55" s="7"/>
      <c r="ER55" s="7"/>
      <c r="ES55" s="7"/>
      <c r="ET55" s="7"/>
      <c r="EU55" s="7"/>
      <c r="EV55" s="7"/>
      <c r="EW55" s="7"/>
      <c r="EX55" s="7"/>
      <c r="EY55" s="7"/>
      <c r="EZ55" s="7"/>
      <c r="FA55" s="7"/>
      <c r="FB55" s="7"/>
      <c r="FC55" s="7"/>
      <c r="FD55" s="7"/>
      <c r="FE55" s="7"/>
      <c r="FF55" s="7"/>
      <c r="FG55" s="7"/>
      <c r="FH55" s="7"/>
      <c r="FI55" s="7"/>
      <c r="FJ55" s="7"/>
      <c r="FK55" s="7"/>
      <c r="FL55" s="7"/>
      <c r="FM55" s="7"/>
      <c r="FN55" s="7"/>
      <c r="FO55" s="7"/>
      <c r="FP55" s="7"/>
      <c r="FQ55" s="7"/>
      <c r="FR55" s="7"/>
      <c r="FS55" s="7"/>
      <c r="FT55" s="7"/>
    </row>
    <row r="56" spans="2:176" x14ac:dyDescent="0.3">
      <c r="B56" s="71" t="s">
        <v>18</v>
      </c>
      <c r="C56" s="163" t="s">
        <v>231</v>
      </c>
      <c r="D56" s="164" t="s">
        <v>232</v>
      </c>
      <c r="E56" s="164" t="s">
        <v>233</v>
      </c>
      <c r="F56" s="164" t="s">
        <v>234</v>
      </c>
      <c r="G56" s="164" t="s">
        <v>235</v>
      </c>
      <c r="H56" s="165" t="s">
        <v>236</v>
      </c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  <c r="AP56" s="7"/>
      <c r="AQ56" s="7"/>
      <c r="AR56" s="7"/>
      <c r="AS56" s="7"/>
      <c r="AT56" s="7"/>
      <c r="AU56" s="7"/>
      <c r="AV56" s="7"/>
      <c r="AW56" s="7"/>
      <c r="AX56" s="7"/>
      <c r="AY56" s="7"/>
      <c r="AZ56" s="7"/>
      <c r="BA56" s="7"/>
      <c r="BB56" s="7"/>
      <c r="BC56" s="7"/>
      <c r="BD56" s="7"/>
      <c r="BE56" s="7"/>
      <c r="BF56" s="7"/>
      <c r="BG56" s="7"/>
      <c r="BH56" s="7"/>
      <c r="BI56" s="7"/>
      <c r="BJ56" s="7"/>
      <c r="BK56" s="7"/>
      <c r="BL56" s="7"/>
      <c r="BM56" s="7"/>
      <c r="BN56" s="7"/>
      <c r="BO56" s="7"/>
      <c r="BP56" s="7"/>
      <c r="BQ56" s="7"/>
      <c r="BR56" s="7"/>
      <c r="BS56" s="7"/>
      <c r="BT56" s="7"/>
      <c r="BU56" s="7"/>
      <c r="BV56" s="7"/>
      <c r="BW56" s="7"/>
      <c r="BX56" s="7"/>
      <c r="BY56" s="7"/>
      <c r="BZ56" s="7"/>
      <c r="CA56" s="7"/>
      <c r="CB56" s="7"/>
      <c r="CC56" s="7"/>
      <c r="CD56" s="7"/>
      <c r="CE56" s="7"/>
      <c r="CF56" s="7"/>
      <c r="CG56" s="7"/>
      <c r="CH56" s="7"/>
      <c r="CI56" s="7"/>
      <c r="CJ56" s="7"/>
      <c r="CK56" s="7"/>
      <c r="CL56" s="7"/>
      <c r="CM56" s="7"/>
      <c r="CN56" s="7"/>
      <c r="CO56" s="7"/>
      <c r="CP56" s="7"/>
      <c r="CQ56" s="7"/>
      <c r="CR56" s="7"/>
      <c r="CS56" s="7"/>
      <c r="CT56" s="7"/>
      <c r="CU56" s="7"/>
      <c r="CV56" s="7"/>
      <c r="CW56" s="7"/>
      <c r="CX56" s="7"/>
      <c r="CY56" s="7"/>
      <c r="CZ56" s="7"/>
      <c r="DA56" s="7"/>
      <c r="DB56" s="7"/>
      <c r="DC56" s="7"/>
      <c r="DD56" s="7"/>
      <c r="DE56" s="7"/>
      <c r="DF56" s="7"/>
      <c r="DG56" s="7"/>
      <c r="DH56" s="7"/>
      <c r="DI56" s="7"/>
      <c r="DJ56" s="7"/>
      <c r="DK56" s="7"/>
      <c r="DL56" s="7"/>
      <c r="DM56" s="7"/>
      <c r="DN56" s="7"/>
      <c r="DO56" s="7"/>
      <c r="DP56" s="7"/>
      <c r="DQ56" s="7"/>
      <c r="DR56" s="7"/>
      <c r="DS56" s="7"/>
      <c r="DT56" s="7"/>
      <c r="DU56" s="7"/>
      <c r="DV56" s="7"/>
      <c r="DW56" s="7"/>
      <c r="DX56" s="7"/>
      <c r="DY56" s="7"/>
      <c r="DZ56" s="7"/>
      <c r="EA56" s="7"/>
      <c r="EB56" s="7"/>
      <c r="EC56" s="7"/>
      <c r="ED56" s="7"/>
      <c r="EE56" s="7"/>
      <c r="EF56" s="7"/>
      <c r="EG56" s="7"/>
      <c r="EH56" s="7"/>
      <c r="EI56" s="7"/>
      <c r="EJ56" s="7"/>
      <c r="EK56" s="7"/>
      <c r="EL56" s="7"/>
      <c r="EM56" s="7"/>
      <c r="EN56" s="7"/>
      <c r="EO56" s="7"/>
      <c r="EP56" s="7"/>
      <c r="EQ56" s="7"/>
      <c r="ER56" s="7"/>
      <c r="ES56" s="7"/>
      <c r="ET56" s="7"/>
      <c r="EU56" s="7"/>
      <c r="EV56" s="7"/>
      <c r="EW56" s="7"/>
      <c r="EX56" s="7"/>
      <c r="EY56" s="7"/>
      <c r="EZ56" s="7"/>
      <c r="FA56" s="7"/>
      <c r="FB56" s="7"/>
      <c r="FC56" s="7"/>
      <c r="FD56" s="7"/>
      <c r="FE56" s="7"/>
      <c r="FF56" s="7"/>
      <c r="FG56" s="7"/>
      <c r="FH56" s="7"/>
      <c r="FI56" s="7"/>
      <c r="FJ56" s="7"/>
      <c r="FK56" s="7"/>
      <c r="FL56" s="7"/>
      <c r="FM56" s="7"/>
      <c r="FN56" s="7"/>
      <c r="FO56" s="7"/>
      <c r="FP56" s="7"/>
      <c r="FQ56" s="7"/>
      <c r="FR56" s="7"/>
      <c r="FS56" s="7"/>
      <c r="FT56" s="7"/>
    </row>
    <row r="57" spans="2:176" ht="16.3" x14ac:dyDescent="0.3">
      <c r="B57" s="72" t="s">
        <v>162</v>
      </c>
      <c r="C57" s="166" t="s">
        <v>237</v>
      </c>
      <c r="D57" s="167" t="s">
        <v>238</v>
      </c>
      <c r="E57" s="167" t="s">
        <v>239</v>
      </c>
      <c r="F57" s="167"/>
      <c r="G57" s="167"/>
      <c r="H57" s="168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7"/>
      <c r="BA57" s="7"/>
      <c r="BB57" s="7"/>
      <c r="BC57" s="7"/>
      <c r="BD57" s="7"/>
      <c r="BE57" s="7"/>
      <c r="BF57" s="7"/>
      <c r="BG57" s="7"/>
      <c r="BH57" s="7"/>
      <c r="BI57" s="7"/>
      <c r="BJ57" s="7"/>
      <c r="BK57" s="7"/>
      <c r="BL57" s="7"/>
      <c r="BM57" s="7"/>
      <c r="BN57" s="7"/>
      <c r="BO57" s="7"/>
      <c r="BP57" s="7"/>
      <c r="BQ57" s="7"/>
      <c r="BR57" s="7"/>
      <c r="BS57" s="7"/>
      <c r="BT57" s="7"/>
      <c r="BU57" s="7"/>
      <c r="BV57" s="7"/>
      <c r="BW57" s="7"/>
      <c r="BX57" s="7"/>
      <c r="BY57" s="7"/>
      <c r="BZ57" s="7"/>
      <c r="CA57" s="7"/>
      <c r="CB57" s="7"/>
      <c r="CC57" s="7"/>
      <c r="CD57" s="7"/>
      <c r="CE57" s="7"/>
      <c r="CF57" s="7"/>
      <c r="CG57" s="7"/>
      <c r="CH57" s="7"/>
      <c r="CI57" s="7"/>
      <c r="CJ57" s="7"/>
      <c r="CK57" s="7"/>
      <c r="CL57" s="7"/>
      <c r="CM57" s="7"/>
      <c r="CN57" s="7"/>
      <c r="CO57" s="7"/>
      <c r="CP57" s="7"/>
      <c r="CQ57" s="7"/>
      <c r="CR57" s="7"/>
      <c r="CS57" s="7"/>
      <c r="CT57" s="7"/>
      <c r="CU57" s="7"/>
      <c r="CV57" s="7"/>
      <c r="CW57" s="7"/>
      <c r="CX57" s="7"/>
      <c r="CY57" s="7"/>
      <c r="CZ57" s="7"/>
      <c r="DA57" s="7"/>
      <c r="DB57" s="7"/>
      <c r="DC57" s="7"/>
      <c r="DD57" s="7"/>
      <c r="DE57" s="7"/>
      <c r="DF57" s="7"/>
      <c r="DG57" s="7"/>
      <c r="DH57" s="7"/>
      <c r="DI57" s="7"/>
      <c r="DJ57" s="7"/>
      <c r="DK57" s="7"/>
      <c r="DL57" s="7"/>
      <c r="DM57" s="7"/>
      <c r="DN57" s="7"/>
      <c r="DO57" s="7"/>
      <c r="DP57" s="7"/>
      <c r="DQ57" s="7"/>
      <c r="DR57" s="7"/>
      <c r="DS57" s="7"/>
      <c r="DT57" s="7"/>
      <c r="DU57" s="7"/>
      <c r="DV57" s="7"/>
      <c r="DW57" s="7"/>
      <c r="DX57" s="7"/>
      <c r="DY57" s="7"/>
      <c r="DZ57" s="7"/>
      <c r="EA57" s="7"/>
      <c r="EB57" s="7"/>
      <c r="EC57" s="7"/>
      <c r="ED57" s="7"/>
      <c r="EE57" s="7"/>
      <c r="EF57" s="7"/>
      <c r="EG57" s="7"/>
      <c r="EH57" s="7"/>
      <c r="EI57" s="7"/>
      <c r="EJ57" s="7"/>
      <c r="EK57" s="7"/>
      <c r="EL57" s="7"/>
      <c r="EM57" s="7"/>
      <c r="EN57" s="7"/>
      <c r="EO57" s="7"/>
      <c r="EP57" s="7"/>
      <c r="EQ57" s="7"/>
      <c r="ER57" s="7"/>
      <c r="ES57" s="7"/>
      <c r="ET57" s="7"/>
      <c r="EU57" s="7"/>
      <c r="EV57" s="7"/>
      <c r="EW57" s="7"/>
      <c r="EX57" s="7"/>
      <c r="EY57" s="7"/>
      <c r="EZ57" s="7"/>
      <c r="FA57" s="7"/>
      <c r="FB57" s="7"/>
      <c r="FC57" s="7"/>
      <c r="FD57" s="7"/>
      <c r="FE57" s="7"/>
      <c r="FF57" s="7"/>
      <c r="FG57" s="7"/>
      <c r="FH57" s="7"/>
      <c r="FI57" s="7"/>
      <c r="FJ57" s="7"/>
      <c r="FK57" s="7"/>
      <c r="FL57" s="7"/>
      <c r="FM57" s="7"/>
      <c r="FN57" s="7"/>
      <c r="FO57" s="7"/>
      <c r="FP57" s="7"/>
      <c r="FQ57" s="7"/>
      <c r="FR57" s="7"/>
      <c r="FS57" s="7"/>
      <c r="FT57" s="7"/>
    </row>
    <row r="58" spans="2:176" x14ac:dyDescent="0.3">
      <c r="B58" s="40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 s="7"/>
      <c r="AW58" s="7"/>
      <c r="AX58" s="7"/>
      <c r="AY58" s="7"/>
      <c r="AZ58" s="7"/>
      <c r="BA58" s="7"/>
      <c r="BB58" s="7"/>
      <c r="BC58" s="7"/>
      <c r="BD58" s="7"/>
      <c r="BE58" s="7"/>
      <c r="BF58" s="7"/>
      <c r="BG58" s="7"/>
      <c r="BH58" s="7"/>
      <c r="BI58" s="7"/>
      <c r="BJ58" s="7"/>
      <c r="BK58" s="7"/>
      <c r="BL58" s="7"/>
      <c r="BM58" s="7"/>
      <c r="BN58" s="7"/>
      <c r="BO58" s="7"/>
      <c r="BP58" s="7"/>
      <c r="BQ58" s="7"/>
      <c r="BR58" s="7"/>
      <c r="BS58" s="7"/>
      <c r="BT58" s="7"/>
      <c r="BU58" s="7"/>
      <c r="BV58" s="7"/>
      <c r="BW58" s="7"/>
      <c r="BX58" s="7"/>
      <c r="BY58" s="7"/>
      <c r="BZ58" s="7"/>
      <c r="CA58" s="7"/>
      <c r="CB58" s="7"/>
      <c r="CC58" s="7"/>
      <c r="CD58" s="7"/>
      <c r="CE58" s="7"/>
      <c r="CF58" s="7"/>
      <c r="CG58" s="7"/>
      <c r="CH58" s="7"/>
      <c r="CI58" s="7"/>
      <c r="CJ58" s="7"/>
      <c r="CK58" s="7"/>
      <c r="CL58" s="7"/>
      <c r="CM58" s="7"/>
      <c r="CN58" s="7"/>
      <c r="CO58" s="7"/>
      <c r="CP58" s="7"/>
      <c r="CQ58" s="7"/>
      <c r="CR58" s="7"/>
      <c r="CS58" s="7"/>
      <c r="CT58" s="7"/>
      <c r="CU58" s="7"/>
      <c r="CV58" s="7"/>
      <c r="CW58" s="7"/>
      <c r="CX58" s="7"/>
      <c r="CY58" s="7"/>
      <c r="CZ58" s="7"/>
      <c r="DA58" s="7"/>
      <c r="DB58" s="7"/>
      <c r="DC58" s="7"/>
      <c r="DD58" s="7"/>
      <c r="DE58" s="7"/>
      <c r="DF58" s="7"/>
      <c r="DG58" s="7"/>
      <c r="DH58" s="7"/>
      <c r="DI58" s="7"/>
      <c r="DJ58" s="7"/>
      <c r="DK58" s="7"/>
      <c r="DL58" s="7"/>
      <c r="DM58" s="7"/>
      <c r="DN58" s="7"/>
      <c r="DO58" s="7"/>
      <c r="DP58" s="7"/>
      <c r="DQ58" s="7"/>
      <c r="DR58" s="7"/>
      <c r="DS58" s="7"/>
      <c r="DT58" s="7"/>
      <c r="DU58" s="7"/>
      <c r="DV58" s="7"/>
      <c r="DW58" s="7"/>
      <c r="DX58" s="7"/>
      <c r="DY58" s="7"/>
      <c r="DZ58" s="7"/>
      <c r="EA58" s="7"/>
      <c r="EB58" s="7"/>
      <c r="EC58" s="7"/>
      <c r="ED58" s="7"/>
      <c r="EE58" s="7"/>
      <c r="EF58" s="7"/>
      <c r="EG58" s="7"/>
      <c r="EH58" s="7"/>
      <c r="EI58" s="7"/>
      <c r="EJ58" s="7"/>
      <c r="EK58" s="7"/>
      <c r="EL58" s="7"/>
      <c r="EM58" s="7"/>
      <c r="EN58" s="7"/>
      <c r="EO58" s="7"/>
      <c r="EP58" s="7"/>
      <c r="EQ58" s="7"/>
      <c r="ER58" s="7"/>
      <c r="ES58" s="7"/>
      <c r="ET58" s="7"/>
      <c r="EU58" s="7"/>
      <c r="EV58" s="7"/>
      <c r="EW58" s="7"/>
      <c r="EX58" s="7"/>
      <c r="EY58" s="7"/>
      <c r="EZ58" s="7"/>
      <c r="FA58" s="7"/>
      <c r="FB58" s="7"/>
      <c r="FC58" s="7"/>
      <c r="FD58" s="7"/>
      <c r="FE58" s="7"/>
      <c r="FF58" s="7"/>
      <c r="FG58" s="7"/>
      <c r="FH58" s="7"/>
      <c r="FI58" s="7"/>
      <c r="FJ58" s="7"/>
      <c r="FK58" s="7"/>
      <c r="FL58" s="7"/>
      <c r="FM58" s="7"/>
      <c r="FN58" s="7"/>
      <c r="FO58" s="7"/>
      <c r="FP58" s="7"/>
      <c r="FQ58" s="7"/>
      <c r="FR58" s="7"/>
      <c r="FS58" s="7"/>
      <c r="FT58" s="7"/>
    </row>
    <row r="59" spans="2:176" x14ac:dyDescent="0.3">
      <c r="B59" s="65" t="s">
        <v>58</v>
      </c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  <c r="AP59" s="7"/>
      <c r="AQ59" s="7"/>
      <c r="AR59" s="7"/>
      <c r="AS59" s="7"/>
      <c r="AT59" s="7"/>
      <c r="AU59" s="7"/>
      <c r="AV59" s="7"/>
      <c r="AW59" s="7"/>
      <c r="AX59" s="7"/>
      <c r="AY59" s="7"/>
      <c r="AZ59" s="7"/>
      <c r="BA59" s="7"/>
      <c r="BB59" s="7"/>
      <c r="BC59" s="7"/>
      <c r="BD59" s="7"/>
      <c r="BE59" s="7"/>
      <c r="BF59" s="7"/>
      <c r="BG59" s="7"/>
      <c r="BH59" s="7"/>
      <c r="BI59" s="7"/>
      <c r="BJ59" s="7"/>
      <c r="BK59" s="7"/>
      <c r="BL59" s="7"/>
      <c r="BM59" s="7"/>
      <c r="BN59" s="7"/>
      <c r="BO59" s="7"/>
      <c r="BP59" s="7"/>
      <c r="BQ59" s="7"/>
      <c r="BR59" s="7"/>
      <c r="BS59" s="7"/>
      <c r="BT59" s="7"/>
      <c r="BU59" s="7"/>
      <c r="BV59" s="7"/>
      <c r="BW59" s="7"/>
      <c r="BX59" s="7"/>
      <c r="BY59" s="7"/>
      <c r="BZ59" s="7"/>
      <c r="CA59" s="7"/>
      <c r="CB59" s="7"/>
      <c r="CC59" s="7"/>
      <c r="CD59" s="7"/>
      <c r="CE59" s="7"/>
      <c r="CF59" s="7"/>
      <c r="CG59" s="7"/>
      <c r="CH59" s="7"/>
      <c r="CI59" s="7"/>
      <c r="CJ59" s="7"/>
      <c r="CK59" s="7"/>
      <c r="CL59" s="7"/>
      <c r="CM59" s="7"/>
      <c r="CN59" s="7"/>
      <c r="CO59" s="7"/>
      <c r="CP59" s="7"/>
      <c r="CQ59" s="7"/>
      <c r="CR59" s="7"/>
      <c r="CS59" s="7"/>
      <c r="CT59" s="7"/>
      <c r="CU59" s="7"/>
      <c r="CV59" s="7"/>
      <c r="CW59" s="7"/>
      <c r="CX59" s="7"/>
      <c r="CY59" s="7"/>
      <c r="CZ59" s="7"/>
      <c r="DA59" s="7"/>
      <c r="DB59" s="7"/>
      <c r="DC59" s="7"/>
      <c r="DD59" s="7"/>
      <c r="DE59" s="7"/>
      <c r="DF59" s="7"/>
      <c r="DG59" s="7"/>
      <c r="DH59" s="7"/>
      <c r="DI59" s="7"/>
      <c r="DJ59" s="7"/>
      <c r="DK59" s="7"/>
      <c r="DL59" s="7"/>
      <c r="DM59" s="7"/>
      <c r="DN59" s="7"/>
      <c r="DO59" s="7"/>
      <c r="DP59" s="7"/>
      <c r="DQ59" s="7"/>
      <c r="DR59" s="7"/>
      <c r="DS59" s="7"/>
      <c r="DT59" s="7"/>
      <c r="DU59" s="7"/>
      <c r="DV59" s="7"/>
      <c r="DW59" s="7"/>
      <c r="DX59" s="7"/>
      <c r="DY59" s="7"/>
      <c r="DZ59" s="7"/>
      <c r="EA59" s="7"/>
      <c r="EB59" s="7"/>
      <c r="EC59" s="7"/>
      <c r="ED59" s="7"/>
      <c r="EE59" s="7"/>
      <c r="EF59" s="7"/>
      <c r="EG59" s="7"/>
      <c r="EH59" s="7"/>
      <c r="EI59" s="7"/>
      <c r="EJ59" s="7"/>
      <c r="EK59" s="7"/>
      <c r="EL59" s="7"/>
      <c r="EM59" s="7"/>
      <c r="EN59" s="7"/>
      <c r="EO59" s="7"/>
      <c r="EP59" s="7"/>
      <c r="EQ59" s="7"/>
      <c r="ER59" s="7"/>
      <c r="ES59" s="7"/>
      <c r="ET59" s="7"/>
      <c r="EU59" s="7"/>
      <c r="EV59" s="7"/>
      <c r="EW59" s="7"/>
      <c r="EX59" s="7"/>
      <c r="EY59" s="7"/>
      <c r="EZ59" s="7"/>
      <c r="FA59" s="7"/>
      <c r="FB59" s="7"/>
      <c r="FC59" s="7"/>
      <c r="FD59" s="7"/>
      <c r="FE59" s="7"/>
      <c r="FF59" s="7"/>
      <c r="FG59" s="7"/>
      <c r="FH59" s="7"/>
      <c r="FI59" s="7"/>
      <c r="FJ59" s="7"/>
      <c r="FK59" s="7"/>
      <c r="FL59" s="7"/>
      <c r="FM59" s="7"/>
      <c r="FN59" s="7"/>
      <c r="FO59" s="7"/>
      <c r="FP59" s="7"/>
      <c r="FQ59" s="7"/>
      <c r="FR59" s="7"/>
      <c r="FS59" s="7"/>
      <c r="FT59" s="7"/>
    </row>
    <row r="60" spans="2:176" x14ac:dyDescent="0.3">
      <c r="B60" s="70"/>
      <c r="C60" s="13" t="s">
        <v>17</v>
      </c>
      <c r="D60" s="14"/>
      <c r="E60" s="14"/>
      <c r="F60" s="14"/>
      <c r="G60" s="14"/>
      <c r="H60" s="14"/>
      <c r="I60" s="14"/>
      <c r="J60" s="14"/>
      <c r="K60" s="14"/>
      <c r="L60" s="14"/>
      <c r="M60" s="14"/>
      <c r="N60" s="2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7"/>
      <c r="AP60" s="7"/>
      <c r="AQ60" s="7"/>
      <c r="AR60" s="7"/>
      <c r="AS60" s="7"/>
      <c r="AT60" s="7"/>
      <c r="AU60" s="7"/>
      <c r="AV60" s="7"/>
      <c r="AW60" s="7"/>
      <c r="AX60" s="7"/>
      <c r="AY60" s="7"/>
      <c r="AZ60" s="7"/>
      <c r="BA60" s="7"/>
      <c r="BB60" s="7"/>
      <c r="BC60" s="7"/>
      <c r="BD60" s="7"/>
      <c r="BE60" s="7"/>
      <c r="BF60" s="7"/>
      <c r="BG60" s="7"/>
      <c r="BH60" s="7"/>
      <c r="BI60" s="7"/>
      <c r="BJ60" s="7"/>
      <c r="BK60" s="7"/>
      <c r="BL60" s="7"/>
      <c r="BM60" s="7"/>
      <c r="BN60" s="7"/>
      <c r="BO60" s="7"/>
      <c r="BP60" s="7"/>
      <c r="BQ60" s="7"/>
      <c r="BR60" s="7"/>
      <c r="BS60" s="7"/>
      <c r="BT60" s="7"/>
      <c r="BU60" s="7"/>
      <c r="BV60" s="7"/>
      <c r="BW60" s="7"/>
      <c r="BX60" s="7"/>
      <c r="BY60" s="7"/>
      <c r="BZ60" s="7"/>
      <c r="CA60" s="7"/>
      <c r="CB60" s="7"/>
      <c r="CC60" s="7"/>
      <c r="CD60" s="7"/>
      <c r="CE60" s="7"/>
      <c r="CF60" s="7"/>
      <c r="CG60" s="7"/>
      <c r="CH60" s="7"/>
      <c r="CI60" s="7"/>
      <c r="CJ60" s="7"/>
      <c r="CK60" s="7"/>
      <c r="CL60" s="7"/>
      <c r="CM60" s="7"/>
      <c r="CN60" s="7"/>
      <c r="CO60" s="7"/>
      <c r="CP60" s="7"/>
      <c r="CQ60" s="7"/>
      <c r="CR60" s="7"/>
      <c r="CS60" s="7"/>
      <c r="CT60" s="7"/>
      <c r="CU60" s="7"/>
      <c r="CV60" s="7"/>
      <c r="CW60" s="7"/>
      <c r="CX60" s="7"/>
      <c r="CY60" s="7"/>
      <c r="CZ60" s="7"/>
      <c r="DA60" s="7"/>
      <c r="DB60" s="7"/>
      <c r="DC60" s="7"/>
      <c r="DD60" s="7"/>
      <c r="DE60" s="7"/>
      <c r="DF60" s="7"/>
      <c r="DG60" s="7"/>
      <c r="DH60" s="7"/>
      <c r="DI60" s="7"/>
      <c r="DJ60" s="7"/>
      <c r="DK60" s="7"/>
      <c r="DL60" s="7"/>
      <c r="DM60" s="7"/>
      <c r="DN60" s="7"/>
      <c r="DO60" s="7"/>
      <c r="DP60" s="7"/>
      <c r="DQ60" s="7"/>
      <c r="DR60" s="7"/>
      <c r="DS60" s="7"/>
      <c r="DT60" s="7"/>
      <c r="DU60" s="7"/>
      <c r="DV60" s="7"/>
      <c r="DW60" s="7"/>
      <c r="DX60" s="7"/>
      <c r="DY60" s="7"/>
      <c r="DZ60" s="7"/>
      <c r="EA60" s="7"/>
      <c r="EB60" s="7"/>
      <c r="EC60" s="7"/>
      <c r="ED60" s="7"/>
      <c r="EE60" s="7"/>
      <c r="EF60" s="7"/>
      <c r="EG60" s="7"/>
      <c r="EH60" s="7"/>
      <c r="EI60" s="7"/>
      <c r="EJ60" s="7"/>
      <c r="EK60" s="7"/>
      <c r="EL60" s="7"/>
      <c r="EM60" s="7"/>
      <c r="EN60" s="7"/>
      <c r="EO60" s="7"/>
      <c r="EP60" s="7"/>
      <c r="EQ60" s="7"/>
      <c r="ER60" s="7"/>
      <c r="ES60" s="7"/>
      <c r="ET60" s="7"/>
      <c r="EU60" s="7"/>
      <c r="EV60" s="7"/>
      <c r="EW60" s="7"/>
      <c r="EX60" s="7"/>
      <c r="EY60" s="7"/>
      <c r="EZ60" s="7"/>
      <c r="FA60" s="7"/>
      <c r="FB60" s="7"/>
      <c r="FC60" s="7"/>
      <c r="FD60" s="7"/>
      <c r="FE60" s="7"/>
      <c r="FF60" s="7"/>
      <c r="FG60" s="7"/>
      <c r="FH60" s="7"/>
      <c r="FI60" s="7"/>
      <c r="FJ60" s="7"/>
      <c r="FK60" s="7"/>
      <c r="FL60" s="7"/>
      <c r="FM60" s="7"/>
      <c r="FN60" s="7"/>
      <c r="FO60" s="7"/>
      <c r="FP60" s="7"/>
      <c r="FQ60" s="7"/>
      <c r="FR60" s="7"/>
      <c r="FS60" s="7"/>
      <c r="FT60" s="7"/>
    </row>
    <row r="61" spans="2:176" x14ac:dyDescent="0.3">
      <c r="B61" s="71" t="s">
        <v>165</v>
      </c>
      <c r="C61" s="163">
        <v>0.15</v>
      </c>
      <c r="D61" s="164">
        <v>0.13</v>
      </c>
      <c r="E61" s="164">
        <v>0.12</v>
      </c>
      <c r="F61" s="164">
        <v>0.15</v>
      </c>
      <c r="G61" s="164">
        <v>0.18</v>
      </c>
      <c r="H61" s="164">
        <v>0.16</v>
      </c>
      <c r="I61" s="164">
        <v>0.15</v>
      </c>
      <c r="J61" s="164">
        <v>0.11</v>
      </c>
      <c r="K61" s="164">
        <v>0.15</v>
      </c>
      <c r="L61" s="164">
        <v>0.18</v>
      </c>
      <c r="M61" s="164">
        <v>0.14000000000000001</v>
      </c>
      <c r="N61" s="165">
        <v>0.18</v>
      </c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/>
      <c r="BD61" s="7"/>
      <c r="BE61" s="7"/>
      <c r="BF61" s="7"/>
      <c r="BG61" s="7"/>
      <c r="BH61" s="7"/>
      <c r="BI61" s="7"/>
      <c r="BJ61" s="7"/>
      <c r="BK61" s="7"/>
      <c r="BL61" s="7"/>
      <c r="BM61" s="7"/>
      <c r="BN61" s="7"/>
      <c r="BO61" s="7"/>
      <c r="BP61" s="7"/>
      <c r="BQ61" s="7"/>
      <c r="BR61" s="7"/>
      <c r="BS61" s="7"/>
      <c r="BT61" s="7"/>
      <c r="BU61" s="7"/>
      <c r="BV61" s="7"/>
      <c r="BW61" s="7"/>
      <c r="BX61" s="7"/>
      <c r="BY61" s="7"/>
      <c r="BZ61" s="7"/>
      <c r="CA61" s="7"/>
      <c r="CB61" s="7"/>
      <c r="CC61" s="7"/>
      <c r="CD61" s="7"/>
      <c r="CE61" s="7"/>
      <c r="CF61" s="7"/>
      <c r="CG61" s="7"/>
      <c r="CH61" s="7"/>
      <c r="CI61" s="7"/>
      <c r="CJ61" s="7"/>
      <c r="CK61" s="7"/>
      <c r="CL61" s="7"/>
      <c r="CM61" s="7"/>
      <c r="CN61" s="7"/>
      <c r="CO61" s="7"/>
      <c r="CP61" s="7"/>
      <c r="CQ61" s="7"/>
      <c r="CR61" s="7"/>
      <c r="CS61" s="7"/>
      <c r="CT61" s="7"/>
      <c r="CU61" s="7"/>
      <c r="CV61" s="7"/>
      <c r="CW61" s="7"/>
      <c r="CX61" s="7"/>
      <c r="CY61" s="7"/>
      <c r="CZ61" s="7"/>
      <c r="DA61" s="7"/>
      <c r="DB61" s="7"/>
      <c r="DC61" s="7"/>
      <c r="DD61" s="7"/>
      <c r="DE61" s="7"/>
      <c r="DF61" s="7"/>
      <c r="DG61" s="7"/>
      <c r="DH61" s="7"/>
      <c r="DI61" s="7"/>
      <c r="DJ61" s="7"/>
      <c r="DK61" s="7"/>
      <c r="DL61" s="7"/>
      <c r="DM61" s="7"/>
      <c r="DN61" s="7"/>
      <c r="DO61" s="7"/>
      <c r="DP61" s="7"/>
      <c r="DQ61" s="7"/>
      <c r="DR61" s="7"/>
      <c r="DS61" s="7"/>
      <c r="DT61" s="7"/>
      <c r="DU61" s="7"/>
      <c r="DV61" s="7"/>
      <c r="DW61" s="7"/>
      <c r="DX61" s="7"/>
      <c r="DY61" s="7"/>
      <c r="DZ61" s="7"/>
      <c r="EA61" s="7"/>
      <c r="EB61" s="7"/>
      <c r="EC61" s="7"/>
      <c r="ED61" s="7"/>
      <c r="EE61" s="7"/>
      <c r="EF61" s="7"/>
      <c r="EG61" s="7"/>
      <c r="EH61" s="7"/>
      <c r="EI61" s="7"/>
      <c r="EJ61" s="7"/>
      <c r="EK61" s="7"/>
      <c r="EL61" s="7"/>
      <c r="EM61" s="7"/>
      <c r="EN61" s="7"/>
      <c r="EO61" s="7"/>
      <c r="EP61" s="7"/>
      <c r="EQ61" s="7"/>
      <c r="ER61" s="7"/>
      <c r="ES61" s="7"/>
      <c r="ET61" s="7"/>
      <c r="EU61" s="7"/>
      <c r="EV61" s="7"/>
      <c r="EW61" s="7"/>
      <c r="EX61" s="7"/>
      <c r="EY61" s="7"/>
      <c r="EZ61" s="7"/>
      <c r="FA61" s="7"/>
      <c r="FB61" s="7"/>
      <c r="FC61" s="7"/>
      <c r="FD61" s="7"/>
      <c r="FE61" s="7"/>
      <c r="FF61" s="7"/>
      <c r="FG61" s="7"/>
      <c r="FH61" s="7"/>
      <c r="FI61" s="7"/>
      <c r="FJ61" s="7"/>
      <c r="FK61" s="7"/>
      <c r="FL61" s="7"/>
      <c r="FM61" s="7"/>
      <c r="FN61" s="7"/>
      <c r="FO61" s="7"/>
      <c r="FP61" s="7"/>
      <c r="FQ61" s="7"/>
      <c r="FR61" s="7"/>
      <c r="FS61" s="7"/>
      <c r="FT61" s="7"/>
    </row>
    <row r="62" spans="2:176" ht="16.3" x14ac:dyDescent="0.3">
      <c r="B62" s="72" t="s">
        <v>166</v>
      </c>
      <c r="C62" s="166" t="s">
        <v>342</v>
      </c>
      <c r="D62" s="167">
        <v>0.22</v>
      </c>
      <c r="E62" s="167">
        <v>0.25</v>
      </c>
      <c r="F62" s="167">
        <v>0.22</v>
      </c>
      <c r="G62" s="167">
        <v>0.22</v>
      </c>
      <c r="H62" s="167">
        <v>0.27</v>
      </c>
      <c r="I62" s="167">
        <v>0.25</v>
      </c>
      <c r="J62" s="167">
        <v>0.19</v>
      </c>
      <c r="K62" s="167">
        <v>0.21</v>
      </c>
      <c r="L62" s="167">
        <v>0.34</v>
      </c>
      <c r="M62" s="167">
        <v>0.34</v>
      </c>
      <c r="N62" s="168">
        <v>0.28000000000000003</v>
      </c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  <c r="AP62" s="7"/>
      <c r="AQ62" s="7"/>
      <c r="AR62" s="7"/>
      <c r="AS62" s="7"/>
      <c r="AT62" s="7"/>
      <c r="AU62" s="7"/>
      <c r="AV62" s="7"/>
      <c r="AW62" s="7"/>
      <c r="AX62" s="7"/>
      <c r="AY62" s="7"/>
      <c r="AZ62" s="7"/>
      <c r="BA62" s="7"/>
      <c r="BB62" s="7"/>
      <c r="BC62" s="7"/>
      <c r="BD62" s="7"/>
      <c r="BE62" s="7"/>
      <c r="BF62" s="7"/>
      <c r="BG62" s="7"/>
      <c r="BH62" s="7"/>
      <c r="BI62" s="7"/>
      <c r="BJ62" s="7"/>
      <c r="BK62" s="7"/>
      <c r="BL62" s="7"/>
      <c r="BM62" s="7"/>
      <c r="BN62" s="7"/>
      <c r="BO62" s="7"/>
      <c r="BP62" s="7"/>
      <c r="BQ62" s="7"/>
      <c r="BR62" s="7"/>
      <c r="BS62" s="7"/>
      <c r="BT62" s="7"/>
      <c r="BU62" s="7"/>
      <c r="BV62" s="7"/>
      <c r="BW62" s="7"/>
      <c r="BX62" s="7"/>
      <c r="BY62" s="7"/>
      <c r="BZ62" s="7"/>
      <c r="CA62" s="7"/>
      <c r="CB62" s="7"/>
      <c r="CC62" s="7"/>
      <c r="CD62" s="7"/>
      <c r="CE62" s="7"/>
      <c r="CF62" s="7"/>
      <c r="CG62" s="7"/>
      <c r="CH62" s="7"/>
      <c r="CI62" s="7"/>
      <c r="CJ62" s="7"/>
      <c r="CK62" s="7"/>
      <c r="CL62" s="7"/>
      <c r="CM62" s="7"/>
      <c r="CN62" s="7"/>
      <c r="CO62" s="7"/>
      <c r="CP62" s="7"/>
      <c r="CQ62" s="7"/>
      <c r="CR62" s="7"/>
      <c r="CS62" s="7"/>
      <c r="CT62" s="7"/>
      <c r="CU62" s="7"/>
      <c r="CV62" s="7"/>
      <c r="CW62" s="7"/>
      <c r="CX62" s="7"/>
      <c r="CY62" s="7"/>
      <c r="CZ62" s="7"/>
      <c r="DA62" s="7"/>
      <c r="DB62" s="7"/>
      <c r="DC62" s="7"/>
      <c r="DD62" s="7"/>
      <c r="DE62" s="7"/>
      <c r="DF62" s="7"/>
      <c r="DG62" s="7"/>
      <c r="DH62" s="7"/>
      <c r="DI62" s="7"/>
      <c r="DJ62" s="7"/>
      <c r="DK62" s="7"/>
      <c r="DL62" s="7"/>
      <c r="DM62" s="7"/>
      <c r="DN62" s="7"/>
      <c r="DO62" s="7"/>
      <c r="DP62" s="7"/>
      <c r="DQ62" s="7"/>
      <c r="DR62" s="7"/>
      <c r="DS62" s="7"/>
      <c r="DT62" s="7"/>
      <c r="DU62" s="7"/>
      <c r="DV62" s="7"/>
      <c r="DW62" s="7"/>
      <c r="DX62" s="7"/>
      <c r="DY62" s="7"/>
      <c r="DZ62" s="7"/>
      <c r="EA62" s="7"/>
      <c r="EB62" s="7"/>
      <c r="EC62" s="7"/>
      <c r="ED62" s="7"/>
      <c r="EE62" s="7"/>
      <c r="EF62" s="7"/>
      <c r="EG62" s="7"/>
      <c r="EH62" s="7"/>
      <c r="EI62" s="7"/>
      <c r="EJ62" s="7"/>
      <c r="EK62" s="7"/>
      <c r="EL62" s="7"/>
      <c r="EM62" s="7"/>
      <c r="EN62" s="7"/>
      <c r="EO62" s="7"/>
      <c r="EP62" s="7"/>
      <c r="EQ62" s="7"/>
      <c r="ER62" s="7"/>
      <c r="ES62" s="7"/>
      <c r="ET62" s="7"/>
      <c r="EU62" s="7"/>
      <c r="EV62" s="7"/>
      <c r="EW62" s="7"/>
      <c r="EX62" s="7"/>
      <c r="EY62" s="7"/>
      <c r="EZ62" s="7"/>
      <c r="FA62" s="7"/>
      <c r="FB62" s="7"/>
      <c r="FC62" s="7"/>
      <c r="FD62" s="7"/>
      <c r="FE62" s="7"/>
      <c r="FF62" s="7"/>
      <c r="FG62" s="7"/>
      <c r="FH62" s="7"/>
      <c r="FI62" s="7"/>
      <c r="FJ62" s="7"/>
      <c r="FK62" s="7"/>
      <c r="FL62" s="7"/>
      <c r="FM62" s="7"/>
      <c r="FN62" s="7"/>
      <c r="FO62" s="7"/>
      <c r="FP62" s="7"/>
      <c r="FQ62" s="7"/>
      <c r="FR62" s="7"/>
      <c r="FS62" s="7"/>
      <c r="FT62" s="7"/>
    </row>
    <row r="63" spans="2:176" x14ac:dyDescent="0.3">
      <c r="B63" s="40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  <c r="AS63" s="7"/>
      <c r="AT63" s="7"/>
      <c r="AU63" s="7"/>
      <c r="AV63" s="7"/>
      <c r="AW63" s="7"/>
      <c r="AX63" s="7"/>
      <c r="AY63" s="7"/>
      <c r="AZ63" s="7"/>
      <c r="BA63" s="7"/>
      <c r="BB63" s="7"/>
      <c r="BC63" s="7"/>
      <c r="BD63" s="7"/>
      <c r="BE63" s="7"/>
      <c r="BF63" s="7"/>
      <c r="BG63" s="7"/>
      <c r="BH63" s="7"/>
      <c r="BI63" s="7"/>
      <c r="BJ63" s="7"/>
      <c r="BK63" s="7"/>
      <c r="BL63" s="7"/>
      <c r="BM63" s="7"/>
      <c r="BN63" s="7"/>
      <c r="BO63" s="7"/>
      <c r="BP63" s="7"/>
      <c r="BQ63" s="7"/>
      <c r="BR63" s="7"/>
      <c r="BS63" s="7"/>
      <c r="BT63" s="7"/>
      <c r="BU63" s="7"/>
      <c r="BV63" s="7"/>
      <c r="BW63" s="7"/>
      <c r="BX63" s="7"/>
      <c r="BY63" s="7"/>
      <c r="BZ63" s="7"/>
      <c r="CA63" s="7"/>
      <c r="CB63" s="7"/>
      <c r="CC63" s="7"/>
      <c r="CD63" s="7"/>
      <c r="CE63" s="7"/>
      <c r="CF63" s="7"/>
      <c r="CG63" s="7"/>
      <c r="CH63" s="7"/>
      <c r="CI63" s="7"/>
      <c r="CJ63" s="7"/>
      <c r="CK63" s="7"/>
      <c r="CL63" s="7"/>
      <c r="CM63" s="7"/>
      <c r="CN63" s="7"/>
      <c r="CO63" s="7"/>
      <c r="CP63" s="7"/>
      <c r="CQ63" s="7"/>
      <c r="CR63" s="7"/>
      <c r="CS63" s="7"/>
      <c r="CT63" s="7"/>
      <c r="CU63" s="7"/>
      <c r="CV63" s="7"/>
      <c r="CW63" s="7"/>
      <c r="CX63" s="7"/>
      <c r="CY63" s="7"/>
      <c r="CZ63" s="7"/>
      <c r="DA63" s="7"/>
      <c r="DB63" s="7"/>
      <c r="DC63" s="7"/>
      <c r="DD63" s="7"/>
      <c r="DE63" s="7"/>
      <c r="DF63" s="7"/>
      <c r="DG63" s="7"/>
      <c r="DH63" s="7"/>
      <c r="DI63" s="7"/>
      <c r="DJ63" s="7"/>
      <c r="DK63" s="7"/>
      <c r="DL63" s="7"/>
      <c r="DM63" s="7"/>
      <c r="DN63" s="7"/>
      <c r="DO63" s="7"/>
      <c r="DP63" s="7"/>
      <c r="DQ63" s="7"/>
      <c r="DR63" s="7"/>
      <c r="DS63" s="7"/>
      <c r="DT63" s="7"/>
      <c r="DU63" s="7"/>
      <c r="DV63" s="7"/>
      <c r="DW63" s="7"/>
      <c r="DX63" s="7"/>
      <c r="DY63" s="7"/>
      <c r="DZ63" s="7"/>
      <c r="EA63" s="7"/>
      <c r="EB63" s="7"/>
      <c r="EC63" s="7"/>
      <c r="ED63" s="7"/>
      <c r="EE63" s="7"/>
      <c r="EF63" s="7"/>
      <c r="EG63" s="7"/>
      <c r="EH63" s="7"/>
      <c r="EI63" s="7"/>
      <c r="EJ63" s="7"/>
      <c r="EK63" s="7"/>
      <c r="EL63" s="7"/>
      <c r="EM63" s="7"/>
      <c r="EN63" s="7"/>
      <c r="EO63" s="7"/>
      <c r="EP63" s="7"/>
      <c r="EQ63" s="7"/>
      <c r="ER63" s="7"/>
      <c r="ES63" s="7"/>
      <c r="ET63" s="7"/>
      <c r="EU63" s="7"/>
      <c r="EV63" s="7"/>
      <c r="EW63" s="7"/>
      <c r="EX63" s="7"/>
      <c r="EY63" s="7"/>
      <c r="EZ63" s="7"/>
      <c r="FA63" s="7"/>
      <c r="FB63" s="7"/>
      <c r="FC63" s="7"/>
      <c r="FD63" s="7"/>
      <c r="FE63" s="7"/>
      <c r="FF63" s="7"/>
      <c r="FG63" s="7"/>
      <c r="FH63" s="7"/>
      <c r="FI63" s="7"/>
      <c r="FJ63" s="7"/>
      <c r="FK63" s="7"/>
      <c r="FL63" s="7"/>
      <c r="FM63" s="7"/>
      <c r="FN63" s="7"/>
      <c r="FO63" s="7"/>
      <c r="FP63" s="7"/>
      <c r="FQ63" s="7"/>
      <c r="FR63" s="7"/>
      <c r="FS63" s="7"/>
      <c r="FT63" s="7"/>
    </row>
    <row r="64" spans="2:176" s="164" customFormat="1" ht="15.45" x14ac:dyDescent="0.3">
      <c r="B64" s="169"/>
      <c r="C64" s="170" t="s">
        <v>20</v>
      </c>
      <c r="D64" s="171"/>
      <c r="E64" s="171"/>
      <c r="F64" s="171"/>
      <c r="G64" s="171"/>
      <c r="H64" s="171"/>
      <c r="I64" s="171"/>
      <c r="J64" s="171"/>
      <c r="K64" s="171"/>
      <c r="L64" s="171"/>
      <c r="M64" s="171"/>
      <c r="N64" s="172"/>
    </row>
    <row r="65" spans="2:176" s="164" customFormat="1" x14ac:dyDescent="0.3">
      <c r="B65" s="173" t="s">
        <v>165</v>
      </c>
      <c r="C65" s="163">
        <v>1.9239999999999999</v>
      </c>
      <c r="D65" s="164">
        <v>2.0259999999999998</v>
      </c>
      <c r="E65" s="164">
        <v>1.3720000000000001</v>
      </c>
      <c r="F65" s="164">
        <v>1.641</v>
      </c>
      <c r="G65" s="164">
        <v>1.7270000000000001</v>
      </c>
      <c r="H65" s="164">
        <v>1.554</v>
      </c>
      <c r="I65" s="164">
        <v>2.081</v>
      </c>
      <c r="J65" s="164">
        <v>1.444</v>
      </c>
      <c r="K65" s="164" t="s">
        <v>283</v>
      </c>
      <c r="L65" s="164">
        <v>1.327</v>
      </c>
      <c r="M65" s="164">
        <v>0.95499999999999996</v>
      </c>
      <c r="N65" s="165">
        <v>1.7290000000000001</v>
      </c>
    </row>
    <row r="66" spans="2:176" s="164" customFormat="1" ht="16.3" x14ac:dyDescent="0.3">
      <c r="B66" s="174" t="s">
        <v>166</v>
      </c>
      <c r="C66" s="166">
        <v>2.613</v>
      </c>
      <c r="D66" s="167" t="s">
        <v>384</v>
      </c>
      <c r="E66" s="167">
        <v>2.7269999999999999</v>
      </c>
      <c r="F66" s="167">
        <v>2.234</v>
      </c>
      <c r="G66" s="167">
        <v>2.3239999999999998</v>
      </c>
      <c r="H66" s="167">
        <v>2.8820000000000001</v>
      </c>
      <c r="I66" s="167">
        <v>2.8319999999999999</v>
      </c>
      <c r="J66" s="167">
        <v>2.1339999999999999</v>
      </c>
      <c r="K66" s="167">
        <v>2.702</v>
      </c>
      <c r="L66" s="167">
        <v>2.8490000000000002</v>
      </c>
      <c r="M66" s="167" t="s">
        <v>284</v>
      </c>
      <c r="N66" s="168">
        <v>2.5379999999999998</v>
      </c>
    </row>
    <row r="67" spans="2:176" x14ac:dyDescent="0.3">
      <c r="B67" s="73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7"/>
      <c r="AP67" s="7"/>
      <c r="AQ67" s="7"/>
      <c r="AR67" s="7"/>
      <c r="AS67" s="7"/>
      <c r="AT67" s="7"/>
      <c r="AU67" s="7"/>
      <c r="AV67" s="7"/>
      <c r="AW67" s="7"/>
      <c r="AX67" s="7"/>
      <c r="AY67" s="7"/>
      <c r="AZ67" s="7"/>
      <c r="BA67" s="7"/>
      <c r="BB67" s="7"/>
      <c r="BC67" s="7"/>
      <c r="BD67" s="7"/>
      <c r="BE67" s="7"/>
      <c r="BF67" s="7"/>
      <c r="BG67" s="7"/>
      <c r="BH67" s="7"/>
      <c r="BI67" s="7"/>
      <c r="BJ67" s="7"/>
      <c r="BK67" s="7"/>
      <c r="BL67" s="7"/>
      <c r="BM67" s="7"/>
      <c r="BN67" s="7"/>
      <c r="BO67" s="7"/>
      <c r="BP67" s="7"/>
      <c r="BQ67" s="7"/>
      <c r="BR67" s="7"/>
      <c r="BS67" s="7"/>
      <c r="BT67" s="7"/>
      <c r="BU67" s="7"/>
      <c r="BV67" s="7"/>
      <c r="BW67" s="7"/>
      <c r="BX67" s="7"/>
      <c r="BY67" s="7"/>
      <c r="BZ67" s="7"/>
      <c r="CA67" s="7"/>
      <c r="CB67" s="7"/>
      <c r="CC67" s="7"/>
      <c r="CD67" s="7"/>
      <c r="CE67" s="7"/>
      <c r="CF67" s="7"/>
      <c r="CG67" s="7"/>
      <c r="CH67" s="7"/>
      <c r="CI67" s="7"/>
      <c r="CJ67" s="7"/>
      <c r="CK67" s="7"/>
      <c r="CL67" s="7"/>
      <c r="CM67" s="7"/>
      <c r="CN67" s="7"/>
      <c r="CO67" s="7"/>
      <c r="CP67" s="7"/>
      <c r="CQ67" s="7"/>
      <c r="CR67" s="7"/>
      <c r="CS67" s="7"/>
      <c r="CT67" s="7"/>
      <c r="CU67" s="7"/>
      <c r="CV67" s="7"/>
      <c r="CW67" s="7"/>
      <c r="CX67" s="7"/>
      <c r="CY67" s="7"/>
      <c r="CZ67" s="7"/>
      <c r="DA67" s="7"/>
      <c r="DB67" s="7"/>
      <c r="DC67" s="7"/>
      <c r="DD67" s="7"/>
      <c r="DE67" s="7"/>
      <c r="DF67" s="7"/>
      <c r="DG67" s="7"/>
      <c r="DH67" s="7"/>
      <c r="DI67" s="7"/>
      <c r="DJ67" s="7"/>
      <c r="DK67" s="7"/>
      <c r="DL67" s="7"/>
      <c r="DM67" s="7"/>
      <c r="DN67" s="7"/>
      <c r="DO67" s="7"/>
      <c r="DP67" s="7"/>
      <c r="DQ67" s="7"/>
      <c r="DR67" s="7"/>
      <c r="DS67" s="7"/>
      <c r="DT67" s="7"/>
      <c r="DU67" s="7"/>
      <c r="DV67" s="7"/>
      <c r="DW67" s="7"/>
      <c r="DX67" s="7"/>
      <c r="DY67" s="7"/>
      <c r="DZ67" s="7"/>
      <c r="EA67" s="7"/>
      <c r="EB67" s="7"/>
      <c r="EC67" s="7"/>
      <c r="ED67" s="7"/>
      <c r="EE67" s="7"/>
      <c r="EF67" s="7"/>
      <c r="EG67" s="7"/>
      <c r="EH67" s="7"/>
      <c r="EI67" s="7"/>
      <c r="EJ67" s="7"/>
      <c r="EK67" s="7"/>
      <c r="EL67" s="7"/>
      <c r="EM67" s="7"/>
      <c r="EN67" s="7"/>
      <c r="EO67" s="7"/>
      <c r="EP67" s="7"/>
      <c r="EQ67" s="7"/>
      <c r="ER67" s="7"/>
      <c r="ES67" s="7"/>
      <c r="ET67" s="7"/>
      <c r="EU67" s="7"/>
      <c r="EV67" s="7"/>
      <c r="EW67" s="7"/>
      <c r="EX67" s="7"/>
      <c r="EY67" s="7"/>
      <c r="EZ67" s="7"/>
      <c r="FA67" s="7"/>
      <c r="FB67" s="7"/>
      <c r="FC67" s="7"/>
      <c r="FD67" s="7"/>
      <c r="FE67" s="7"/>
      <c r="FF67" s="7"/>
      <c r="FG67" s="7"/>
      <c r="FH67" s="7"/>
      <c r="FI67" s="7"/>
      <c r="FJ67" s="7"/>
      <c r="FK67" s="7"/>
      <c r="FL67" s="7"/>
      <c r="FM67" s="7"/>
      <c r="FN67" s="7"/>
      <c r="FO67" s="7"/>
      <c r="FP67" s="7"/>
      <c r="FQ67" s="7"/>
      <c r="FR67" s="7"/>
      <c r="FS67" s="7"/>
      <c r="FT67" s="7"/>
    </row>
    <row r="68" spans="2:176" x14ac:dyDescent="0.3">
      <c r="B68" s="65" t="s">
        <v>167</v>
      </c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  <c r="AZ68" s="7"/>
      <c r="BA68" s="7"/>
      <c r="BB68" s="7"/>
      <c r="BC68" s="7"/>
      <c r="BD68" s="7"/>
      <c r="BE68" s="7"/>
      <c r="BF68" s="7"/>
      <c r="BG68" s="7"/>
      <c r="BH68" s="7"/>
      <c r="BI68" s="7"/>
      <c r="BJ68" s="7"/>
      <c r="BK68" s="7"/>
      <c r="BL68" s="7"/>
      <c r="BM68" s="7"/>
      <c r="BN68" s="7"/>
      <c r="BO68" s="7"/>
      <c r="BP68" s="7"/>
      <c r="BQ68" s="7"/>
      <c r="BR68" s="7"/>
      <c r="BS68" s="7"/>
      <c r="BT68" s="7"/>
      <c r="BU68" s="7"/>
      <c r="BV68" s="7"/>
      <c r="BW68" s="7"/>
      <c r="BX68" s="7"/>
      <c r="BY68" s="7"/>
      <c r="BZ68" s="7"/>
      <c r="CA68" s="7"/>
      <c r="CB68" s="7"/>
      <c r="CC68" s="7"/>
      <c r="CD68" s="7"/>
      <c r="CE68" s="7"/>
      <c r="CF68" s="7"/>
      <c r="CG68" s="7"/>
      <c r="CH68" s="7"/>
      <c r="CI68" s="7"/>
      <c r="CJ68" s="7"/>
      <c r="CK68" s="7"/>
      <c r="CL68" s="7"/>
      <c r="CM68" s="7"/>
      <c r="CN68" s="7"/>
      <c r="CO68" s="7"/>
      <c r="CP68" s="7"/>
      <c r="CQ68" s="7"/>
      <c r="CR68" s="7"/>
      <c r="CS68" s="7"/>
      <c r="CT68" s="7"/>
      <c r="CU68" s="7"/>
      <c r="CV68" s="7"/>
      <c r="CW68" s="7"/>
      <c r="CX68" s="7"/>
      <c r="CY68" s="7"/>
      <c r="CZ68" s="7"/>
      <c r="DA68" s="7"/>
      <c r="DB68" s="7"/>
      <c r="DC68" s="7"/>
      <c r="DD68" s="7"/>
      <c r="DE68" s="7"/>
      <c r="DF68" s="7"/>
      <c r="DG68" s="7"/>
      <c r="DH68" s="7"/>
      <c r="DI68" s="7"/>
      <c r="DJ68" s="7"/>
      <c r="DK68" s="7"/>
      <c r="DL68" s="7"/>
      <c r="DM68" s="7"/>
      <c r="DN68" s="7"/>
      <c r="DO68" s="7"/>
      <c r="DP68" s="7"/>
      <c r="DQ68" s="7"/>
      <c r="DR68" s="7"/>
      <c r="DS68" s="7"/>
      <c r="DT68" s="7"/>
      <c r="DU68" s="7"/>
      <c r="DV68" s="7"/>
      <c r="DW68" s="7"/>
      <c r="DX68" s="7"/>
      <c r="DY68" s="7"/>
      <c r="DZ68" s="7"/>
      <c r="EA68" s="7"/>
      <c r="EB68" s="7"/>
      <c r="EC68" s="7"/>
      <c r="ED68" s="7"/>
      <c r="EE68" s="7"/>
      <c r="EF68" s="7"/>
      <c r="EG68" s="7"/>
      <c r="EH68" s="7"/>
      <c r="EI68" s="7"/>
      <c r="EJ68" s="7"/>
      <c r="EK68" s="7"/>
      <c r="EL68" s="7"/>
      <c r="EM68" s="7"/>
      <c r="EN68" s="7"/>
      <c r="EO68" s="7"/>
      <c r="EP68" s="7"/>
      <c r="EQ68" s="7"/>
      <c r="ER68" s="7"/>
      <c r="ES68" s="7"/>
      <c r="ET68" s="7"/>
      <c r="EU68" s="7"/>
      <c r="EV68" s="7"/>
      <c r="EW68" s="7"/>
      <c r="EX68" s="7"/>
      <c r="EY68" s="7"/>
      <c r="EZ68" s="7"/>
      <c r="FA68" s="7"/>
      <c r="FB68" s="7"/>
      <c r="FC68" s="7"/>
      <c r="FD68" s="7"/>
      <c r="FE68" s="7"/>
      <c r="FF68" s="7"/>
      <c r="FG68" s="7"/>
      <c r="FH68" s="7"/>
      <c r="FI68" s="7"/>
      <c r="FJ68" s="7"/>
      <c r="FK68" s="7"/>
      <c r="FL68" s="7"/>
      <c r="FM68" s="7"/>
      <c r="FN68" s="7"/>
      <c r="FO68" s="7"/>
      <c r="FP68" s="7"/>
      <c r="FQ68" s="7"/>
      <c r="FR68" s="7"/>
      <c r="FS68" s="7"/>
      <c r="FT68" s="7"/>
    </row>
    <row r="69" spans="2:176" ht="15.45" x14ac:dyDescent="0.3">
      <c r="B69" s="70"/>
      <c r="C69" s="13" t="s">
        <v>168</v>
      </c>
      <c r="D69" s="14"/>
      <c r="E69" s="14"/>
      <c r="F69" s="14"/>
      <c r="G69" s="14"/>
      <c r="H69" s="14"/>
      <c r="I69" s="14"/>
      <c r="J69" s="14"/>
      <c r="K69" s="14"/>
      <c r="L69" s="14"/>
      <c r="M69" s="14"/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  <c r="AA69" s="14"/>
      <c r="AB69" s="14"/>
      <c r="AC69" s="14"/>
      <c r="AD69" s="14"/>
      <c r="AE69" s="14"/>
      <c r="AF69" s="14"/>
      <c r="AG69" s="14"/>
      <c r="AH69" s="14"/>
      <c r="AI69" s="14"/>
      <c r="AJ69" s="14"/>
      <c r="AK69" s="14"/>
      <c r="AL69" s="14"/>
      <c r="AM69" s="14"/>
      <c r="AN69" s="14"/>
      <c r="AO69" s="14"/>
      <c r="AP69" s="14"/>
      <c r="AQ69" s="14"/>
      <c r="AR69" s="14"/>
      <c r="AS69" s="14"/>
      <c r="AT69" s="14"/>
      <c r="AU69" s="14"/>
      <c r="AV69" s="14"/>
      <c r="AW69" s="14"/>
      <c r="AX69" s="14"/>
      <c r="AY69" s="14"/>
      <c r="AZ69" s="14"/>
      <c r="BA69" s="14"/>
      <c r="BB69" s="14"/>
      <c r="BC69" s="14"/>
      <c r="BD69" s="14"/>
      <c r="BE69" s="14"/>
      <c r="BF69" s="14"/>
      <c r="BG69" s="14"/>
      <c r="BH69" s="14"/>
      <c r="BI69" s="14"/>
      <c r="BJ69" s="14"/>
      <c r="BK69" s="14"/>
      <c r="BL69" s="14"/>
      <c r="BM69" s="14"/>
      <c r="BN69" s="14"/>
      <c r="BO69" s="14"/>
      <c r="BP69" s="14"/>
      <c r="BQ69" s="14"/>
      <c r="BR69" s="14"/>
      <c r="BS69" s="14"/>
      <c r="BT69" s="14"/>
      <c r="BU69" s="14"/>
      <c r="BV69" s="14"/>
      <c r="BW69" s="14"/>
      <c r="BX69" s="14"/>
      <c r="BY69" s="14"/>
      <c r="BZ69" s="14"/>
      <c r="CA69" s="14"/>
      <c r="CB69" s="14"/>
      <c r="CC69" s="14"/>
      <c r="CD69" s="14"/>
      <c r="CE69" s="14"/>
      <c r="CF69" s="14"/>
      <c r="CG69" s="14"/>
      <c r="CH69" s="14"/>
      <c r="CI69" s="14"/>
      <c r="CJ69" s="14"/>
      <c r="CK69" s="14"/>
      <c r="CL69" s="14"/>
      <c r="CM69" s="14"/>
      <c r="CN69" s="14"/>
      <c r="CO69" s="14"/>
      <c r="CP69" s="14"/>
      <c r="CQ69" s="14"/>
      <c r="CR69" s="14"/>
      <c r="CS69" s="14"/>
      <c r="CT69" s="14"/>
      <c r="CU69" s="14"/>
      <c r="CV69" s="14"/>
      <c r="CW69" s="14"/>
      <c r="CX69" s="14"/>
      <c r="CY69" s="14"/>
      <c r="CZ69" s="14"/>
      <c r="DA69" s="14"/>
      <c r="DB69" s="14"/>
      <c r="DC69" s="14"/>
      <c r="DD69" s="14"/>
      <c r="DE69" s="14"/>
      <c r="DF69" s="14"/>
      <c r="DG69" s="14"/>
      <c r="DH69" s="14"/>
      <c r="DI69" s="14"/>
      <c r="DJ69" s="14"/>
      <c r="DK69" s="14"/>
      <c r="DL69" s="14"/>
      <c r="DM69" s="14"/>
      <c r="DN69" s="14"/>
      <c r="DO69" s="14"/>
      <c r="DP69" s="14"/>
      <c r="DQ69" s="14"/>
      <c r="DR69" s="14"/>
      <c r="DS69" s="14"/>
      <c r="DT69" s="14"/>
      <c r="DU69" s="14"/>
      <c r="DV69" s="14"/>
      <c r="DW69" s="14"/>
      <c r="DX69" s="14"/>
      <c r="DY69" s="14"/>
      <c r="DZ69" s="14"/>
      <c r="EA69" s="14"/>
      <c r="EB69" s="14"/>
      <c r="EC69" s="14"/>
      <c r="ED69" s="14"/>
      <c r="EE69" s="14"/>
      <c r="EF69" s="14"/>
      <c r="EG69" s="14"/>
      <c r="EH69" s="14"/>
      <c r="EI69" s="14"/>
      <c r="EJ69" s="14"/>
      <c r="EK69" s="14"/>
      <c r="EL69" s="14"/>
      <c r="EM69" s="14"/>
      <c r="EN69" s="14"/>
      <c r="EO69" s="14"/>
      <c r="EP69" s="14"/>
      <c r="EQ69" s="14"/>
      <c r="ER69" s="14"/>
      <c r="ES69" s="14"/>
      <c r="ET69" s="14"/>
      <c r="EU69" s="14"/>
      <c r="EV69" s="14"/>
      <c r="EW69" s="14"/>
      <c r="EX69" s="14"/>
      <c r="EY69" s="14"/>
      <c r="EZ69" s="14"/>
      <c r="FA69" s="14"/>
      <c r="FB69" s="14"/>
      <c r="FC69" s="14"/>
      <c r="FD69" s="14"/>
      <c r="FE69" s="14"/>
      <c r="FF69" s="14"/>
      <c r="FG69" s="14"/>
      <c r="FH69" s="14"/>
      <c r="FI69" s="14"/>
      <c r="FJ69" s="14"/>
      <c r="FK69" s="14"/>
      <c r="FL69" s="14"/>
      <c r="FM69" s="14"/>
      <c r="FN69" s="14"/>
      <c r="FO69" s="14"/>
      <c r="FP69" s="14"/>
      <c r="FQ69" s="14"/>
      <c r="FR69" s="14"/>
      <c r="FS69" s="14"/>
      <c r="FT69" s="27"/>
    </row>
    <row r="70" spans="2:176" x14ac:dyDescent="0.3">
      <c r="B70" s="74" t="s">
        <v>62</v>
      </c>
      <c r="C70" s="28">
        <v>0</v>
      </c>
      <c r="D70" s="7">
        <v>0.52829050200000005</v>
      </c>
      <c r="E70" s="7">
        <v>0.335559053</v>
      </c>
      <c r="F70" s="7">
        <v>0.15621939200000001</v>
      </c>
      <c r="G70" s="7">
        <v>0.48110100300000003</v>
      </c>
      <c r="H70" s="7">
        <v>0.19304674699999999</v>
      </c>
      <c r="I70" s="7">
        <v>8.9057122000000002E-2</v>
      </c>
      <c r="J70" s="7">
        <v>0.59815982499999998</v>
      </c>
      <c r="K70" s="7">
        <v>0.188665095</v>
      </c>
      <c r="L70" s="7">
        <v>0.237802079</v>
      </c>
      <c r="M70" s="7">
        <v>0.17685951799999999</v>
      </c>
      <c r="N70" s="7">
        <v>0.23515793099999999</v>
      </c>
      <c r="O70" s="7">
        <v>0.50602185899999996</v>
      </c>
      <c r="P70" s="7">
        <v>0.34987221699999999</v>
      </c>
      <c r="Q70" s="7">
        <v>1.917008442</v>
      </c>
      <c r="R70" s="7">
        <v>0</v>
      </c>
      <c r="S70" s="7">
        <v>0.29297524200000002</v>
      </c>
      <c r="T70" s="7">
        <v>0.19714105000000001</v>
      </c>
      <c r="U70" s="7">
        <v>0.157863482</v>
      </c>
      <c r="V70" s="7">
        <v>0.22305018500000001</v>
      </c>
      <c r="W70" s="7">
        <v>0.14129462000000001</v>
      </c>
      <c r="X70" s="7">
        <v>0.21118996000000001</v>
      </c>
      <c r="Y70" s="7">
        <v>12.382361360000001</v>
      </c>
      <c r="Z70" s="7">
        <v>0</v>
      </c>
      <c r="AA70" s="7">
        <v>0</v>
      </c>
      <c r="AB70" s="7">
        <v>0</v>
      </c>
      <c r="AC70" s="7">
        <v>0.934424527</v>
      </c>
      <c r="AD70" s="7">
        <v>0.38778418799999997</v>
      </c>
      <c r="AE70" s="7">
        <v>6.7263076000000005E-2</v>
      </c>
      <c r="AF70" s="7">
        <v>0.36299519400000002</v>
      </c>
      <c r="AG70" s="7">
        <v>0</v>
      </c>
      <c r="AH70" s="7">
        <v>0</v>
      </c>
      <c r="AI70" s="7">
        <v>7.1767915000000002E-2</v>
      </c>
      <c r="AJ70" s="7">
        <v>0.152487175</v>
      </c>
      <c r="AK70" s="7">
        <v>1.306123151</v>
      </c>
      <c r="AL70" s="7">
        <v>0.14239528700000001</v>
      </c>
      <c r="AM70" s="7">
        <v>0.35264758299999999</v>
      </c>
      <c r="AN70" s="7">
        <v>0.103936002</v>
      </c>
      <c r="AO70" s="7">
        <v>0.10137405100000001</v>
      </c>
      <c r="AP70" s="7">
        <v>0.352620928</v>
      </c>
      <c r="AQ70" s="7">
        <v>0.29013013999999998</v>
      </c>
      <c r="AR70" s="7">
        <v>0.64373974700000003</v>
      </c>
      <c r="AS70" s="42"/>
      <c r="AT70" s="42"/>
      <c r="AU70" s="42"/>
      <c r="AV70" s="42"/>
      <c r="AW70" s="42"/>
      <c r="AX70" s="42"/>
      <c r="AY70" s="42"/>
      <c r="AZ70" s="42"/>
      <c r="BA70" s="42"/>
      <c r="BB70" s="42"/>
      <c r="BC70" s="42"/>
      <c r="BD70" s="42"/>
      <c r="BE70" s="42"/>
      <c r="BF70" s="42"/>
      <c r="BG70" s="42"/>
      <c r="BH70" s="42"/>
      <c r="BI70" s="42"/>
      <c r="BJ70" s="7"/>
      <c r="BK70" s="42"/>
      <c r="BL70" s="42"/>
      <c r="BM70" s="42"/>
      <c r="BN70" s="42"/>
      <c r="BO70" s="42"/>
      <c r="BP70" s="42"/>
      <c r="BQ70" s="42"/>
      <c r="BR70" s="42"/>
      <c r="BS70" s="42"/>
      <c r="BT70" s="42"/>
      <c r="BU70" s="42"/>
      <c r="BV70" s="42"/>
      <c r="BW70" s="42"/>
      <c r="BX70" s="42"/>
      <c r="BY70" s="42"/>
      <c r="BZ70" s="42"/>
      <c r="CA70" s="42"/>
      <c r="CB70" s="42"/>
      <c r="CC70" s="42"/>
      <c r="CD70" s="42"/>
      <c r="CE70" s="42"/>
      <c r="CF70" s="42"/>
      <c r="CG70" s="42"/>
      <c r="CH70" s="42"/>
      <c r="CI70" s="42"/>
      <c r="CJ70" s="42"/>
      <c r="CK70" s="42"/>
      <c r="CL70" s="42"/>
      <c r="CM70" s="42"/>
      <c r="CN70" s="42"/>
      <c r="CO70" s="42"/>
      <c r="CP70" s="42"/>
      <c r="CQ70" s="42"/>
      <c r="CR70" s="42"/>
      <c r="CS70" s="42"/>
      <c r="CT70" s="42"/>
      <c r="CU70" s="42"/>
      <c r="CV70" s="42"/>
      <c r="CW70" s="42"/>
      <c r="CX70" s="42"/>
      <c r="CY70" s="42"/>
      <c r="CZ70" s="42"/>
      <c r="DA70" s="42"/>
      <c r="DB70" s="42"/>
      <c r="DC70" s="42"/>
      <c r="DD70" s="42"/>
      <c r="DE70" s="42"/>
      <c r="DF70" s="42"/>
      <c r="DG70" s="42"/>
      <c r="DH70" s="42"/>
      <c r="DI70" s="42"/>
      <c r="DJ70" s="42"/>
      <c r="DK70" s="42"/>
      <c r="DL70" s="42"/>
      <c r="DM70" s="42"/>
      <c r="DN70" s="42"/>
      <c r="DO70" s="42"/>
      <c r="DP70" s="42"/>
      <c r="DQ70" s="42"/>
      <c r="DR70" s="42"/>
      <c r="DS70" s="42"/>
      <c r="DT70" s="42"/>
      <c r="DU70" s="42"/>
      <c r="DV70" s="42"/>
      <c r="DW70" s="42"/>
      <c r="DX70" s="42"/>
      <c r="DY70" s="42"/>
      <c r="DZ70" s="42"/>
      <c r="EA70" s="42"/>
      <c r="EB70" s="42"/>
      <c r="EC70" s="42"/>
      <c r="ED70" s="42"/>
      <c r="EE70" s="42"/>
      <c r="EF70" s="42"/>
      <c r="EG70" s="42"/>
      <c r="EH70" s="42"/>
      <c r="EI70" s="42"/>
      <c r="EJ70" s="42"/>
      <c r="EK70" s="42"/>
      <c r="EL70" s="42"/>
      <c r="EM70" s="42"/>
      <c r="EN70" s="42"/>
      <c r="EO70" s="42"/>
      <c r="EP70" s="42"/>
      <c r="EQ70" s="42"/>
      <c r="ER70" s="42"/>
      <c r="ES70" s="42"/>
      <c r="ET70" s="42"/>
      <c r="EU70" s="42"/>
      <c r="EV70" s="42"/>
      <c r="EW70" s="42"/>
      <c r="EX70" s="42"/>
      <c r="EY70" s="42"/>
      <c r="EZ70" s="42"/>
      <c r="FA70" s="42"/>
      <c r="FB70" s="42"/>
      <c r="FC70" s="42"/>
      <c r="FD70" s="42"/>
      <c r="FE70" s="42"/>
      <c r="FF70" s="42"/>
      <c r="FG70" s="42"/>
      <c r="FH70" s="42"/>
      <c r="FI70" s="42"/>
      <c r="FJ70" s="42"/>
      <c r="FK70" s="42"/>
      <c r="FL70" s="42"/>
      <c r="FM70" s="42"/>
      <c r="FN70" s="42"/>
      <c r="FO70" s="42"/>
      <c r="FP70" s="42"/>
      <c r="FQ70" s="42"/>
      <c r="FR70" s="42"/>
      <c r="FS70" s="42"/>
      <c r="FT70" s="77"/>
    </row>
    <row r="71" spans="2:176" x14ac:dyDescent="0.3">
      <c r="B71" s="75" t="s">
        <v>169</v>
      </c>
      <c r="C71" s="29">
        <v>0.124958925</v>
      </c>
      <c r="D71" s="10">
        <v>4.0935861119999997</v>
      </c>
      <c r="E71" s="10">
        <v>5.2424577450000003</v>
      </c>
      <c r="F71" s="10">
        <v>6.8473755999999997E-2</v>
      </c>
      <c r="G71" s="10">
        <v>4.1604180670000002</v>
      </c>
      <c r="H71" s="10">
        <v>0.52827613399999995</v>
      </c>
      <c r="I71" s="10">
        <v>3.5793428280000001</v>
      </c>
      <c r="J71" s="10">
        <v>0.347463101</v>
      </c>
      <c r="K71" s="10">
        <v>1.0294282779999999</v>
      </c>
      <c r="L71" s="10">
        <v>0.99838984399999997</v>
      </c>
      <c r="M71" s="10">
        <v>0.22089581599999999</v>
      </c>
      <c r="N71" s="10">
        <v>0</v>
      </c>
      <c r="O71" s="10">
        <v>0.30181907000000002</v>
      </c>
      <c r="P71" s="10">
        <v>2.1597890350000002</v>
      </c>
      <c r="Q71" s="10">
        <v>0.14448920600000001</v>
      </c>
      <c r="R71" s="10">
        <v>7.5326228400000002</v>
      </c>
      <c r="S71" s="10">
        <v>0.47852874899999998</v>
      </c>
      <c r="T71" s="10">
        <v>0.33483615300000003</v>
      </c>
      <c r="U71" s="10">
        <v>0.27067982600000001</v>
      </c>
      <c r="V71" s="10">
        <v>0.57285596500000002</v>
      </c>
      <c r="W71" s="10">
        <v>1.566470483</v>
      </c>
      <c r="X71" s="10">
        <v>4.1146664350000002</v>
      </c>
      <c r="Y71" s="10">
        <v>0.35031203999999999</v>
      </c>
      <c r="Z71" s="10">
        <v>0.47889366300000002</v>
      </c>
      <c r="AA71" s="10">
        <v>4.3550529999999997E-2</v>
      </c>
      <c r="AB71" s="10">
        <v>0.32598602700000001</v>
      </c>
      <c r="AC71" s="10">
        <v>0.53444856799999996</v>
      </c>
      <c r="AD71" s="10">
        <v>0.41879934800000002</v>
      </c>
      <c r="AE71" s="10">
        <v>0.121512854</v>
      </c>
      <c r="AF71" s="10">
        <v>1.368247977</v>
      </c>
      <c r="AG71" s="10">
        <v>0.65818270499999998</v>
      </c>
      <c r="AH71" s="10">
        <v>0.51306074999999995</v>
      </c>
      <c r="AI71" s="10">
        <v>0.162114695</v>
      </c>
      <c r="AJ71" s="10">
        <v>0.114521188</v>
      </c>
      <c r="AK71" s="10">
        <v>0.81427733400000002</v>
      </c>
      <c r="AL71" s="10">
        <v>2.3727298550000002</v>
      </c>
      <c r="AM71" s="10">
        <v>0.296279448</v>
      </c>
      <c r="AN71" s="10">
        <v>1.008604021</v>
      </c>
      <c r="AO71" s="10">
        <v>0.50503522300000003</v>
      </c>
      <c r="AP71" s="10">
        <v>0.30074511900000001</v>
      </c>
      <c r="AQ71" s="10">
        <v>0.94100355099999999</v>
      </c>
      <c r="AR71" s="10">
        <v>0.40070457799999998</v>
      </c>
      <c r="AS71" s="10">
        <v>0</v>
      </c>
      <c r="AT71" s="10">
        <v>15.71110324</v>
      </c>
      <c r="AU71" s="10">
        <v>0.64877332700000001</v>
      </c>
      <c r="AV71" s="10">
        <v>0.64950334899999995</v>
      </c>
      <c r="AW71" s="10">
        <v>0.69541375900000002</v>
      </c>
      <c r="AX71" s="10">
        <v>3.532971759</v>
      </c>
      <c r="AY71" s="10">
        <v>0.82087051799999999</v>
      </c>
      <c r="AZ71" s="10">
        <v>0.265233891</v>
      </c>
      <c r="BA71" s="10">
        <v>0.31719202899999999</v>
      </c>
      <c r="BB71" s="10">
        <v>0.934237286</v>
      </c>
      <c r="BC71" s="10">
        <v>2.8153668129999998</v>
      </c>
      <c r="BD71" s="10">
        <v>0</v>
      </c>
      <c r="BE71" s="10">
        <v>0.88529581899999998</v>
      </c>
      <c r="BF71" s="10">
        <v>0.28524274599999999</v>
      </c>
      <c r="BG71" s="10">
        <v>0.27845324700000001</v>
      </c>
      <c r="BH71" s="10">
        <v>1.3421076240000001</v>
      </c>
      <c r="BI71" s="10">
        <v>0.31920397299999997</v>
      </c>
      <c r="BJ71" s="10"/>
      <c r="BK71" s="10">
        <v>1.047346976</v>
      </c>
      <c r="BL71" s="10">
        <v>1.5216608389999999</v>
      </c>
      <c r="BM71" s="10">
        <v>1.3581759950000001</v>
      </c>
      <c r="BN71" s="10">
        <v>8.5526151719999994</v>
      </c>
      <c r="BO71" s="10">
        <v>1.60080022</v>
      </c>
      <c r="BP71" s="10">
        <v>3.761897501</v>
      </c>
      <c r="BQ71" s="10">
        <v>0.42933901099999999</v>
      </c>
      <c r="BR71" s="10">
        <v>0.17290730400000001</v>
      </c>
      <c r="BS71" s="10">
        <v>0.84793980700000005</v>
      </c>
      <c r="BT71" s="10">
        <v>0.90280035800000002</v>
      </c>
      <c r="BU71" s="10">
        <v>4.007655561</v>
      </c>
      <c r="BV71" s="10">
        <v>2.6117655110000002</v>
      </c>
      <c r="BW71" s="10">
        <v>1.228214812</v>
      </c>
      <c r="BX71" s="10">
        <v>0.42995492899999999</v>
      </c>
      <c r="BY71" s="10">
        <v>5.2647542999999998E-2</v>
      </c>
      <c r="BZ71" s="10">
        <v>0.44094127799999999</v>
      </c>
      <c r="CA71" s="10">
        <v>0.354981449</v>
      </c>
      <c r="CB71" s="10">
        <v>1.4728217990000001</v>
      </c>
      <c r="CC71" s="10">
        <v>10.26015282</v>
      </c>
      <c r="CD71" s="10">
        <v>1.482944853</v>
      </c>
      <c r="CE71" s="10">
        <v>0.65355964600000005</v>
      </c>
      <c r="CF71" s="10">
        <v>1.4426278349999999</v>
      </c>
      <c r="CG71" s="10">
        <v>0.91516375599999999</v>
      </c>
      <c r="CH71" s="10">
        <v>0.51381204700000005</v>
      </c>
      <c r="CI71" s="10">
        <v>4.0425932089999996</v>
      </c>
      <c r="CJ71" s="10">
        <v>2.0368125450000001</v>
      </c>
      <c r="CK71" s="10">
        <v>0.33353664599999999</v>
      </c>
      <c r="CL71" s="10">
        <v>1.1508100290000001</v>
      </c>
      <c r="CM71" s="10">
        <v>1.9823062410000001</v>
      </c>
      <c r="CN71" s="10">
        <v>0.67764933900000002</v>
      </c>
      <c r="CO71" s="10">
        <v>7.9888016569999998</v>
      </c>
      <c r="CP71" s="10">
        <v>0.50071710199999997</v>
      </c>
      <c r="CQ71" s="10">
        <v>0.357337401</v>
      </c>
      <c r="CR71" s="10">
        <v>1.294015468</v>
      </c>
      <c r="CS71" s="10">
        <v>0.77411917299999999</v>
      </c>
      <c r="CT71" s="10">
        <v>0.91771502299999996</v>
      </c>
      <c r="CU71" s="10">
        <v>4.4621967109999998</v>
      </c>
      <c r="CV71" s="10">
        <v>0.78728881299999998</v>
      </c>
      <c r="CW71" s="10">
        <v>0.91258021899999997</v>
      </c>
      <c r="CX71" s="10">
        <v>0.59352990900000002</v>
      </c>
      <c r="CY71" s="10">
        <v>3.372397302</v>
      </c>
      <c r="CZ71" s="10">
        <v>0.45336508599999997</v>
      </c>
      <c r="DA71" s="10">
        <v>0.97799442199999997</v>
      </c>
      <c r="DB71" s="10">
        <v>4.5345279000000002E-2</v>
      </c>
      <c r="DC71" s="10">
        <v>1.803242266</v>
      </c>
      <c r="DD71" s="10">
        <v>0.708432917</v>
      </c>
      <c r="DE71" s="10">
        <v>0.83016174600000003</v>
      </c>
      <c r="DF71" s="10">
        <v>1.0637593439999999</v>
      </c>
      <c r="DG71" s="10">
        <v>0.164665597</v>
      </c>
      <c r="DH71" s="10">
        <v>7.6124567000000004E-2</v>
      </c>
      <c r="DI71" s="10">
        <v>0.79229942399999997</v>
      </c>
      <c r="DJ71" s="10">
        <v>0.66204357899999999</v>
      </c>
      <c r="DK71" s="10">
        <v>0.106460633</v>
      </c>
      <c r="DL71" s="10">
        <v>1.0392813839999999</v>
      </c>
      <c r="DM71" s="10">
        <v>0.72036545399999996</v>
      </c>
      <c r="DN71" s="10">
        <v>1.0340318550000001</v>
      </c>
      <c r="DO71" s="10">
        <v>0.35346917799999999</v>
      </c>
      <c r="DP71" s="10">
        <v>1.0290903570000001</v>
      </c>
      <c r="DQ71" s="10">
        <v>0.72325246399999998</v>
      </c>
      <c r="DR71" s="10">
        <v>3.1644970520000002</v>
      </c>
      <c r="DS71" s="10">
        <v>0.46472902700000002</v>
      </c>
      <c r="DT71" s="10">
        <v>0.29019931399999999</v>
      </c>
      <c r="DU71" s="10">
        <v>0.71276187899999999</v>
      </c>
      <c r="DV71" s="10">
        <v>2.8952103880000002</v>
      </c>
      <c r="DW71" s="10">
        <v>0.26428056300000002</v>
      </c>
      <c r="DX71" s="10">
        <v>1.0466620520000001</v>
      </c>
      <c r="DY71" s="10">
        <v>1.4530210219999999</v>
      </c>
      <c r="DZ71" s="10">
        <v>7.8533890999999995E-2</v>
      </c>
      <c r="EA71" s="10">
        <v>1.2960223529999999</v>
      </c>
      <c r="EB71" s="10">
        <v>0</v>
      </c>
      <c r="EC71" s="10">
        <v>0.65374516199999999</v>
      </c>
      <c r="ED71" s="10">
        <v>0.30511987299999999</v>
      </c>
      <c r="EE71" s="10">
        <v>2.332601232</v>
      </c>
      <c r="EF71" s="10">
        <v>0.54383664700000001</v>
      </c>
      <c r="EG71" s="10">
        <v>0.39411643499999999</v>
      </c>
      <c r="EH71" s="10">
        <v>0.14935963999999999</v>
      </c>
      <c r="EI71" s="10">
        <v>0.23394767</v>
      </c>
      <c r="EJ71" s="10">
        <v>3.0223856090000001</v>
      </c>
      <c r="EK71" s="10">
        <v>0.510145548</v>
      </c>
      <c r="EL71" s="10">
        <v>4.2425458999999999E-2</v>
      </c>
      <c r="EM71" s="10">
        <v>1.234060806</v>
      </c>
      <c r="EN71" s="10">
        <v>0.39320528399999999</v>
      </c>
      <c r="EO71" s="10">
        <v>2.857575443</v>
      </c>
      <c r="EP71" s="10">
        <v>0.72812803800000003</v>
      </c>
      <c r="EQ71" s="10">
        <v>2.0472537989999999</v>
      </c>
      <c r="ER71" s="10">
        <v>0.15727717899999999</v>
      </c>
      <c r="ES71" s="10">
        <v>1.5907230400000001</v>
      </c>
      <c r="ET71" s="10">
        <v>0.24146990800000001</v>
      </c>
      <c r="EU71" s="10">
        <v>0.56061920799999998</v>
      </c>
      <c r="EV71" s="10">
        <v>0.93250826899999995</v>
      </c>
      <c r="EW71" s="10">
        <v>0.51554500000000003</v>
      </c>
      <c r="EX71" s="10">
        <v>0.61708323300000001</v>
      </c>
      <c r="EY71" s="10">
        <v>0.15131640800000001</v>
      </c>
      <c r="EZ71" s="10">
        <v>0.21342358</v>
      </c>
      <c r="FA71" s="10">
        <v>3.0374036769999999</v>
      </c>
      <c r="FB71" s="10">
        <v>12.47232625</v>
      </c>
      <c r="FC71" s="10">
        <v>1.7503267</v>
      </c>
      <c r="FD71" s="10">
        <v>0.37624810199999997</v>
      </c>
      <c r="FE71" s="10">
        <v>0.21028645400000001</v>
      </c>
      <c r="FF71" s="10">
        <v>0.58469987300000004</v>
      </c>
      <c r="FG71" s="10">
        <v>0.461697633</v>
      </c>
      <c r="FH71" s="10">
        <v>0.91966052799999998</v>
      </c>
      <c r="FI71" s="10">
        <v>5.7815147999999997E-2</v>
      </c>
      <c r="FJ71" s="10">
        <v>0.583827133</v>
      </c>
      <c r="FK71" s="10">
        <v>0.44896497600000002</v>
      </c>
      <c r="FL71" s="10">
        <v>0.57959831100000003</v>
      </c>
      <c r="FM71" s="10">
        <v>2.59159031</v>
      </c>
      <c r="FN71" s="10">
        <v>1.26354615</v>
      </c>
      <c r="FO71" s="10">
        <v>1.7127692459999999</v>
      </c>
      <c r="FP71" s="10">
        <v>3.0866956160000001</v>
      </c>
      <c r="FQ71" s="10">
        <v>0.55816968</v>
      </c>
      <c r="FR71" s="10">
        <v>10.57236146</v>
      </c>
      <c r="FS71" s="10">
        <v>0.14672890499999999</v>
      </c>
      <c r="FT71" s="11">
        <v>0</v>
      </c>
    </row>
    <row r="72" spans="2:176" x14ac:dyDescent="0.3">
      <c r="B72" s="40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  <c r="AO72" s="7"/>
      <c r="AP72" s="7"/>
      <c r="AQ72" s="7"/>
      <c r="AR72" s="7"/>
      <c r="AS72" s="7"/>
      <c r="AT72" s="7"/>
      <c r="AU72" s="7"/>
      <c r="AV72" s="7"/>
      <c r="AW72" s="7"/>
      <c r="AX72" s="7"/>
      <c r="AY72" s="7"/>
      <c r="AZ72" s="7"/>
      <c r="BA72" s="7"/>
      <c r="BB72" s="7"/>
      <c r="BC72" s="7"/>
      <c r="BD72" s="7"/>
      <c r="BE72" s="7"/>
      <c r="BF72" s="7"/>
      <c r="BG72" s="7"/>
      <c r="BH72" s="7"/>
      <c r="BI72" s="7"/>
      <c r="BJ72" s="7"/>
      <c r="BK72" s="7"/>
      <c r="BL72" s="7"/>
      <c r="BM72" s="7"/>
      <c r="BN72" s="7"/>
      <c r="BO72" s="7"/>
      <c r="BP72" s="7"/>
      <c r="BQ72" s="7"/>
      <c r="BR72" s="7"/>
      <c r="BS72" s="7"/>
      <c r="BT72" s="7"/>
      <c r="BU72" s="7"/>
      <c r="BV72" s="7"/>
      <c r="BW72" s="7"/>
      <c r="BX72" s="7"/>
      <c r="BY72" s="7"/>
      <c r="BZ72" s="7"/>
      <c r="CA72" s="7"/>
      <c r="CB72" s="7"/>
      <c r="CC72" s="7"/>
      <c r="CD72" s="7"/>
      <c r="CE72" s="7"/>
      <c r="CF72" s="7"/>
      <c r="CG72" s="7"/>
      <c r="CH72" s="7"/>
      <c r="CI72" s="7"/>
      <c r="CJ72" s="7"/>
      <c r="CK72" s="7"/>
      <c r="CL72" s="7"/>
      <c r="CM72" s="7"/>
      <c r="CN72" s="7"/>
      <c r="CO72" s="7"/>
      <c r="CP72" s="7"/>
      <c r="CQ72" s="7"/>
      <c r="CR72" s="7"/>
      <c r="CS72" s="7"/>
      <c r="CT72" s="7"/>
      <c r="CU72" s="7"/>
      <c r="CV72" s="7"/>
      <c r="CW72" s="7"/>
      <c r="CX72" s="7"/>
      <c r="CY72" s="7"/>
      <c r="CZ72" s="7"/>
      <c r="DA72" s="7"/>
      <c r="DB72" s="7"/>
      <c r="DC72" s="7"/>
      <c r="DD72" s="7"/>
      <c r="DE72" s="7"/>
      <c r="DF72" s="7"/>
      <c r="DG72" s="7"/>
      <c r="DH72" s="7"/>
      <c r="DI72" s="7"/>
      <c r="DJ72" s="7"/>
      <c r="DK72" s="7"/>
      <c r="DL72" s="7"/>
      <c r="DM72" s="7"/>
      <c r="DN72" s="7"/>
      <c r="DO72" s="7"/>
      <c r="DP72" s="7"/>
      <c r="DQ72" s="7"/>
      <c r="DR72" s="7"/>
      <c r="DS72" s="7"/>
      <c r="DT72" s="7"/>
      <c r="DU72" s="7"/>
      <c r="DV72" s="7"/>
      <c r="DW72" s="7"/>
      <c r="DX72" s="7"/>
      <c r="DY72" s="7"/>
      <c r="DZ72" s="7"/>
      <c r="EA72" s="7"/>
      <c r="EB72" s="7"/>
      <c r="EC72" s="7"/>
      <c r="ED72" s="7"/>
      <c r="EE72" s="7"/>
      <c r="EF72" s="7"/>
      <c r="EG72" s="7"/>
      <c r="EH72" s="7"/>
      <c r="EI72" s="7"/>
      <c r="EJ72" s="7"/>
      <c r="EK72" s="7"/>
      <c r="EL72" s="7"/>
      <c r="EM72" s="7"/>
      <c r="EN72" s="7"/>
      <c r="EO72" s="7"/>
      <c r="EP72" s="7"/>
      <c r="EQ72" s="7"/>
      <c r="ER72" s="7"/>
      <c r="ES72" s="7"/>
      <c r="ET72" s="7"/>
      <c r="EU72" s="7"/>
      <c r="EV72" s="7"/>
      <c r="EW72" s="7"/>
      <c r="EX72" s="7"/>
      <c r="EY72" s="7"/>
      <c r="EZ72" s="7"/>
      <c r="FA72" s="7"/>
      <c r="FB72" s="7"/>
      <c r="FC72" s="7"/>
      <c r="FD72" s="7"/>
      <c r="FE72" s="7"/>
      <c r="FF72" s="7"/>
      <c r="FG72" s="7"/>
      <c r="FH72" s="7"/>
      <c r="FI72" s="7"/>
      <c r="FJ72" s="7"/>
      <c r="FK72" s="7"/>
      <c r="FL72" s="7"/>
      <c r="FM72" s="7"/>
      <c r="FN72" s="7"/>
      <c r="FO72" s="7"/>
      <c r="FP72" s="7"/>
      <c r="FQ72" s="7"/>
      <c r="FR72" s="7"/>
      <c r="FS72" s="7"/>
      <c r="FT72" s="7"/>
    </row>
    <row r="73" spans="2:176" x14ac:dyDescent="0.3">
      <c r="B73" s="65" t="s">
        <v>170</v>
      </c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  <c r="AP73" s="7"/>
      <c r="AQ73" s="7"/>
      <c r="AR73" s="7"/>
      <c r="AS73" s="7"/>
      <c r="AT73" s="7"/>
      <c r="AU73" s="7"/>
      <c r="AV73" s="7"/>
      <c r="AW73" s="7"/>
      <c r="AX73" s="7"/>
      <c r="AY73" s="7"/>
      <c r="AZ73" s="7"/>
      <c r="BA73" s="7"/>
      <c r="BB73" s="7"/>
      <c r="BC73" s="7"/>
      <c r="BD73" s="7"/>
      <c r="BE73" s="7"/>
      <c r="BF73" s="7"/>
      <c r="BG73" s="7"/>
      <c r="BH73" s="7"/>
      <c r="BI73" s="7"/>
      <c r="BJ73" s="7"/>
      <c r="BK73" s="7"/>
      <c r="BL73" s="7"/>
      <c r="BM73" s="7"/>
      <c r="BN73" s="7"/>
      <c r="BO73" s="7"/>
      <c r="BP73" s="7"/>
      <c r="BQ73" s="7"/>
      <c r="BR73" s="7"/>
      <c r="BS73" s="7"/>
      <c r="BT73" s="7"/>
      <c r="BU73" s="7"/>
      <c r="BV73" s="7"/>
      <c r="BW73" s="7"/>
      <c r="BX73" s="7"/>
      <c r="BY73" s="7"/>
      <c r="BZ73" s="7"/>
      <c r="CA73" s="7"/>
      <c r="CB73" s="7"/>
      <c r="CC73" s="7"/>
      <c r="CD73" s="7"/>
      <c r="CE73" s="7"/>
      <c r="CF73" s="7"/>
      <c r="CG73" s="7"/>
      <c r="CH73" s="7"/>
      <c r="CI73" s="7"/>
      <c r="CJ73" s="7"/>
      <c r="CK73" s="7"/>
      <c r="CL73" s="7"/>
      <c r="CM73" s="7"/>
      <c r="CN73" s="7"/>
      <c r="CO73" s="7"/>
      <c r="CP73" s="7"/>
      <c r="CQ73" s="7"/>
      <c r="CR73" s="7"/>
      <c r="CS73" s="7"/>
      <c r="CT73" s="7"/>
      <c r="CU73" s="7"/>
      <c r="CV73" s="7"/>
      <c r="CW73" s="7"/>
      <c r="CX73" s="7"/>
      <c r="CY73" s="7"/>
      <c r="CZ73" s="7"/>
      <c r="DA73" s="7"/>
      <c r="DB73" s="7"/>
      <c r="DC73" s="7"/>
      <c r="DD73" s="7"/>
      <c r="DE73" s="7"/>
      <c r="DF73" s="7"/>
      <c r="DG73" s="7"/>
      <c r="DH73" s="7"/>
      <c r="DI73" s="7"/>
      <c r="DJ73" s="7"/>
      <c r="DK73" s="7"/>
      <c r="DL73" s="7"/>
      <c r="DM73" s="7"/>
      <c r="DN73" s="7"/>
      <c r="DO73" s="7"/>
      <c r="DP73" s="7"/>
      <c r="DQ73" s="7"/>
      <c r="DR73" s="7"/>
      <c r="DS73" s="7"/>
      <c r="DT73" s="7"/>
      <c r="DU73" s="7"/>
      <c r="DV73" s="7"/>
      <c r="DW73" s="7"/>
      <c r="DX73" s="7"/>
      <c r="DY73" s="7"/>
      <c r="DZ73" s="7"/>
      <c r="EA73" s="7"/>
      <c r="EB73" s="7"/>
      <c r="EC73" s="7"/>
      <c r="ED73" s="7"/>
      <c r="EE73" s="7"/>
      <c r="EF73" s="7"/>
      <c r="EG73" s="7"/>
      <c r="EH73" s="7"/>
      <c r="EI73" s="7"/>
      <c r="EJ73" s="7"/>
      <c r="EK73" s="7"/>
      <c r="EL73" s="7"/>
      <c r="EM73" s="7"/>
      <c r="EN73" s="7"/>
      <c r="EO73" s="7"/>
      <c r="EP73" s="7"/>
      <c r="EQ73" s="7"/>
      <c r="ER73" s="7"/>
      <c r="ES73" s="7"/>
      <c r="ET73" s="7"/>
      <c r="EU73" s="7"/>
      <c r="EV73" s="7"/>
      <c r="EW73" s="7"/>
      <c r="EX73" s="7"/>
      <c r="EY73" s="7"/>
      <c r="EZ73" s="7"/>
      <c r="FA73" s="7"/>
      <c r="FB73" s="7"/>
      <c r="FC73" s="7"/>
      <c r="FD73" s="7"/>
      <c r="FE73" s="7"/>
      <c r="FF73" s="7"/>
      <c r="FG73" s="7"/>
      <c r="FH73" s="7"/>
      <c r="FI73" s="7"/>
      <c r="FJ73" s="7"/>
      <c r="FK73" s="7"/>
      <c r="FL73" s="7"/>
      <c r="FM73" s="7"/>
      <c r="FN73" s="7"/>
      <c r="FO73" s="7"/>
      <c r="FP73" s="7"/>
      <c r="FQ73" s="7"/>
      <c r="FR73" s="7"/>
      <c r="FS73" s="7"/>
      <c r="FT73" s="7"/>
    </row>
    <row r="74" spans="2:176" x14ac:dyDescent="0.3">
      <c r="B74" s="70"/>
      <c r="C74" s="38" t="s">
        <v>171</v>
      </c>
      <c r="D74" s="14"/>
      <c r="E74" s="14"/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  <c r="AC74" s="14"/>
      <c r="AD74" s="14"/>
      <c r="AE74" s="14"/>
      <c r="AF74" s="14"/>
      <c r="AG74" s="14"/>
      <c r="AH74" s="14"/>
      <c r="AI74" s="14"/>
      <c r="AJ74" s="14"/>
      <c r="AK74" s="14"/>
      <c r="AL74" s="14"/>
      <c r="AM74" s="14"/>
      <c r="AN74" s="14"/>
      <c r="AO74" s="14"/>
      <c r="AP74" s="14"/>
      <c r="AQ74" s="14"/>
      <c r="AR74" s="14"/>
      <c r="AS74" s="14"/>
      <c r="AT74" s="14"/>
      <c r="AU74" s="14"/>
      <c r="AV74" s="14"/>
      <c r="AW74" s="14"/>
      <c r="AX74" s="14"/>
      <c r="AY74" s="14"/>
      <c r="AZ74" s="14"/>
      <c r="BA74" s="14"/>
      <c r="BB74" s="14"/>
      <c r="BC74" s="14"/>
      <c r="BD74" s="14"/>
      <c r="BE74" s="14"/>
      <c r="BF74" s="14"/>
      <c r="BG74" s="14"/>
      <c r="BH74" s="14"/>
      <c r="BI74" s="14"/>
      <c r="BJ74" s="14"/>
      <c r="BK74" s="14"/>
      <c r="BL74" s="14"/>
      <c r="BM74" s="14"/>
      <c r="BN74" s="14"/>
      <c r="BO74" s="14"/>
      <c r="BP74" s="14"/>
      <c r="BQ74" s="14"/>
      <c r="BR74" s="14"/>
      <c r="BS74" s="14"/>
      <c r="BT74" s="14"/>
      <c r="BU74" s="14"/>
      <c r="BV74" s="14"/>
      <c r="BW74" s="14"/>
      <c r="BX74" s="14"/>
      <c r="BY74" s="14"/>
      <c r="BZ74" s="14"/>
      <c r="CA74" s="14"/>
      <c r="CB74" s="14"/>
      <c r="CC74" s="14"/>
      <c r="CD74" s="14"/>
      <c r="CE74" s="14"/>
      <c r="CF74" s="14"/>
      <c r="CG74" s="14"/>
      <c r="CH74" s="14"/>
      <c r="CI74" s="14"/>
      <c r="CJ74" s="14"/>
      <c r="CK74" s="14"/>
      <c r="CL74" s="14"/>
      <c r="CM74" s="14"/>
      <c r="CN74" s="14"/>
      <c r="CO74" s="14"/>
      <c r="CP74" s="14"/>
      <c r="CQ74" s="14"/>
      <c r="CR74" s="14"/>
      <c r="CS74" s="14"/>
      <c r="CT74" s="14"/>
      <c r="CU74" s="14"/>
      <c r="CV74" s="14"/>
      <c r="CW74" s="14"/>
      <c r="CX74" s="14"/>
      <c r="CY74" s="14"/>
      <c r="CZ74" s="14"/>
      <c r="DA74" s="14"/>
      <c r="DB74" s="14"/>
      <c r="DC74" s="14"/>
      <c r="DD74" s="14"/>
      <c r="DE74" s="14"/>
      <c r="DF74" s="14"/>
      <c r="DG74" s="14"/>
      <c r="DH74" s="14"/>
      <c r="DI74" s="14"/>
      <c r="DJ74" s="14"/>
      <c r="DK74" s="14"/>
      <c r="DL74" s="14"/>
      <c r="DM74" s="14"/>
      <c r="DN74" s="14"/>
      <c r="DO74" s="14"/>
      <c r="DP74" s="14"/>
      <c r="DQ74" s="14"/>
      <c r="DR74" s="14"/>
      <c r="DS74" s="14"/>
      <c r="DT74" s="14"/>
      <c r="DU74" s="14"/>
      <c r="DV74" s="14"/>
      <c r="DW74" s="14"/>
      <c r="DX74" s="14"/>
      <c r="DY74" s="14"/>
      <c r="DZ74" s="14"/>
      <c r="EA74" s="14"/>
      <c r="EB74" s="14"/>
      <c r="EC74" s="14"/>
      <c r="ED74" s="14"/>
      <c r="EE74" s="14"/>
      <c r="EF74" s="14"/>
      <c r="EG74" s="14"/>
      <c r="EH74" s="14"/>
      <c r="EI74" s="14"/>
      <c r="EJ74" s="14"/>
      <c r="EK74" s="14"/>
      <c r="EL74" s="14"/>
      <c r="EM74" s="14"/>
      <c r="EN74" s="14"/>
      <c r="EO74" s="14"/>
      <c r="EP74" s="14"/>
      <c r="EQ74" s="14"/>
      <c r="ER74" s="14"/>
      <c r="ES74" s="14"/>
      <c r="ET74" s="14"/>
      <c r="EU74" s="14"/>
      <c r="EV74" s="14"/>
      <c r="EW74" s="14"/>
      <c r="EX74" s="14"/>
      <c r="EY74" s="14"/>
      <c r="EZ74" s="14"/>
      <c r="FA74" s="14"/>
      <c r="FB74" s="14"/>
      <c r="FC74" s="14"/>
      <c r="FD74" s="14"/>
      <c r="FE74" s="14"/>
      <c r="FF74" s="14"/>
      <c r="FG74" s="14"/>
      <c r="FH74" s="14"/>
      <c r="FI74" s="14"/>
      <c r="FJ74" s="14"/>
      <c r="FK74" s="14"/>
      <c r="FL74" s="14"/>
      <c r="FM74" s="14"/>
      <c r="FN74" s="14"/>
      <c r="FO74" s="14"/>
      <c r="FP74" s="14"/>
      <c r="FQ74" s="14"/>
      <c r="FR74" s="14"/>
      <c r="FS74" s="14"/>
      <c r="FT74" s="27"/>
    </row>
    <row r="75" spans="2:176" x14ac:dyDescent="0.3">
      <c r="B75" s="74" t="s">
        <v>62</v>
      </c>
      <c r="C75" s="28">
        <v>0.124691471</v>
      </c>
      <c r="D75" s="7">
        <v>0.17150838299999999</v>
      </c>
      <c r="E75" s="7">
        <v>0.17099555699999999</v>
      </c>
      <c r="F75" s="7">
        <v>0.151117746</v>
      </c>
      <c r="G75" s="7">
        <v>0.17804236200000001</v>
      </c>
      <c r="H75" s="7">
        <v>0.14120374399999999</v>
      </c>
      <c r="I75" s="7">
        <v>0.17595060000000001</v>
      </c>
      <c r="J75" s="7">
        <v>0.16827128499999999</v>
      </c>
      <c r="K75" s="7">
        <v>0.162243623</v>
      </c>
      <c r="L75" s="7">
        <v>0.14968375</v>
      </c>
      <c r="M75" s="7">
        <v>0.156496883</v>
      </c>
      <c r="N75" s="7">
        <v>0.164247059</v>
      </c>
      <c r="O75" s="7">
        <v>0.17421764200000001</v>
      </c>
      <c r="P75" s="7">
        <v>0.12927411999999999</v>
      </c>
      <c r="Q75" s="7">
        <v>0.16960407299999999</v>
      </c>
      <c r="R75" s="7">
        <v>0.16636800900000001</v>
      </c>
      <c r="S75" s="7">
        <v>0.167177937</v>
      </c>
      <c r="T75" s="7">
        <v>0.15620350699999999</v>
      </c>
      <c r="U75" s="7">
        <v>0.16779749199999999</v>
      </c>
      <c r="V75" s="7">
        <v>0.16948361300000001</v>
      </c>
      <c r="W75" s="7">
        <v>0.15745980800000001</v>
      </c>
      <c r="X75" s="7">
        <v>0.16150319899999999</v>
      </c>
      <c r="Y75" s="7">
        <v>0.17775853899999999</v>
      </c>
      <c r="Z75" s="7">
        <v>0.15560742799999999</v>
      </c>
      <c r="AA75" s="7">
        <v>0.14396336100000001</v>
      </c>
      <c r="AB75" s="7">
        <v>0.15353338899999999</v>
      </c>
      <c r="AC75" s="7">
        <v>0.17771046800000001</v>
      </c>
      <c r="AD75" s="7">
        <v>0.175119413</v>
      </c>
      <c r="AE75" s="7">
        <v>0.15887157199999999</v>
      </c>
      <c r="AF75" s="7">
        <v>0.16507084299999999</v>
      </c>
      <c r="AG75" s="7">
        <v>0.141486695</v>
      </c>
      <c r="AH75" s="7">
        <v>0.162788141</v>
      </c>
      <c r="AI75" s="7">
        <v>0.16357068999999999</v>
      </c>
      <c r="AJ75" s="7">
        <v>0.17120255100000001</v>
      </c>
      <c r="AK75" s="7">
        <v>0.17469283299999999</v>
      </c>
      <c r="AL75" s="7">
        <v>0.14906919499999999</v>
      </c>
      <c r="AM75" s="7">
        <v>0.167277486</v>
      </c>
      <c r="AN75" s="7">
        <v>0.15223494800000001</v>
      </c>
      <c r="AO75" s="7">
        <v>0.155178125</v>
      </c>
      <c r="AP75" s="7">
        <v>0.14624422100000001</v>
      </c>
      <c r="AQ75" s="7">
        <v>0.177144633</v>
      </c>
      <c r="AR75" s="7">
        <v>0.161173184</v>
      </c>
      <c r="AS75" s="44"/>
      <c r="AT75" s="44"/>
      <c r="AU75" s="44"/>
      <c r="AV75" s="44"/>
      <c r="AW75" s="44"/>
      <c r="AX75" s="44"/>
      <c r="AY75" s="44"/>
      <c r="AZ75" s="44"/>
      <c r="BA75" s="44"/>
      <c r="BB75" s="44"/>
      <c r="BC75" s="44"/>
      <c r="BD75" s="44"/>
      <c r="BE75" s="44"/>
      <c r="BF75" s="44"/>
      <c r="BG75" s="44"/>
      <c r="BH75" s="44"/>
      <c r="BI75" s="44"/>
      <c r="BJ75" s="44"/>
      <c r="BK75" s="44"/>
      <c r="BL75" s="44"/>
      <c r="BM75" s="44"/>
      <c r="BN75" s="44"/>
      <c r="BO75" s="44"/>
      <c r="BP75" s="44"/>
      <c r="BQ75" s="44"/>
      <c r="BR75" s="44"/>
      <c r="BS75" s="44"/>
      <c r="BT75" s="44"/>
      <c r="BU75" s="44"/>
      <c r="BV75" s="44"/>
      <c r="BW75" s="44"/>
      <c r="BX75" s="44"/>
      <c r="BY75" s="44"/>
      <c r="BZ75" s="44"/>
      <c r="CA75" s="44"/>
      <c r="CB75" s="44"/>
      <c r="CC75" s="44"/>
      <c r="CD75" s="44"/>
      <c r="CE75" s="44"/>
      <c r="CF75" s="44"/>
      <c r="CG75" s="44"/>
      <c r="CH75" s="44"/>
      <c r="CI75" s="44"/>
      <c r="CJ75" s="44"/>
      <c r="CK75" s="44"/>
      <c r="CL75" s="44"/>
      <c r="CM75" s="44"/>
      <c r="CN75" s="44"/>
      <c r="CO75" s="44"/>
      <c r="CP75" s="44"/>
      <c r="CQ75" s="44"/>
      <c r="CR75" s="44"/>
      <c r="CS75" s="44"/>
      <c r="CT75" s="44"/>
      <c r="CU75" s="44"/>
      <c r="CV75" s="44"/>
      <c r="CW75" s="44"/>
      <c r="CX75" s="44"/>
      <c r="CY75" s="44"/>
      <c r="CZ75" s="44"/>
      <c r="DA75" s="44"/>
      <c r="DB75" s="44"/>
      <c r="DC75" s="44"/>
      <c r="DD75" s="44"/>
      <c r="DE75" s="44"/>
      <c r="DF75" s="44"/>
      <c r="DG75" s="44"/>
      <c r="DH75" s="44"/>
      <c r="DI75" s="44"/>
      <c r="DJ75" s="44"/>
      <c r="DK75" s="44"/>
      <c r="DL75" s="44"/>
      <c r="DM75" s="44"/>
      <c r="DN75" s="44"/>
      <c r="DO75" s="44"/>
      <c r="DP75" s="44"/>
      <c r="DQ75" s="44"/>
      <c r="DR75" s="44"/>
      <c r="DS75" s="44"/>
      <c r="DT75" s="44"/>
      <c r="DU75" s="44"/>
      <c r="DV75" s="44"/>
      <c r="DW75" s="44"/>
      <c r="DX75" s="44"/>
      <c r="DY75" s="44"/>
      <c r="DZ75" s="44"/>
      <c r="EA75" s="44"/>
      <c r="EB75" s="44"/>
      <c r="EC75" s="44"/>
      <c r="ED75" s="44"/>
      <c r="EE75" s="44"/>
      <c r="EF75" s="44"/>
      <c r="EG75" s="44"/>
      <c r="EH75" s="44"/>
      <c r="EI75" s="44"/>
      <c r="EJ75" s="44"/>
      <c r="EK75" s="44"/>
      <c r="EL75" s="44"/>
      <c r="EM75" s="44"/>
      <c r="EN75" s="44"/>
      <c r="EO75" s="44"/>
      <c r="EP75" s="44"/>
      <c r="EQ75" s="44"/>
      <c r="ER75" s="44"/>
      <c r="ES75" s="44"/>
      <c r="ET75" s="44"/>
      <c r="EU75" s="44"/>
      <c r="EV75" s="44"/>
      <c r="EW75" s="44"/>
      <c r="EX75" s="44"/>
      <c r="EY75" s="44"/>
      <c r="EZ75" s="44"/>
      <c r="FA75" s="44"/>
      <c r="FB75" s="44"/>
      <c r="FC75" s="44"/>
      <c r="FD75" s="44"/>
      <c r="FE75" s="44"/>
      <c r="FF75" s="44"/>
      <c r="FG75" s="44"/>
      <c r="FH75" s="44"/>
      <c r="FI75" s="44"/>
      <c r="FJ75" s="44"/>
      <c r="FK75" s="44"/>
      <c r="FL75" s="44"/>
      <c r="FM75" s="44"/>
      <c r="FN75" s="44"/>
      <c r="FO75" s="44"/>
      <c r="FP75" s="44"/>
      <c r="FQ75" s="44"/>
      <c r="FR75" s="44"/>
      <c r="FS75" s="44"/>
      <c r="FT75" s="49"/>
    </row>
    <row r="76" spans="2:176" x14ac:dyDescent="0.3">
      <c r="B76" s="75" t="s">
        <v>169</v>
      </c>
      <c r="C76" s="29">
        <v>8.7956614000000002E-2</v>
      </c>
      <c r="D76" s="10">
        <v>0.115856104</v>
      </c>
      <c r="E76" s="10">
        <v>0.125114367</v>
      </c>
      <c r="F76" s="10">
        <v>0.13628647899999999</v>
      </c>
      <c r="G76" s="10">
        <v>9.8691830999999994E-2</v>
      </c>
      <c r="H76" s="10">
        <v>9.5365854E-2</v>
      </c>
      <c r="I76" s="10">
        <v>0.11212902299999999</v>
      </c>
      <c r="J76" s="10">
        <v>0.116032364</v>
      </c>
      <c r="K76" s="10">
        <v>0.11463857299999999</v>
      </c>
      <c r="L76" s="10">
        <v>0.13216902999999999</v>
      </c>
      <c r="M76" s="10">
        <v>0.125405873</v>
      </c>
      <c r="N76" s="10">
        <v>5.1850743999999997E-2</v>
      </c>
      <c r="O76" s="10">
        <v>0.112035054</v>
      </c>
      <c r="P76" s="10">
        <v>0.12795995600000001</v>
      </c>
      <c r="Q76" s="10">
        <v>0.136000495</v>
      </c>
      <c r="R76" s="10">
        <v>9.5165305000000006E-2</v>
      </c>
      <c r="S76" s="10">
        <v>0.13139389300000001</v>
      </c>
      <c r="T76" s="10">
        <v>9.7554767000000001E-2</v>
      </c>
      <c r="U76" s="10">
        <v>0.11679086</v>
      </c>
      <c r="V76" s="10">
        <v>0.13638798799999999</v>
      </c>
      <c r="W76" s="10">
        <v>0.10879786800000001</v>
      </c>
      <c r="X76" s="10">
        <v>0.13150147400000001</v>
      </c>
      <c r="Y76" s="10">
        <v>0.11371584799999999</v>
      </c>
      <c r="Z76" s="10">
        <v>0.119208907</v>
      </c>
      <c r="AA76" s="10">
        <v>0.117459726</v>
      </c>
      <c r="AB76" s="10">
        <v>0.124002793</v>
      </c>
      <c r="AC76" s="10">
        <v>0.12761397799999999</v>
      </c>
      <c r="AD76" s="10">
        <v>0.13460039500000001</v>
      </c>
      <c r="AE76" s="10">
        <v>0.131505753</v>
      </c>
      <c r="AF76" s="10">
        <v>0.10585367800000001</v>
      </c>
      <c r="AG76" s="10">
        <v>0.11774981499999999</v>
      </c>
      <c r="AH76" s="10">
        <v>0.124107309</v>
      </c>
      <c r="AI76" s="10">
        <v>0.135513835</v>
      </c>
      <c r="AJ76" s="10">
        <v>0.12942891000000001</v>
      </c>
      <c r="AK76" s="10">
        <v>0.122974265</v>
      </c>
      <c r="AL76" s="10">
        <v>0.11407821899999999</v>
      </c>
      <c r="AM76" s="10">
        <v>0.12377676999999999</v>
      </c>
      <c r="AN76" s="10">
        <v>0.13010508900000001</v>
      </c>
      <c r="AO76" s="10">
        <v>0.122740711</v>
      </c>
      <c r="AP76" s="10">
        <v>0.13725485200000001</v>
      </c>
      <c r="AQ76" s="10">
        <v>0.12232275500000001</v>
      </c>
      <c r="AR76" s="10">
        <v>0.116620564</v>
      </c>
      <c r="AS76" s="10">
        <v>0.110622543</v>
      </c>
      <c r="AT76" s="10">
        <v>0.13588372200000001</v>
      </c>
      <c r="AU76" s="10">
        <v>7.2950644999999995E-2</v>
      </c>
      <c r="AV76" s="10">
        <v>0.117664568</v>
      </c>
      <c r="AW76" s="10">
        <v>0.123001769</v>
      </c>
      <c r="AX76" s="10">
        <v>0.14534066700000001</v>
      </c>
      <c r="AY76" s="10">
        <v>0.13094056800000001</v>
      </c>
      <c r="AZ76" s="10">
        <v>0.135970227</v>
      </c>
      <c r="BA76" s="10">
        <v>0.13244724699999999</v>
      </c>
      <c r="BB76" s="10">
        <v>0.102997994</v>
      </c>
      <c r="BC76" s="10">
        <v>0.112922482</v>
      </c>
      <c r="BD76" s="10">
        <v>0.12707051</v>
      </c>
      <c r="BE76" s="10">
        <v>0.12262935799999999</v>
      </c>
      <c r="BF76" s="10">
        <v>0.122275462</v>
      </c>
      <c r="BG76" s="10">
        <v>8.8234369000000007E-2</v>
      </c>
      <c r="BH76" s="10">
        <v>0.132249689</v>
      </c>
      <c r="BI76" s="10">
        <v>0.13667023</v>
      </c>
      <c r="BJ76" s="10">
        <v>0.13488892099999999</v>
      </c>
      <c r="BK76" s="10">
        <v>6.1780079000000002E-2</v>
      </c>
      <c r="BL76" s="10">
        <v>0.130729609</v>
      </c>
      <c r="BM76" s="10">
        <v>0.11641900099999999</v>
      </c>
      <c r="BN76" s="10">
        <v>0.11777952999999999</v>
      </c>
      <c r="BO76" s="10">
        <v>0.12825257100000001</v>
      </c>
      <c r="BP76" s="10">
        <v>0.117174476</v>
      </c>
      <c r="BQ76" s="10">
        <v>0.118681592</v>
      </c>
      <c r="BR76" s="10">
        <v>0.11097410000000001</v>
      </c>
      <c r="BS76" s="10">
        <v>0.12752856400000001</v>
      </c>
      <c r="BT76" s="10">
        <v>0.12765189199999999</v>
      </c>
      <c r="BU76" s="10">
        <v>9.5060032000000003E-2</v>
      </c>
      <c r="BV76" s="10">
        <v>0.12699217300000001</v>
      </c>
      <c r="BW76" s="10">
        <v>0.100246445</v>
      </c>
      <c r="BX76" s="10">
        <v>0.12485679700000001</v>
      </c>
      <c r="BY76" s="10">
        <v>0.12198194399999999</v>
      </c>
      <c r="BZ76" s="10">
        <v>0.114659039</v>
      </c>
      <c r="CA76" s="10">
        <v>0.112846138</v>
      </c>
      <c r="CB76" s="10">
        <v>0.123877582</v>
      </c>
      <c r="CC76" s="10">
        <v>0.12870694199999999</v>
      </c>
      <c r="CD76" s="10">
        <v>0.12362482900000001</v>
      </c>
      <c r="CE76" s="10">
        <v>9.3902336000000003E-2</v>
      </c>
      <c r="CF76" s="10">
        <v>0.11973110100000001</v>
      </c>
      <c r="CG76" s="10">
        <v>0.125367228</v>
      </c>
      <c r="CH76" s="10">
        <v>0.118132261</v>
      </c>
      <c r="CI76" s="10">
        <v>0.113944691</v>
      </c>
      <c r="CJ76" s="10">
        <v>0.114143834</v>
      </c>
      <c r="CK76" s="10">
        <v>0.113819114</v>
      </c>
      <c r="CL76" s="10">
        <v>0.106555711</v>
      </c>
      <c r="CM76" s="10">
        <v>0.108037799</v>
      </c>
      <c r="CN76" s="10">
        <v>0.11274041899999999</v>
      </c>
      <c r="CO76" s="10">
        <v>0.113701069</v>
      </c>
      <c r="CP76" s="10">
        <v>0.121819923</v>
      </c>
      <c r="CQ76" s="10">
        <v>0.12687437400000001</v>
      </c>
      <c r="CR76" s="10">
        <v>0.107275421</v>
      </c>
      <c r="CS76" s="10">
        <v>0.114265563</v>
      </c>
      <c r="CT76" s="10">
        <v>0.130321941</v>
      </c>
      <c r="CU76" s="10">
        <v>0.12341402899999999</v>
      </c>
      <c r="CV76" s="10">
        <v>0.12661196399999999</v>
      </c>
      <c r="CW76" s="10">
        <v>0.14175362699999999</v>
      </c>
      <c r="CX76" s="10">
        <v>0.142652694</v>
      </c>
      <c r="CY76" s="10">
        <v>0.114078903</v>
      </c>
      <c r="CZ76" s="10">
        <v>0.12290804</v>
      </c>
      <c r="DA76" s="10">
        <v>0.121983967</v>
      </c>
      <c r="DB76" s="10">
        <v>0.110359521</v>
      </c>
      <c r="DC76" s="10">
        <v>0.126046411</v>
      </c>
      <c r="DD76" s="10">
        <v>0.121012403</v>
      </c>
      <c r="DE76" s="10">
        <v>0.119261361</v>
      </c>
      <c r="DF76" s="10">
        <v>0.113295829</v>
      </c>
      <c r="DG76" s="10">
        <v>0.143052979</v>
      </c>
      <c r="DH76" s="10">
        <v>0.11623423400000001</v>
      </c>
      <c r="DI76" s="10">
        <v>0.13790153199999999</v>
      </c>
      <c r="DJ76" s="10">
        <v>0.10794626</v>
      </c>
      <c r="DK76" s="10">
        <v>0.109403974</v>
      </c>
      <c r="DL76" s="10">
        <v>0.12511267700000001</v>
      </c>
      <c r="DM76" s="10">
        <v>0.13756935100000001</v>
      </c>
      <c r="DN76" s="10">
        <v>0.119637957</v>
      </c>
      <c r="DO76" s="10">
        <v>0.109157583</v>
      </c>
      <c r="DP76" s="10">
        <v>0.12606529999999999</v>
      </c>
      <c r="DQ76" s="10">
        <v>0.12217816200000001</v>
      </c>
      <c r="DR76" s="10">
        <v>0.119287797</v>
      </c>
      <c r="DS76" s="10">
        <v>0.118036352</v>
      </c>
      <c r="DT76" s="10">
        <v>0.10683440800000001</v>
      </c>
      <c r="DU76" s="10">
        <v>0.125570653</v>
      </c>
      <c r="DV76" s="10">
        <v>0.129242472</v>
      </c>
      <c r="DW76" s="10">
        <v>0.117645771</v>
      </c>
      <c r="DX76" s="10">
        <v>0.102655262</v>
      </c>
      <c r="DY76" s="10">
        <v>0.12480875399999999</v>
      </c>
      <c r="DZ76" s="10">
        <v>0.102090528</v>
      </c>
      <c r="EA76" s="10">
        <v>0.124230338</v>
      </c>
      <c r="EB76" s="10">
        <v>0.118397903</v>
      </c>
      <c r="EC76" s="10">
        <v>9.6795459E-2</v>
      </c>
      <c r="ED76" s="10">
        <v>0.103279103</v>
      </c>
      <c r="EE76" s="10">
        <v>9.3827142000000002E-2</v>
      </c>
      <c r="EF76" s="10">
        <v>0.119297915</v>
      </c>
      <c r="EG76" s="10">
        <v>0.115954773</v>
      </c>
      <c r="EH76" s="10">
        <v>0.119407688</v>
      </c>
      <c r="EI76" s="10">
        <v>0.10399396900000001</v>
      </c>
      <c r="EJ76" s="10">
        <v>0.110832638</v>
      </c>
      <c r="EK76" s="10">
        <v>0.120411869</v>
      </c>
      <c r="EL76" s="10">
        <v>0.120484467</v>
      </c>
      <c r="EM76" s="10">
        <v>0.14335135600000001</v>
      </c>
      <c r="EN76" s="10">
        <v>0.12585821599999999</v>
      </c>
      <c r="EO76" s="10">
        <v>0.12458975799999999</v>
      </c>
      <c r="EP76" s="10">
        <v>0.13557350600000001</v>
      </c>
      <c r="EQ76" s="10">
        <v>0.11712244099999999</v>
      </c>
      <c r="ER76" s="10">
        <v>0.12686935399999999</v>
      </c>
      <c r="ES76" s="10">
        <v>0.11624736400000001</v>
      </c>
      <c r="ET76" s="10">
        <v>0.13306841699999999</v>
      </c>
      <c r="EU76" s="10">
        <v>0.11294371</v>
      </c>
      <c r="EV76" s="10">
        <v>0.11728814799999999</v>
      </c>
      <c r="EW76" s="10">
        <v>0.119927755</v>
      </c>
      <c r="EX76" s="10">
        <v>0.125872593</v>
      </c>
      <c r="EY76" s="10">
        <v>0.13408883899999999</v>
      </c>
      <c r="EZ76" s="10">
        <v>0.13635144199999999</v>
      </c>
      <c r="FA76" s="10">
        <v>0.11194923900000001</v>
      </c>
      <c r="FB76" s="10">
        <v>0.119877311</v>
      </c>
      <c r="FC76" s="10">
        <v>0.109717548</v>
      </c>
      <c r="FD76" s="10">
        <v>0.13809157799999999</v>
      </c>
      <c r="FE76" s="10">
        <v>0.110257297</v>
      </c>
      <c r="FF76" s="10">
        <v>0.124571354</v>
      </c>
      <c r="FG76" s="10">
        <v>9.7286722000000006E-2</v>
      </c>
      <c r="FH76" s="10">
        <v>0.114110882</v>
      </c>
      <c r="FI76" s="10">
        <v>0.123612213</v>
      </c>
      <c r="FJ76" s="10">
        <v>0.118080535</v>
      </c>
      <c r="FK76" s="10">
        <v>0.122639555</v>
      </c>
      <c r="FL76" s="10">
        <v>0.12053061599999999</v>
      </c>
      <c r="FM76" s="10">
        <v>0.127280646</v>
      </c>
      <c r="FN76" s="10">
        <v>9.8541298999999999E-2</v>
      </c>
      <c r="FO76" s="10">
        <v>0.11768258500000001</v>
      </c>
      <c r="FP76" s="10">
        <v>0.12553466699999999</v>
      </c>
      <c r="FQ76" s="10">
        <v>0.13392451699999999</v>
      </c>
      <c r="FR76" s="10">
        <v>0.13485003100000001</v>
      </c>
      <c r="FS76" s="10">
        <v>0.123996146</v>
      </c>
      <c r="FT76" s="11">
        <v>0.12100891900000001</v>
      </c>
    </row>
    <row r="77" spans="2:176" x14ac:dyDescent="0.3">
      <c r="B77" s="40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  <c r="AP77" s="7"/>
      <c r="AQ77" s="7"/>
      <c r="AR77" s="7"/>
      <c r="AS77" s="7"/>
      <c r="AT77" s="7"/>
      <c r="AU77" s="7"/>
      <c r="AV77" s="7"/>
      <c r="AW77" s="7"/>
      <c r="AX77" s="7"/>
      <c r="AY77" s="7"/>
      <c r="AZ77" s="7"/>
      <c r="BA77" s="7"/>
      <c r="BB77" s="7"/>
      <c r="BC77" s="7"/>
      <c r="BD77" s="7"/>
      <c r="BE77" s="7"/>
      <c r="BF77" s="7"/>
      <c r="BG77" s="7"/>
      <c r="BH77" s="7"/>
      <c r="BI77" s="7"/>
      <c r="BJ77" s="7"/>
      <c r="BK77" s="7"/>
      <c r="BL77" s="7"/>
      <c r="BM77" s="7"/>
      <c r="BN77" s="7"/>
      <c r="BO77" s="7"/>
      <c r="BP77" s="7"/>
      <c r="BQ77" s="7"/>
      <c r="BR77" s="7"/>
      <c r="BS77" s="7"/>
      <c r="BT77" s="7"/>
      <c r="BU77" s="7"/>
      <c r="BV77" s="7"/>
      <c r="BW77" s="7"/>
      <c r="BX77" s="7"/>
      <c r="BY77" s="7"/>
      <c r="BZ77" s="7"/>
      <c r="CA77" s="7"/>
      <c r="CB77" s="7"/>
      <c r="CC77" s="7"/>
      <c r="CD77" s="7"/>
      <c r="CE77" s="7"/>
      <c r="CF77" s="7"/>
      <c r="CG77" s="7"/>
      <c r="CH77" s="7"/>
      <c r="CI77" s="7"/>
      <c r="CJ77" s="7"/>
      <c r="CK77" s="7"/>
      <c r="CL77" s="7"/>
      <c r="CM77" s="7"/>
      <c r="CN77" s="7"/>
      <c r="CO77" s="7"/>
      <c r="CP77" s="7"/>
      <c r="CQ77" s="7"/>
      <c r="CR77" s="7"/>
      <c r="CS77" s="7"/>
      <c r="CT77" s="7"/>
      <c r="CU77" s="7"/>
      <c r="CV77" s="7"/>
      <c r="CW77" s="7"/>
      <c r="CX77" s="7"/>
      <c r="CY77" s="7"/>
      <c r="CZ77" s="7"/>
      <c r="DA77" s="7"/>
      <c r="DB77" s="7"/>
      <c r="DC77" s="7"/>
      <c r="DD77" s="7"/>
      <c r="DE77" s="7"/>
      <c r="DF77" s="7"/>
      <c r="DG77" s="7"/>
      <c r="DH77" s="7"/>
      <c r="DI77" s="7"/>
      <c r="DJ77" s="7"/>
      <c r="DK77" s="7"/>
      <c r="DL77" s="7"/>
      <c r="DM77" s="7"/>
      <c r="DN77" s="7"/>
      <c r="DO77" s="7"/>
      <c r="DP77" s="7"/>
      <c r="DQ77" s="7"/>
      <c r="DR77" s="7"/>
      <c r="DS77" s="7"/>
      <c r="DT77" s="7"/>
      <c r="DU77" s="7"/>
      <c r="DV77" s="7"/>
      <c r="DW77" s="7"/>
      <c r="DX77" s="7"/>
      <c r="DY77" s="7"/>
      <c r="DZ77" s="7"/>
      <c r="EA77" s="7"/>
      <c r="EB77" s="7"/>
      <c r="EC77" s="7"/>
      <c r="ED77" s="7"/>
      <c r="EE77" s="7"/>
      <c r="EF77" s="7"/>
      <c r="EG77" s="7"/>
      <c r="EH77" s="7"/>
      <c r="EI77" s="7"/>
      <c r="EJ77" s="7"/>
      <c r="EK77" s="7"/>
      <c r="EL77" s="7"/>
      <c r="EM77" s="7"/>
      <c r="EN77" s="7"/>
      <c r="EO77" s="7"/>
      <c r="EP77" s="7"/>
      <c r="EQ77" s="7"/>
      <c r="ER77" s="7"/>
      <c r="ES77" s="7"/>
      <c r="ET77" s="7"/>
      <c r="EU77" s="7"/>
      <c r="EV77" s="7"/>
      <c r="EW77" s="7"/>
      <c r="EX77" s="7"/>
      <c r="EY77" s="7"/>
      <c r="EZ77" s="7"/>
      <c r="FA77" s="7"/>
      <c r="FB77" s="7"/>
      <c r="FC77" s="7"/>
      <c r="FD77" s="7"/>
      <c r="FE77" s="7"/>
      <c r="FF77" s="7"/>
      <c r="FG77" s="7"/>
      <c r="FH77" s="7"/>
      <c r="FI77" s="7"/>
      <c r="FJ77" s="7"/>
      <c r="FK77" s="7"/>
      <c r="FL77" s="7"/>
      <c r="FM77" s="7"/>
      <c r="FN77" s="7"/>
      <c r="FO77" s="7"/>
      <c r="FP77" s="7"/>
      <c r="FQ77" s="7"/>
      <c r="FR77" s="7"/>
      <c r="FS77" s="7"/>
      <c r="FT77" s="7"/>
    </row>
    <row r="78" spans="2:176" x14ac:dyDescent="0.3">
      <c r="B78" s="65" t="s">
        <v>172</v>
      </c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  <c r="AO78" s="7"/>
      <c r="AP78" s="7"/>
      <c r="AQ78" s="7"/>
      <c r="AR78" s="7"/>
      <c r="AS78" s="7"/>
      <c r="AT78" s="7"/>
      <c r="AU78" s="7"/>
      <c r="AV78" s="7"/>
      <c r="AW78" s="7"/>
      <c r="AX78" s="7"/>
      <c r="AY78" s="7"/>
      <c r="AZ78" s="7"/>
      <c r="BA78" s="7"/>
      <c r="BB78" s="7"/>
      <c r="BC78" s="7"/>
      <c r="BD78" s="7"/>
      <c r="BE78" s="7"/>
      <c r="BF78" s="7"/>
      <c r="BG78" s="7"/>
      <c r="BH78" s="7"/>
      <c r="BI78" s="7"/>
      <c r="BJ78" s="7"/>
      <c r="BK78" s="7"/>
      <c r="BL78" s="7"/>
      <c r="BM78" s="7"/>
      <c r="BN78" s="7"/>
      <c r="BO78" s="7"/>
      <c r="BP78" s="7"/>
      <c r="BQ78" s="7"/>
      <c r="BR78" s="7"/>
      <c r="BS78" s="7"/>
      <c r="BT78" s="7"/>
      <c r="BU78" s="7"/>
      <c r="BV78" s="7"/>
      <c r="BW78" s="7"/>
      <c r="BX78" s="7"/>
      <c r="BY78" s="7"/>
      <c r="BZ78" s="7"/>
      <c r="CA78" s="7"/>
      <c r="CB78" s="7"/>
      <c r="CC78" s="7"/>
      <c r="CD78" s="7"/>
      <c r="CE78" s="7"/>
      <c r="CF78" s="7"/>
      <c r="CG78" s="7"/>
      <c r="CH78" s="7"/>
      <c r="CI78" s="7"/>
      <c r="CJ78" s="7"/>
      <c r="CK78" s="7"/>
      <c r="CL78" s="7"/>
      <c r="CM78" s="7"/>
      <c r="CN78" s="7"/>
      <c r="CO78" s="7"/>
      <c r="CP78" s="7"/>
      <c r="CQ78" s="7"/>
      <c r="CR78" s="7"/>
      <c r="CS78" s="7"/>
      <c r="CT78" s="7"/>
      <c r="CU78" s="7"/>
      <c r="CV78" s="7"/>
      <c r="CW78" s="7"/>
      <c r="CX78" s="7"/>
      <c r="CY78" s="7"/>
      <c r="CZ78" s="7"/>
      <c r="DA78" s="7"/>
      <c r="DB78" s="7"/>
      <c r="DC78" s="7"/>
      <c r="DD78" s="7"/>
      <c r="DE78" s="7"/>
      <c r="DF78" s="7"/>
      <c r="DG78" s="7"/>
      <c r="DH78" s="7"/>
      <c r="DI78" s="7"/>
      <c r="DJ78" s="7"/>
      <c r="DK78" s="7"/>
      <c r="DL78" s="7"/>
      <c r="DM78" s="7"/>
      <c r="DN78" s="7"/>
      <c r="DO78" s="7"/>
      <c r="DP78" s="7"/>
      <c r="DQ78" s="7"/>
      <c r="DR78" s="7"/>
      <c r="DS78" s="7"/>
      <c r="DT78" s="7"/>
      <c r="DU78" s="7"/>
      <c r="DV78" s="7"/>
      <c r="DW78" s="7"/>
      <c r="DX78" s="7"/>
      <c r="DY78" s="7"/>
      <c r="DZ78" s="7"/>
      <c r="EA78" s="7"/>
      <c r="EB78" s="7"/>
      <c r="EC78" s="7"/>
      <c r="ED78" s="7"/>
      <c r="EE78" s="7"/>
      <c r="EF78" s="7"/>
      <c r="EG78" s="7"/>
      <c r="EH78" s="7"/>
      <c r="EI78" s="7"/>
      <c r="EJ78" s="7"/>
      <c r="EK78" s="7"/>
      <c r="EL78" s="7"/>
      <c r="EM78" s="7"/>
      <c r="EN78" s="7"/>
      <c r="EO78" s="7"/>
      <c r="EP78" s="7"/>
      <c r="EQ78" s="7"/>
      <c r="ER78" s="7"/>
      <c r="ES78" s="7"/>
      <c r="ET78" s="7"/>
      <c r="EU78" s="7"/>
      <c r="EV78" s="7"/>
      <c r="EW78" s="7"/>
      <c r="EX78" s="7"/>
      <c r="EY78" s="7"/>
      <c r="EZ78" s="7"/>
      <c r="FA78" s="7"/>
      <c r="FB78" s="7"/>
      <c r="FC78" s="7"/>
      <c r="FD78" s="7"/>
      <c r="FE78" s="7"/>
      <c r="FF78" s="7"/>
      <c r="FG78" s="7"/>
      <c r="FH78" s="7"/>
      <c r="FI78" s="7"/>
      <c r="FJ78" s="7"/>
      <c r="FK78" s="7"/>
      <c r="FL78" s="7"/>
      <c r="FM78" s="7"/>
      <c r="FN78" s="7"/>
      <c r="FO78" s="7"/>
      <c r="FP78" s="7"/>
      <c r="FQ78" s="7"/>
      <c r="FR78" s="7"/>
      <c r="FS78" s="7"/>
      <c r="FT78" s="7"/>
    </row>
    <row r="79" spans="2:176" x14ac:dyDescent="0.3">
      <c r="B79" s="70"/>
      <c r="C79" s="38" t="s">
        <v>173</v>
      </c>
      <c r="D79" s="14"/>
      <c r="E79" s="14"/>
      <c r="F79" s="14"/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  <c r="AA79" s="14"/>
      <c r="AB79" s="14"/>
      <c r="AC79" s="14"/>
      <c r="AD79" s="14"/>
      <c r="AE79" s="14"/>
      <c r="AF79" s="14"/>
      <c r="AG79" s="14"/>
      <c r="AH79" s="14"/>
      <c r="AI79" s="14"/>
      <c r="AJ79" s="14"/>
      <c r="AK79" s="14"/>
      <c r="AL79" s="14"/>
      <c r="AM79" s="14"/>
      <c r="AN79" s="14"/>
      <c r="AO79" s="14"/>
      <c r="AP79" s="14"/>
      <c r="AQ79" s="14"/>
      <c r="AR79" s="14"/>
      <c r="AS79" s="14"/>
      <c r="AT79" s="14"/>
      <c r="AU79" s="14"/>
      <c r="AV79" s="14"/>
      <c r="AW79" s="14"/>
      <c r="AX79" s="14"/>
      <c r="AY79" s="14"/>
      <c r="AZ79" s="14"/>
      <c r="BA79" s="14"/>
      <c r="BB79" s="14"/>
      <c r="BC79" s="14"/>
      <c r="BD79" s="14"/>
      <c r="BE79" s="14"/>
      <c r="BF79" s="14"/>
      <c r="BG79" s="14"/>
      <c r="BH79" s="14"/>
      <c r="BI79" s="14"/>
      <c r="BJ79" s="14"/>
      <c r="BK79" s="14"/>
      <c r="BL79" s="14"/>
      <c r="BM79" s="14"/>
      <c r="BN79" s="14"/>
      <c r="BO79" s="14"/>
      <c r="BP79" s="14"/>
      <c r="BQ79" s="14"/>
      <c r="BR79" s="14"/>
      <c r="BS79" s="14"/>
      <c r="BT79" s="14"/>
      <c r="BU79" s="14"/>
      <c r="BV79" s="14"/>
      <c r="BW79" s="14"/>
      <c r="BX79" s="14"/>
      <c r="BY79" s="14"/>
      <c r="BZ79" s="14"/>
      <c r="CA79" s="14"/>
      <c r="CB79" s="14"/>
      <c r="CC79" s="14"/>
      <c r="CD79" s="14"/>
      <c r="CE79" s="14"/>
      <c r="CF79" s="14"/>
      <c r="CG79" s="14"/>
      <c r="CH79" s="14"/>
      <c r="CI79" s="14"/>
      <c r="CJ79" s="14"/>
      <c r="CK79" s="14"/>
      <c r="CL79" s="14"/>
      <c r="CM79" s="14"/>
      <c r="CN79" s="14"/>
      <c r="CO79" s="14"/>
      <c r="CP79" s="14"/>
      <c r="CQ79" s="14"/>
      <c r="CR79" s="14"/>
      <c r="CS79" s="14"/>
      <c r="CT79" s="14"/>
      <c r="CU79" s="14"/>
      <c r="CV79" s="14"/>
      <c r="CW79" s="14"/>
      <c r="CX79" s="14"/>
      <c r="CY79" s="14"/>
      <c r="CZ79" s="14"/>
      <c r="DA79" s="14"/>
      <c r="DB79" s="14"/>
      <c r="DC79" s="14"/>
      <c r="DD79" s="14"/>
      <c r="DE79" s="14"/>
      <c r="DF79" s="14"/>
      <c r="DG79" s="14"/>
      <c r="DH79" s="14"/>
      <c r="DI79" s="14"/>
      <c r="DJ79" s="14"/>
      <c r="DK79" s="14"/>
      <c r="DL79" s="14"/>
      <c r="DM79" s="14"/>
      <c r="DN79" s="14"/>
      <c r="DO79" s="14"/>
      <c r="DP79" s="14"/>
      <c r="DQ79" s="14"/>
      <c r="DR79" s="14"/>
      <c r="DS79" s="14"/>
      <c r="DT79" s="14"/>
      <c r="DU79" s="14"/>
      <c r="DV79" s="14"/>
      <c r="DW79" s="14"/>
      <c r="DX79" s="14"/>
      <c r="DY79" s="14"/>
      <c r="DZ79" s="14"/>
      <c r="EA79" s="14"/>
      <c r="EB79" s="14"/>
      <c r="EC79" s="14"/>
      <c r="ED79" s="14"/>
      <c r="EE79" s="14"/>
      <c r="EF79" s="14"/>
      <c r="EG79" s="14"/>
      <c r="EH79" s="14"/>
      <c r="EI79" s="14"/>
      <c r="EJ79" s="14"/>
      <c r="EK79" s="14"/>
      <c r="EL79" s="14"/>
      <c r="EM79" s="14"/>
      <c r="EN79" s="14"/>
      <c r="EO79" s="14"/>
      <c r="EP79" s="14"/>
      <c r="EQ79" s="14"/>
      <c r="ER79" s="14"/>
      <c r="ES79" s="14"/>
      <c r="ET79" s="14"/>
      <c r="EU79" s="14"/>
      <c r="EV79" s="14"/>
      <c r="EW79" s="14"/>
      <c r="EX79" s="14"/>
      <c r="EY79" s="14"/>
      <c r="EZ79" s="14"/>
      <c r="FA79" s="14"/>
      <c r="FB79" s="14"/>
      <c r="FC79" s="14"/>
      <c r="FD79" s="14"/>
      <c r="FE79" s="14"/>
      <c r="FF79" s="14"/>
      <c r="FG79" s="14"/>
      <c r="FH79" s="14"/>
      <c r="FI79" s="14"/>
      <c r="FJ79" s="14"/>
      <c r="FK79" s="14"/>
      <c r="FL79" s="14"/>
      <c r="FM79" s="14"/>
      <c r="FN79" s="14"/>
      <c r="FO79" s="14"/>
      <c r="FP79" s="14"/>
      <c r="FQ79" s="14"/>
      <c r="FR79" s="14"/>
      <c r="FS79" s="14"/>
      <c r="FT79" s="27"/>
    </row>
    <row r="80" spans="2:176" x14ac:dyDescent="0.3">
      <c r="B80" s="74" t="s">
        <v>62</v>
      </c>
      <c r="C80" s="28">
        <v>4.9248217399999996</v>
      </c>
      <c r="D80" s="7">
        <v>6.7739052739999996</v>
      </c>
      <c r="E80" s="7">
        <v>6.7536506599999999</v>
      </c>
      <c r="F80" s="7">
        <v>5.9685554730000003</v>
      </c>
      <c r="G80" s="7">
        <v>7.0319716760000004</v>
      </c>
      <c r="H80" s="7">
        <v>5.5769914500000004</v>
      </c>
      <c r="I80" s="7">
        <v>6.9493553480000001</v>
      </c>
      <c r="J80" s="7">
        <v>6.646052643</v>
      </c>
      <c r="K80" s="7">
        <v>6.4079837700000004</v>
      </c>
      <c r="L80" s="7">
        <v>5.9119182659999998</v>
      </c>
      <c r="M80" s="7">
        <v>6.1810101570000002</v>
      </c>
      <c r="N80" s="7">
        <v>6.4871115770000003</v>
      </c>
      <c r="O80" s="7">
        <v>6.8809103220000001</v>
      </c>
      <c r="P80" s="7">
        <v>5.1058183110000002</v>
      </c>
      <c r="Q80" s="7">
        <v>6.6986925250000002</v>
      </c>
      <c r="R80" s="7">
        <v>6.5708807419999999</v>
      </c>
      <c r="S80" s="7">
        <v>6.6028697090000001</v>
      </c>
      <c r="T80" s="7">
        <v>6.1694229810000003</v>
      </c>
      <c r="U80" s="7">
        <v>6.6273397139999997</v>
      </c>
      <c r="V80" s="7">
        <v>6.6939348189999999</v>
      </c>
      <c r="W80" s="7">
        <v>6.2190419229999998</v>
      </c>
      <c r="X80" s="7">
        <v>6.3787399410000001</v>
      </c>
      <c r="Y80" s="7">
        <v>7.0207617889999998</v>
      </c>
      <c r="Z80" s="7">
        <v>6.1458801960000002</v>
      </c>
      <c r="AA80" s="7">
        <v>5.6859854580000002</v>
      </c>
      <c r="AB80" s="7">
        <v>6.0639638390000004</v>
      </c>
      <c r="AC80" s="7">
        <v>7.0188632000000002</v>
      </c>
      <c r="AD80" s="7">
        <v>6.916526738</v>
      </c>
      <c r="AE80" s="7">
        <v>6.2748010189999999</v>
      </c>
      <c r="AF80" s="7">
        <v>6.5196477899999996</v>
      </c>
      <c r="AG80" s="7">
        <v>5.5881669030000003</v>
      </c>
      <c r="AH80" s="7">
        <v>6.4294900610000001</v>
      </c>
      <c r="AI80" s="7">
        <v>6.4603976540000003</v>
      </c>
      <c r="AJ80" s="7">
        <v>6.7618261159999999</v>
      </c>
      <c r="AK80" s="7">
        <v>6.8996784959999999</v>
      </c>
      <c r="AL80" s="7">
        <v>5.8876457599999998</v>
      </c>
      <c r="AM80" s="7">
        <v>6.6068015100000004</v>
      </c>
      <c r="AN80" s="7">
        <v>6.0126805450000003</v>
      </c>
      <c r="AO80" s="7">
        <v>6.1289244140000001</v>
      </c>
      <c r="AP80" s="7">
        <v>5.7760704279999997</v>
      </c>
      <c r="AQ80" s="7">
        <v>6.9965149210000002</v>
      </c>
      <c r="AR80" s="7">
        <v>6.3657056440000002</v>
      </c>
      <c r="AS80" s="7"/>
      <c r="AT80" s="7"/>
      <c r="AU80" s="7"/>
      <c r="AV80" s="7"/>
      <c r="AW80" s="7"/>
      <c r="AX80" s="7"/>
      <c r="AY80" s="7"/>
      <c r="AZ80" s="7"/>
      <c r="BA80" s="7"/>
      <c r="BB80" s="7"/>
      <c r="BC80" s="7"/>
      <c r="BD80" s="7"/>
      <c r="BE80" s="7"/>
      <c r="BF80" s="7"/>
      <c r="BG80" s="7"/>
      <c r="BH80" s="7"/>
      <c r="BI80" s="7"/>
      <c r="BJ80" s="7"/>
      <c r="BK80" s="7"/>
      <c r="BL80" s="7"/>
      <c r="BM80" s="7"/>
      <c r="BN80" s="7"/>
      <c r="BO80" s="7"/>
      <c r="BP80" s="7"/>
      <c r="BQ80" s="7"/>
      <c r="BR80" s="7"/>
      <c r="BS80" s="7"/>
      <c r="BT80" s="7"/>
      <c r="BU80" s="7"/>
      <c r="BV80" s="7"/>
      <c r="BW80" s="7"/>
      <c r="BX80" s="7"/>
      <c r="BY80" s="7"/>
      <c r="BZ80" s="7"/>
      <c r="CA80" s="7"/>
      <c r="CB80" s="7"/>
      <c r="CC80" s="7"/>
      <c r="CD80" s="7"/>
      <c r="CE80" s="7"/>
      <c r="CF80" s="7"/>
      <c r="CG80" s="7"/>
      <c r="CH80" s="7"/>
      <c r="CI80" s="7"/>
      <c r="CJ80" s="7"/>
      <c r="CK80" s="7"/>
      <c r="CL80" s="7"/>
      <c r="CM80" s="7"/>
      <c r="CN80" s="7"/>
      <c r="CO80" s="7"/>
      <c r="CP80" s="7"/>
      <c r="CQ80" s="7"/>
      <c r="CR80" s="7"/>
      <c r="CS80" s="7"/>
      <c r="CT80" s="7"/>
      <c r="CU80" s="7"/>
      <c r="CV80" s="7"/>
      <c r="CW80" s="7"/>
      <c r="CX80" s="7"/>
      <c r="CY80" s="7"/>
      <c r="CZ80" s="7"/>
      <c r="DA80" s="7"/>
      <c r="DB80" s="7"/>
      <c r="DC80" s="7"/>
      <c r="DD80" s="7"/>
      <c r="DE80" s="7"/>
      <c r="DF80" s="7"/>
      <c r="DG80" s="7"/>
      <c r="DH80" s="7"/>
      <c r="DI80" s="7"/>
      <c r="DJ80" s="7"/>
      <c r="DK80" s="7"/>
      <c r="DL80" s="7"/>
      <c r="DM80" s="7"/>
      <c r="DN80" s="7"/>
      <c r="DO80" s="7"/>
      <c r="DP80" s="7"/>
      <c r="DQ80" s="7"/>
      <c r="DR80" s="7"/>
      <c r="DS80" s="7"/>
      <c r="DT80" s="7"/>
      <c r="DU80" s="7"/>
      <c r="DV80" s="7"/>
      <c r="DW80" s="7"/>
      <c r="DX80" s="7"/>
      <c r="DY80" s="7"/>
      <c r="DZ80" s="7"/>
      <c r="EA80" s="7"/>
      <c r="EB80" s="7"/>
      <c r="EC80" s="7"/>
      <c r="ED80" s="7"/>
      <c r="EE80" s="7"/>
      <c r="EF80" s="7"/>
      <c r="EG80" s="7"/>
      <c r="EH80" s="7"/>
      <c r="EI80" s="7"/>
      <c r="EJ80" s="7"/>
      <c r="EK80" s="7"/>
      <c r="EL80" s="7"/>
      <c r="EM80" s="7"/>
      <c r="EN80" s="7"/>
      <c r="EO80" s="7"/>
      <c r="EP80" s="7"/>
      <c r="EQ80" s="7"/>
      <c r="ER80" s="7"/>
      <c r="ES80" s="7"/>
      <c r="ET80" s="7"/>
      <c r="EU80" s="7"/>
      <c r="EV80" s="7"/>
      <c r="EW80" s="7"/>
      <c r="EX80" s="7"/>
      <c r="EY80" s="7"/>
      <c r="EZ80" s="7"/>
      <c r="FA80" s="7"/>
      <c r="FB80" s="7"/>
      <c r="FC80" s="7"/>
      <c r="FD80" s="7"/>
      <c r="FE80" s="7"/>
      <c r="FF80" s="7"/>
      <c r="FG80" s="7"/>
      <c r="FH80" s="7"/>
      <c r="FI80" s="7"/>
      <c r="FJ80" s="7"/>
      <c r="FK80" s="7"/>
      <c r="FL80" s="7"/>
      <c r="FM80" s="7"/>
      <c r="FN80" s="7"/>
      <c r="FO80" s="7"/>
      <c r="FP80" s="7"/>
      <c r="FQ80" s="7"/>
      <c r="FR80" s="7"/>
      <c r="FS80" s="7"/>
      <c r="FT80" s="8"/>
    </row>
    <row r="81" spans="2:176" x14ac:dyDescent="0.3">
      <c r="B81" s="75" t="s">
        <v>169</v>
      </c>
      <c r="C81" s="29">
        <v>4.2737275309999996</v>
      </c>
      <c r="D81" s="10">
        <v>5.6293369699999998</v>
      </c>
      <c r="E81" s="10">
        <v>6.0791871280000001</v>
      </c>
      <c r="F81" s="10">
        <v>6.6220293269999999</v>
      </c>
      <c r="G81" s="10">
        <v>4.7953414329999999</v>
      </c>
      <c r="H81" s="10">
        <v>4.6337353950000004</v>
      </c>
      <c r="I81" s="10">
        <v>5.4482417109999997</v>
      </c>
      <c r="J81" s="10">
        <v>5.6379013149999997</v>
      </c>
      <c r="K81" s="10">
        <v>5.5701783479999998</v>
      </c>
      <c r="L81" s="10">
        <v>6.4219664200000004</v>
      </c>
      <c r="M81" s="10">
        <v>6.093351127</v>
      </c>
      <c r="N81" s="10">
        <v>2.519377923</v>
      </c>
      <c r="O81" s="10">
        <v>5.4436758300000001</v>
      </c>
      <c r="P81" s="10">
        <v>6.2174515750000001</v>
      </c>
      <c r="Q81" s="10">
        <v>6.6081336290000001</v>
      </c>
      <c r="R81" s="10">
        <v>4.6239909170000004</v>
      </c>
      <c r="S81" s="10">
        <v>6.3843032820000003</v>
      </c>
      <c r="T81" s="10">
        <v>4.7400925860000003</v>
      </c>
      <c r="U81" s="10">
        <v>5.6747558749999998</v>
      </c>
      <c r="V81" s="10">
        <v>6.6269615589999997</v>
      </c>
      <c r="W81" s="10">
        <v>5.2863840939999998</v>
      </c>
      <c r="X81" s="10">
        <v>6.3895305010000003</v>
      </c>
      <c r="Y81" s="10">
        <v>5.5253439980000003</v>
      </c>
      <c r="Z81" s="10">
        <v>5.792246499</v>
      </c>
      <c r="AA81" s="10">
        <v>5.7072554709999999</v>
      </c>
      <c r="AB81" s="10">
        <v>6.0251767860000003</v>
      </c>
      <c r="AC81" s="10">
        <v>6.200640827</v>
      </c>
      <c r="AD81" s="10">
        <v>6.5401041119999999</v>
      </c>
      <c r="AE81" s="10">
        <v>6.3897384370000001</v>
      </c>
      <c r="AF81" s="10">
        <v>5.1433286919999999</v>
      </c>
      <c r="AG81" s="10">
        <v>5.7213505959999997</v>
      </c>
      <c r="AH81" s="10">
        <v>6.0302551089999996</v>
      </c>
      <c r="AI81" s="10">
        <v>6.5844872920000004</v>
      </c>
      <c r="AJ81" s="10">
        <v>6.2888266100000001</v>
      </c>
      <c r="AK81" s="10">
        <v>5.9752016240000003</v>
      </c>
      <c r="AL81" s="10">
        <v>5.5429512670000003</v>
      </c>
      <c r="AM81" s="10">
        <v>6.0141945379999999</v>
      </c>
      <c r="AN81" s="10">
        <v>6.3216815039999998</v>
      </c>
      <c r="AO81" s="10">
        <v>5.963853469</v>
      </c>
      <c r="AP81" s="10">
        <v>6.6690816389999998</v>
      </c>
      <c r="AQ81" s="10">
        <v>5.9435453559999996</v>
      </c>
      <c r="AR81" s="10">
        <v>5.6664813690000004</v>
      </c>
      <c r="AS81" s="10">
        <v>5.375043303</v>
      </c>
      <c r="AT81" s="10">
        <v>6.6024597250000001</v>
      </c>
      <c r="AU81" s="10">
        <v>3.5446018690000001</v>
      </c>
      <c r="AV81" s="10">
        <v>5.7172085350000001</v>
      </c>
      <c r="AW81" s="10">
        <v>5.9765380160000001</v>
      </c>
      <c r="AX81" s="10">
        <v>7.061963617</v>
      </c>
      <c r="AY81" s="10">
        <v>6.3622766139999998</v>
      </c>
      <c r="AZ81" s="10">
        <v>6.6066629539999999</v>
      </c>
      <c r="BA81" s="10">
        <v>6.4354847409999998</v>
      </c>
      <c r="BB81" s="10">
        <v>5.004573765</v>
      </c>
      <c r="BC81" s="10">
        <v>5.4867951030000004</v>
      </c>
      <c r="BD81" s="10">
        <v>6.1742342160000003</v>
      </c>
      <c r="BE81" s="10">
        <v>5.9584429280000002</v>
      </c>
      <c r="BF81" s="10">
        <v>5.9412474319999999</v>
      </c>
      <c r="BG81" s="10">
        <v>4.2872233609999997</v>
      </c>
      <c r="BH81" s="10">
        <v>6.4258855529999996</v>
      </c>
      <c r="BI81" s="10">
        <v>6.6406754020000003</v>
      </c>
      <c r="BJ81" s="10">
        <v>6.5541233170000002</v>
      </c>
      <c r="BK81" s="10">
        <v>3.0018347950000002</v>
      </c>
      <c r="BL81" s="10">
        <v>6.3520263190000001</v>
      </c>
      <c r="BM81" s="10">
        <v>5.6566876070000003</v>
      </c>
      <c r="BN81" s="10">
        <v>5.7227943940000001</v>
      </c>
      <c r="BO81" s="10">
        <v>6.231669439</v>
      </c>
      <c r="BP81" s="10">
        <v>5.6933954399999998</v>
      </c>
      <c r="BQ81" s="10">
        <v>5.7666247520000002</v>
      </c>
      <c r="BR81" s="10">
        <v>5.3921251149999998</v>
      </c>
      <c r="BS81" s="10">
        <v>6.1964906089999996</v>
      </c>
      <c r="BT81" s="10">
        <v>6.2024830299999998</v>
      </c>
      <c r="BU81" s="10">
        <v>4.6188758070000002</v>
      </c>
      <c r="BV81" s="10">
        <v>6.170427922</v>
      </c>
      <c r="BW81" s="10">
        <v>4.870878619</v>
      </c>
      <c r="BX81" s="10">
        <v>6.0666720270000001</v>
      </c>
      <c r="BY81" s="10">
        <v>5.9269857039999998</v>
      </c>
      <c r="BZ81" s="10">
        <v>5.5711727599999996</v>
      </c>
      <c r="CA81" s="10">
        <v>5.4830856309999998</v>
      </c>
      <c r="CB81" s="10">
        <v>6.0190929100000004</v>
      </c>
      <c r="CC81" s="10">
        <v>6.2537468650000001</v>
      </c>
      <c r="CD81" s="10">
        <v>6.006811914</v>
      </c>
      <c r="CE81" s="10">
        <v>4.5626244610000004</v>
      </c>
      <c r="CF81" s="10">
        <v>5.8176193669999998</v>
      </c>
      <c r="CG81" s="10">
        <v>6.0914733730000004</v>
      </c>
      <c r="CH81" s="10">
        <v>5.7399332750000003</v>
      </c>
      <c r="CI81" s="10">
        <v>5.5364632629999999</v>
      </c>
      <c r="CJ81" s="10">
        <v>5.546139417</v>
      </c>
      <c r="CK81" s="10">
        <v>5.5303615840000004</v>
      </c>
      <c r="CL81" s="10">
        <v>5.1774398259999996</v>
      </c>
      <c r="CM81" s="10">
        <v>5.2494530279999996</v>
      </c>
      <c r="CN81" s="10">
        <v>5.4779488299999999</v>
      </c>
      <c r="CO81" s="10">
        <v>5.524625897</v>
      </c>
      <c r="CP81" s="10">
        <v>5.9191132450000001</v>
      </c>
      <c r="CQ81" s="10">
        <v>6.1647041820000004</v>
      </c>
      <c r="CR81" s="10">
        <v>5.2124098539999997</v>
      </c>
      <c r="CS81" s="10">
        <v>5.5520541290000001</v>
      </c>
      <c r="CT81" s="10">
        <v>6.3322181359999998</v>
      </c>
      <c r="CU81" s="10">
        <v>5.9965693069999997</v>
      </c>
      <c r="CV81" s="10">
        <v>6.1519538989999996</v>
      </c>
      <c r="CW81" s="10">
        <v>6.8876727860000004</v>
      </c>
      <c r="CX81" s="10">
        <v>6.9313576250000004</v>
      </c>
      <c r="CY81" s="10">
        <v>5.5429845100000001</v>
      </c>
      <c r="CZ81" s="10">
        <v>5.9719837939999998</v>
      </c>
      <c r="DA81" s="10">
        <v>5.9270839689999999</v>
      </c>
      <c r="DB81" s="10">
        <v>5.3622633190000002</v>
      </c>
      <c r="DC81" s="10">
        <v>6.1244742250000002</v>
      </c>
      <c r="DD81" s="10">
        <v>5.8798766159999998</v>
      </c>
      <c r="DE81" s="10">
        <v>5.7947951419999999</v>
      </c>
      <c r="DF81" s="10">
        <v>5.5049356820000002</v>
      </c>
      <c r="DG81" s="10">
        <v>6.9508070679999996</v>
      </c>
      <c r="DH81" s="10">
        <v>5.6477099629999996</v>
      </c>
      <c r="DI81" s="10">
        <v>6.7005031830000004</v>
      </c>
      <c r="DJ81" s="10">
        <v>5.2450052759999997</v>
      </c>
      <c r="DK81" s="10">
        <v>5.3158341770000002</v>
      </c>
      <c r="DL81" s="10">
        <v>6.0791050139999996</v>
      </c>
      <c r="DM81" s="10">
        <v>6.6843628329999998</v>
      </c>
      <c r="DN81" s="10">
        <v>5.8130935910000003</v>
      </c>
      <c r="DO81" s="10">
        <v>5.3038622640000002</v>
      </c>
      <c r="DP81" s="10">
        <v>6.1253920380000002</v>
      </c>
      <c r="DQ81" s="10">
        <v>5.936519745</v>
      </c>
      <c r="DR81" s="10">
        <v>5.7960796549999998</v>
      </c>
      <c r="DS81" s="10">
        <v>5.7352731549999998</v>
      </c>
      <c r="DT81" s="10">
        <v>5.1909814440000002</v>
      </c>
      <c r="DU81" s="10">
        <v>6.1013576010000001</v>
      </c>
      <c r="DV81" s="10">
        <v>6.2797677690000002</v>
      </c>
      <c r="DW81" s="10">
        <v>5.7162952049999998</v>
      </c>
      <c r="DX81" s="10">
        <v>4.9879207379999997</v>
      </c>
      <c r="DY81" s="10">
        <v>6.0643376629999999</v>
      </c>
      <c r="DZ81" s="10">
        <v>4.9604808570000003</v>
      </c>
      <c r="EA81" s="10">
        <v>6.0362330100000001</v>
      </c>
      <c r="EB81" s="10">
        <v>5.752840569</v>
      </c>
      <c r="EC81" s="10">
        <v>4.7031985430000001</v>
      </c>
      <c r="ED81" s="10">
        <v>5.0182325849999998</v>
      </c>
      <c r="EE81" s="10">
        <v>4.5589708499999997</v>
      </c>
      <c r="EF81" s="10">
        <v>5.7965713069999998</v>
      </c>
      <c r="EG81" s="10">
        <v>5.6341312109999997</v>
      </c>
      <c r="EH81" s="10">
        <v>5.8019050429999997</v>
      </c>
      <c r="EI81" s="10">
        <v>5.0529672520000002</v>
      </c>
      <c r="EJ81" s="10">
        <v>5.3852516210000001</v>
      </c>
      <c r="EK81" s="10">
        <v>5.850697222</v>
      </c>
      <c r="EL81" s="10">
        <v>5.854224694</v>
      </c>
      <c r="EM81" s="10">
        <v>6.9653049329999996</v>
      </c>
      <c r="EN81" s="10">
        <v>6.1153300320000001</v>
      </c>
      <c r="EO81" s="10">
        <v>6.0536968450000002</v>
      </c>
      <c r="EP81" s="10">
        <v>6.5873866430000003</v>
      </c>
      <c r="EQ81" s="10">
        <v>5.6908670770000001</v>
      </c>
      <c r="ER81" s="10">
        <v>6.1644602519999996</v>
      </c>
      <c r="ES81" s="10">
        <v>5.6483479250000004</v>
      </c>
      <c r="ET81" s="10">
        <v>6.4656667729999997</v>
      </c>
      <c r="EU81" s="10">
        <v>5.4878265710000003</v>
      </c>
      <c r="EV81" s="10">
        <v>5.6989186529999998</v>
      </c>
      <c r="EW81" s="10">
        <v>5.8271745939999997</v>
      </c>
      <c r="EX81" s="10">
        <v>6.1160285730000004</v>
      </c>
      <c r="EY81" s="10">
        <v>6.5152481059999996</v>
      </c>
      <c r="EZ81" s="10">
        <v>6.6251858019999998</v>
      </c>
      <c r="FA81" s="10">
        <v>5.4395061770000002</v>
      </c>
      <c r="FB81" s="10">
        <v>5.8247235689999997</v>
      </c>
      <c r="FC81" s="10">
        <v>5.3310704639999997</v>
      </c>
      <c r="FD81" s="10">
        <v>6.7097373679999999</v>
      </c>
      <c r="FE81" s="10">
        <v>5.3572963329999999</v>
      </c>
      <c r="FF81" s="10">
        <v>6.0528026109999997</v>
      </c>
      <c r="FG81" s="10">
        <v>4.7270685419999996</v>
      </c>
      <c r="FH81" s="10">
        <v>5.5445383379999997</v>
      </c>
      <c r="FI81" s="10">
        <v>6.0061988729999998</v>
      </c>
      <c r="FJ81" s="10">
        <v>5.7374199609999996</v>
      </c>
      <c r="FK81" s="10">
        <v>5.9589383500000004</v>
      </c>
      <c r="FL81" s="10">
        <v>5.8564670559999996</v>
      </c>
      <c r="FM81" s="10">
        <v>6.184444557</v>
      </c>
      <c r="FN81" s="10">
        <v>4.7880272189999999</v>
      </c>
      <c r="FO81" s="10">
        <v>5.7180839309999998</v>
      </c>
      <c r="FP81" s="10">
        <v>6.0996090780000003</v>
      </c>
      <c r="FQ81" s="10">
        <v>6.507263848</v>
      </c>
      <c r="FR81" s="10">
        <v>6.5522336900000004</v>
      </c>
      <c r="FS81" s="10">
        <v>6.0248538219999999</v>
      </c>
      <c r="FT81" s="11">
        <v>5.8797073270000002</v>
      </c>
    </row>
    <row r="82" spans="2:176" x14ac:dyDescent="0.3">
      <c r="B82" s="40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  <c r="AO82" s="7"/>
      <c r="AP82" s="7"/>
      <c r="AQ82" s="7"/>
      <c r="AR82" s="7"/>
      <c r="AS82" s="7"/>
      <c r="AT82" s="7"/>
      <c r="AU82" s="7"/>
      <c r="AV82" s="7"/>
      <c r="AW82" s="7"/>
      <c r="AX82" s="7"/>
      <c r="AY82" s="7"/>
      <c r="AZ82" s="7"/>
      <c r="BA82" s="7"/>
      <c r="BB82" s="7"/>
      <c r="BC82" s="7"/>
      <c r="BD82" s="7"/>
      <c r="BE82" s="7"/>
      <c r="BF82" s="7"/>
      <c r="BG82" s="7"/>
      <c r="BH82" s="7"/>
      <c r="BI82" s="7"/>
      <c r="BJ82" s="7"/>
      <c r="BK82" s="7"/>
      <c r="BL82" s="7"/>
      <c r="BM82" s="7"/>
      <c r="BN82" s="7"/>
      <c r="BO82" s="7"/>
      <c r="BP82" s="7"/>
      <c r="BQ82" s="7"/>
      <c r="BR82" s="7"/>
      <c r="BS82" s="7"/>
      <c r="BT82" s="7"/>
      <c r="BU82" s="7"/>
      <c r="BV82" s="7"/>
      <c r="BW82" s="7"/>
      <c r="BX82" s="7"/>
      <c r="BY82" s="7"/>
      <c r="BZ82" s="7"/>
      <c r="CA82" s="7"/>
      <c r="CB82" s="7"/>
      <c r="CC82" s="7"/>
      <c r="CD82" s="7"/>
      <c r="CE82" s="7"/>
      <c r="CF82" s="7"/>
      <c r="CG82" s="7"/>
      <c r="CH82" s="7"/>
      <c r="CI82" s="7"/>
      <c r="CJ82" s="7"/>
      <c r="CK82" s="7"/>
      <c r="CL82" s="7"/>
      <c r="CM82" s="7"/>
      <c r="CN82" s="7"/>
      <c r="CO82" s="7"/>
      <c r="CP82" s="7"/>
      <c r="CQ82" s="7"/>
      <c r="CR82" s="7"/>
      <c r="CS82" s="7"/>
      <c r="CT82" s="7"/>
      <c r="CU82" s="7"/>
      <c r="CV82" s="7"/>
      <c r="CW82" s="7"/>
      <c r="CX82" s="7"/>
      <c r="CY82" s="7"/>
      <c r="CZ82" s="7"/>
      <c r="DA82" s="7"/>
      <c r="DB82" s="7"/>
      <c r="DC82" s="7"/>
      <c r="DD82" s="7"/>
      <c r="DE82" s="7"/>
      <c r="DF82" s="7"/>
      <c r="DG82" s="7"/>
      <c r="DH82" s="7"/>
      <c r="DI82" s="7"/>
      <c r="DJ82" s="7"/>
      <c r="DK82" s="7"/>
      <c r="DL82" s="7"/>
      <c r="DM82" s="7"/>
      <c r="DN82" s="7"/>
      <c r="DO82" s="7"/>
      <c r="DP82" s="7"/>
      <c r="DQ82" s="7"/>
      <c r="DR82" s="7"/>
      <c r="DS82" s="7"/>
      <c r="DT82" s="7"/>
      <c r="DU82" s="7"/>
      <c r="DV82" s="7"/>
      <c r="DW82" s="7"/>
      <c r="DX82" s="7"/>
      <c r="DY82" s="7"/>
      <c r="DZ82" s="7"/>
      <c r="EA82" s="7"/>
      <c r="EB82" s="7"/>
      <c r="EC82" s="7"/>
      <c r="ED82" s="7"/>
      <c r="EE82" s="7"/>
      <c r="EF82" s="7"/>
      <c r="EG82" s="7"/>
      <c r="EH82" s="7"/>
      <c r="EI82" s="7"/>
      <c r="EJ82" s="7"/>
      <c r="EK82" s="7"/>
      <c r="EL82" s="7"/>
      <c r="EM82" s="7"/>
      <c r="EN82" s="7"/>
      <c r="EO82" s="7"/>
      <c r="EP82" s="7"/>
      <c r="EQ82" s="7"/>
      <c r="ER82" s="7"/>
      <c r="ES82" s="7"/>
      <c r="ET82" s="7"/>
      <c r="EU82" s="7"/>
      <c r="EV82" s="7"/>
      <c r="EW82" s="7"/>
      <c r="EX82" s="7"/>
      <c r="EY82" s="7"/>
      <c r="EZ82" s="7"/>
      <c r="FA82" s="7"/>
      <c r="FB82" s="7"/>
      <c r="FC82" s="7"/>
      <c r="FD82" s="7"/>
      <c r="FE82" s="7"/>
      <c r="FF82" s="7"/>
      <c r="FG82" s="7"/>
      <c r="FH82" s="7"/>
      <c r="FI82" s="7"/>
      <c r="FJ82" s="7"/>
      <c r="FK82" s="7"/>
      <c r="FL82" s="7"/>
      <c r="FM82" s="7"/>
      <c r="FN82" s="7"/>
      <c r="FO82" s="7"/>
      <c r="FP82" s="7"/>
      <c r="FQ82" s="7"/>
      <c r="FR82" s="7"/>
      <c r="FS82" s="7"/>
      <c r="FT82" s="7"/>
    </row>
    <row r="83" spans="2:176" x14ac:dyDescent="0.3">
      <c r="B83" s="70"/>
      <c r="C83" s="38" t="s">
        <v>174</v>
      </c>
      <c r="D83" s="14"/>
      <c r="E83" s="14"/>
      <c r="F83" s="14"/>
      <c r="G83" s="14"/>
      <c r="H83" s="14"/>
      <c r="I83" s="14"/>
      <c r="J83" s="14"/>
      <c r="K83" s="14"/>
      <c r="L83" s="14"/>
      <c r="M83" s="14"/>
      <c r="N83" s="14"/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/>
      <c r="Z83" s="14"/>
      <c r="AA83" s="14"/>
      <c r="AB83" s="14"/>
      <c r="AC83" s="14"/>
      <c r="AD83" s="14"/>
      <c r="AE83" s="14"/>
      <c r="AF83" s="14"/>
      <c r="AG83" s="14"/>
      <c r="AH83" s="14"/>
      <c r="AI83" s="14"/>
      <c r="AJ83" s="14"/>
      <c r="AK83" s="14"/>
      <c r="AL83" s="14"/>
      <c r="AM83" s="14"/>
      <c r="AN83" s="14"/>
      <c r="AO83" s="14"/>
      <c r="AP83" s="14"/>
      <c r="AQ83" s="14"/>
      <c r="AR83" s="14"/>
      <c r="AS83" s="14"/>
      <c r="AT83" s="14"/>
      <c r="AU83" s="14"/>
      <c r="AV83" s="14"/>
      <c r="AW83" s="14"/>
      <c r="AX83" s="14"/>
      <c r="AY83" s="14"/>
      <c r="AZ83" s="14"/>
      <c r="BA83" s="14"/>
      <c r="BB83" s="14"/>
      <c r="BC83" s="14"/>
      <c r="BD83" s="14"/>
      <c r="BE83" s="14"/>
      <c r="BF83" s="14"/>
      <c r="BG83" s="14"/>
      <c r="BH83" s="14"/>
      <c r="BI83" s="14"/>
      <c r="BJ83" s="14"/>
      <c r="BK83" s="14"/>
      <c r="BL83" s="14"/>
      <c r="BM83" s="14"/>
      <c r="BN83" s="14"/>
      <c r="BO83" s="14"/>
      <c r="BP83" s="14"/>
      <c r="BQ83" s="14"/>
      <c r="BR83" s="14"/>
      <c r="BS83" s="14"/>
      <c r="BT83" s="14"/>
      <c r="BU83" s="14"/>
      <c r="BV83" s="14"/>
      <c r="BW83" s="14"/>
      <c r="BX83" s="14"/>
      <c r="BY83" s="14"/>
      <c r="BZ83" s="14"/>
      <c r="CA83" s="14"/>
      <c r="CB83" s="14"/>
      <c r="CC83" s="14"/>
      <c r="CD83" s="14"/>
      <c r="CE83" s="14"/>
      <c r="CF83" s="14"/>
      <c r="CG83" s="14"/>
      <c r="CH83" s="14"/>
      <c r="CI83" s="14"/>
      <c r="CJ83" s="14"/>
      <c r="CK83" s="14"/>
      <c r="CL83" s="14"/>
      <c r="CM83" s="14"/>
      <c r="CN83" s="14"/>
      <c r="CO83" s="14"/>
      <c r="CP83" s="14"/>
      <c r="CQ83" s="14"/>
      <c r="CR83" s="14"/>
      <c r="CS83" s="14"/>
      <c r="CT83" s="14"/>
      <c r="CU83" s="14"/>
      <c r="CV83" s="14"/>
      <c r="CW83" s="14"/>
      <c r="CX83" s="14"/>
      <c r="CY83" s="14"/>
      <c r="CZ83" s="14"/>
      <c r="DA83" s="14"/>
      <c r="DB83" s="14"/>
      <c r="DC83" s="14"/>
      <c r="DD83" s="14"/>
      <c r="DE83" s="14"/>
      <c r="DF83" s="14"/>
      <c r="DG83" s="14"/>
      <c r="DH83" s="14"/>
      <c r="DI83" s="14"/>
      <c r="DJ83" s="14"/>
      <c r="DK83" s="14"/>
      <c r="DL83" s="14"/>
      <c r="DM83" s="14"/>
      <c r="DN83" s="14"/>
      <c r="DO83" s="14"/>
      <c r="DP83" s="14"/>
      <c r="DQ83" s="14"/>
      <c r="DR83" s="14"/>
      <c r="DS83" s="14"/>
      <c r="DT83" s="14"/>
      <c r="DU83" s="14"/>
      <c r="DV83" s="14"/>
      <c r="DW83" s="14"/>
      <c r="DX83" s="14"/>
      <c r="DY83" s="14"/>
      <c r="DZ83" s="14"/>
      <c r="EA83" s="14"/>
      <c r="EB83" s="14"/>
      <c r="EC83" s="14"/>
      <c r="ED83" s="14"/>
      <c r="EE83" s="14"/>
      <c r="EF83" s="14"/>
      <c r="EG83" s="14"/>
      <c r="EH83" s="14"/>
      <c r="EI83" s="14"/>
      <c r="EJ83" s="14"/>
      <c r="EK83" s="14"/>
      <c r="EL83" s="14"/>
      <c r="EM83" s="14"/>
      <c r="EN83" s="14"/>
      <c r="EO83" s="14"/>
      <c r="EP83" s="14"/>
      <c r="EQ83" s="14"/>
      <c r="ER83" s="14"/>
      <c r="ES83" s="14"/>
      <c r="ET83" s="14"/>
      <c r="EU83" s="14"/>
      <c r="EV83" s="14"/>
      <c r="EW83" s="14"/>
      <c r="EX83" s="14"/>
      <c r="EY83" s="14"/>
      <c r="EZ83" s="14"/>
      <c r="FA83" s="14"/>
      <c r="FB83" s="14"/>
      <c r="FC83" s="14"/>
      <c r="FD83" s="14"/>
      <c r="FE83" s="14"/>
      <c r="FF83" s="14"/>
      <c r="FG83" s="14"/>
      <c r="FH83" s="14"/>
      <c r="FI83" s="14"/>
      <c r="FJ83" s="14"/>
      <c r="FK83" s="14"/>
      <c r="FL83" s="14"/>
      <c r="FM83" s="14"/>
      <c r="FN83" s="14"/>
      <c r="FO83" s="14"/>
      <c r="FP83" s="14"/>
      <c r="FQ83" s="14"/>
      <c r="FR83" s="14"/>
      <c r="FS83" s="14"/>
      <c r="FT83" s="27"/>
    </row>
    <row r="84" spans="2:176" x14ac:dyDescent="0.35">
      <c r="B84" s="74" t="s">
        <v>62</v>
      </c>
      <c r="C84" s="16">
        <v>29.92462853</v>
      </c>
      <c r="D84" s="17">
        <v>41.160190100000001</v>
      </c>
      <c r="E84" s="17">
        <v>41.037117270000003</v>
      </c>
      <c r="F84" s="17">
        <v>36.266653869999999</v>
      </c>
      <c r="G84" s="17">
        <v>42.728275529999998</v>
      </c>
      <c r="H84" s="17">
        <v>33.88739863</v>
      </c>
      <c r="I84" s="17">
        <v>42.226275039999997</v>
      </c>
      <c r="J84" s="17">
        <v>40.383320869999999</v>
      </c>
      <c r="K84" s="17">
        <v>38.936746159999998</v>
      </c>
      <c r="L84" s="17">
        <v>35.922509959999999</v>
      </c>
      <c r="M84" s="17">
        <v>37.55758943</v>
      </c>
      <c r="N84" s="17">
        <v>39.417549389999998</v>
      </c>
      <c r="O84" s="17">
        <v>41.810383450000003</v>
      </c>
      <c r="P84" s="17">
        <v>31.024415579999999</v>
      </c>
      <c r="Q84" s="17">
        <v>40.703175880000003</v>
      </c>
      <c r="R84" s="17">
        <v>39.926554850000002</v>
      </c>
      <c r="S84" s="17">
        <v>40.120928980000002</v>
      </c>
      <c r="T84" s="17">
        <v>37.487182420000003</v>
      </c>
      <c r="U84" s="17">
        <v>40.26961575</v>
      </c>
      <c r="V84" s="17">
        <v>40.674266699999997</v>
      </c>
      <c r="W84" s="17">
        <v>37.788681339999997</v>
      </c>
      <c r="X84" s="17">
        <v>38.759052269999998</v>
      </c>
      <c r="Y84" s="17">
        <v>42.660161049999999</v>
      </c>
      <c r="Z84" s="17">
        <v>37.344129709999997</v>
      </c>
      <c r="AA84" s="17">
        <v>34.549677459999998</v>
      </c>
      <c r="AB84" s="17">
        <v>36.84638245</v>
      </c>
      <c r="AC84" s="17">
        <v>42.648624669999997</v>
      </c>
      <c r="AD84" s="17">
        <v>42.026798999999997</v>
      </c>
      <c r="AE84" s="17">
        <v>38.127489590000003</v>
      </c>
      <c r="AF84" s="17">
        <v>39.615248749999999</v>
      </c>
      <c r="AG84" s="17">
        <v>33.955303880000002</v>
      </c>
      <c r="AH84" s="17">
        <v>39.067424549999998</v>
      </c>
      <c r="AI84" s="17">
        <v>39.255227939999997</v>
      </c>
      <c r="AJ84" s="17">
        <v>41.086793669999999</v>
      </c>
      <c r="AK84" s="17">
        <v>41.924424250000001</v>
      </c>
      <c r="AL84" s="17">
        <v>35.775023259999998</v>
      </c>
      <c r="AM84" s="17">
        <v>40.144819730000002</v>
      </c>
      <c r="AN84" s="17">
        <v>36.534770459999997</v>
      </c>
      <c r="AO84" s="17">
        <v>37.241101520000001</v>
      </c>
      <c r="AP84" s="17">
        <v>35.097059559999998</v>
      </c>
      <c r="AQ84" s="17">
        <v>42.512830129999998</v>
      </c>
      <c r="AR84" s="17">
        <v>38.679852150000002</v>
      </c>
      <c r="AS84" s="17"/>
      <c r="AT84" s="17"/>
      <c r="AU84" s="17"/>
      <c r="AV84" s="17"/>
      <c r="AW84" s="17"/>
      <c r="AX84" s="17"/>
      <c r="AY84" s="17"/>
      <c r="AZ84" s="17"/>
      <c r="BA84" s="17"/>
      <c r="BB84" s="17"/>
      <c r="BC84" s="17"/>
      <c r="BD84" s="17"/>
      <c r="BE84" s="17"/>
      <c r="BF84" s="17"/>
      <c r="BG84" s="17"/>
      <c r="BH84" s="17"/>
      <c r="BI84" s="17"/>
      <c r="BJ84" s="17"/>
      <c r="BK84" s="17"/>
      <c r="BL84" s="17"/>
      <c r="BM84" s="17"/>
      <c r="BN84" s="17"/>
      <c r="BO84" s="17"/>
      <c r="BP84" s="17"/>
      <c r="BQ84" s="17"/>
      <c r="BR84" s="17"/>
      <c r="BS84" s="17"/>
      <c r="BT84" s="17"/>
      <c r="BU84" s="17"/>
      <c r="BV84" s="17"/>
      <c r="BW84" s="17"/>
      <c r="BX84" s="17"/>
      <c r="BY84" s="17"/>
      <c r="BZ84" s="17"/>
      <c r="CA84" s="17"/>
      <c r="CB84" s="17"/>
      <c r="CC84" s="17"/>
      <c r="CD84" s="17"/>
      <c r="CE84" s="17"/>
      <c r="CF84" s="17"/>
      <c r="CG84" s="17"/>
      <c r="CH84" s="17"/>
      <c r="CI84" s="17"/>
      <c r="CJ84" s="17"/>
      <c r="CK84" s="17"/>
      <c r="CL84" s="17"/>
      <c r="CM84" s="17"/>
      <c r="CN84" s="17"/>
      <c r="CO84" s="17"/>
      <c r="CP84" s="17"/>
      <c r="CQ84" s="17"/>
      <c r="CR84" s="17"/>
      <c r="CS84" s="17"/>
      <c r="CT84" s="17"/>
      <c r="CU84" s="17"/>
      <c r="CV84" s="17"/>
      <c r="CW84" s="17"/>
      <c r="CX84" s="17"/>
      <c r="CY84" s="17"/>
      <c r="CZ84" s="17"/>
      <c r="DA84" s="17"/>
      <c r="DB84" s="17"/>
      <c r="DC84" s="17"/>
      <c r="DD84" s="17"/>
      <c r="DE84" s="17"/>
      <c r="DF84" s="17"/>
      <c r="DG84" s="17"/>
      <c r="DH84" s="17"/>
      <c r="DI84" s="17"/>
      <c r="DJ84" s="17"/>
      <c r="DK84" s="17"/>
      <c r="DL84" s="17"/>
      <c r="DM84" s="17"/>
      <c r="DN84" s="17"/>
      <c r="DO84" s="17"/>
      <c r="DP84" s="17"/>
      <c r="DQ84" s="17"/>
      <c r="DR84" s="17"/>
      <c r="DS84" s="17"/>
      <c r="DT84" s="17"/>
      <c r="DU84" s="17"/>
      <c r="DV84" s="17"/>
      <c r="DW84" s="17"/>
      <c r="DX84" s="17"/>
      <c r="DY84" s="17"/>
      <c r="DZ84" s="17"/>
      <c r="EA84" s="17"/>
      <c r="EB84" s="17"/>
      <c r="EC84" s="17"/>
      <c r="ED84" s="17"/>
      <c r="EE84" s="17"/>
      <c r="EF84" s="17"/>
      <c r="EG84" s="17"/>
      <c r="EH84" s="17"/>
      <c r="EI84" s="17"/>
      <c r="EJ84" s="17"/>
      <c r="EK84" s="17"/>
      <c r="EL84" s="17"/>
      <c r="EM84" s="17"/>
      <c r="EN84" s="17"/>
      <c r="EO84" s="17"/>
      <c r="EP84" s="17"/>
      <c r="EQ84" s="17"/>
      <c r="ER84" s="17"/>
      <c r="ES84" s="17"/>
      <c r="ET84" s="17"/>
      <c r="EU84" s="17"/>
      <c r="EV84" s="17"/>
      <c r="EW84" s="17"/>
      <c r="EX84" s="17"/>
      <c r="EY84" s="17"/>
      <c r="EZ84" s="17"/>
      <c r="FA84" s="17"/>
      <c r="FB84" s="17"/>
      <c r="FC84" s="17"/>
      <c r="FD84" s="17"/>
      <c r="FE84" s="17"/>
      <c r="FF84" s="17"/>
      <c r="FG84" s="17"/>
      <c r="FH84" s="17"/>
      <c r="FI84" s="17"/>
      <c r="FJ84" s="17"/>
      <c r="FK84" s="17"/>
      <c r="FL84" s="17"/>
      <c r="FM84" s="17"/>
      <c r="FN84" s="17"/>
      <c r="FO84" s="17"/>
      <c r="FP84" s="17"/>
      <c r="FQ84" s="17"/>
      <c r="FR84" s="17"/>
      <c r="FS84" s="17"/>
      <c r="FT84" s="30"/>
    </row>
    <row r="85" spans="2:176" x14ac:dyDescent="0.35">
      <c r="B85" s="75" t="s">
        <v>169</v>
      </c>
      <c r="C85" s="18">
        <v>23.52329941</v>
      </c>
      <c r="D85" s="19">
        <v>30.984796769999999</v>
      </c>
      <c r="E85" s="19">
        <v>33.460846050000001</v>
      </c>
      <c r="F85" s="19">
        <v>36.448738820000003</v>
      </c>
      <c r="G85" s="19">
        <v>26.394348140000002</v>
      </c>
      <c r="H85" s="19">
        <v>25.50484192</v>
      </c>
      <c r="I85" s="19">
        <v>29.98801868</v>
      </c>
      <c r="J85" s="19">
        <v>31.031936340000001</v>
      </c>
      <c r="K85" s="19">
        <v>30.659177979999999</v>
      </c>
      <c r="L85" s="19">
        <v>35.347559660000002</v>
      </c>
      <c r="M85" s="19">
        <v>33.538807030000001</v>
      </c>
      <c r="N85" s="19">
        <v>13.86707056</v>
      </c>
      <c r="O85" s="19">
        <v>29.96288732</v>
      </c>
      <c r="P85" s="19">
        <v>34.221876309999999</v>
      </c>
      <c r="Q85" s="19">
        <v>36.372254609999999</v>
      </c>
      <c r="R85" s="19">
        <v>25.451206710000001</v>
      </c>
      <c r="S85" s="19">
        <v>35.14025556</v>
      </c>
      <c r="T85" s="19">
        <v>26.09024939</v>
      </c>
      <c r="U85" s="19">
        <v>31.234789899999999</v>
      </c>
      <c r="V85" s="19">
        <v>36.475886629999998</v>
      </c>
      <c r="W85" s="19">
        <v>29.09712772</v>
      </c>
      <c r="X85" s="19">
        <v>35.169027030000002</v>
      </c>
      <c r="Y85" s="19">
        <v>30.412402350000001</v>
      </c>
      <c r="Z85" s="19">
        <v>31.881477619999998</v>
      </c>
      <c r="AA85" s="19">
        <v>31.413673020000001</v>
      </c>
      <c r="AB85" s="19">
        <v>33.163564239999999</v>
      </c>
      <c r="AC85" s="19">
        <v>34.129347189999997</v>
      </c>
      <c r="AD85" s="19">
        <v>35.99780896</v>
      </c>
      <c r="AE85" s="19">
        <v>35.170171539999998</v>
      </c>
      <c r="AF85" s="19">
        <v>28.309727259999999</v>
      </c>
      <c r="AG85" s="19">
        <v>31.491254909999999</v>
      </c>
      <c r="AH85" s="19">
        <v>33.19151617</v>
      </c>
      <c r="AI85" s="19">
        <v>36.24210128</v>
      </c>
      <c r="AJ85" s="19">
        <v>34.61473625</v>
      </c>
      <c r="AK85" s="19">
        <v>32.888492730000003</v>
      </c>
      <c r="AL85" s="19">
        <v>30.509315650000001</v>
      </c>
      <c r="AM85" s="19">
        <v>33.103116139999997</v>
      </c>
      <c r="AN85" s="19">
        <v>34.795574989999999</v>
      </c>
      <c r="AO85" s="19">
        <v>32.826030609999997</v>
      </c>
      <c r="AP85" s="19">
        <v>36.707722480000001</v>
      </c>
      <c r="AQ85" s="19">
        <v>32.714251419999997</v>
      </c>
      <c r="AR85" s="19">
        <v>31.189245660000001</v>
      </c>
      <c r="AS85" s="19">
        <v>29.585122599999998</v>
      </c>
      <c r="AT85" s="19">
        <v>36.341024509999997</v>
      </c>
      <c r="AU85" s="19">
        <v>19.510071809999999</v>
      </c>
      <c r="AV85" s="19">
        <v>31.468456329999999</v>
      </c>
      <c r="AW85" s="19">
        <v>32.895848450000003</v>
      </c>
      <c r="AX85" s="19">
        <v>38.870209520000003</v>
      </c>
      <c r="AY85" s="19">
        <v>35.019017150000003</v>
      </c>
      <c r="AZ85" s="19">
        <v>36.364159770000001</v>
      </c>
      <c r="BA85" s="19">
        <v>35.421966730000001</v>
      </c>
      <c r="BB85" s="19">
        <v>27.545997310000001</v>
      </c>
      <c r="BC85" s="19">
        <v>30.200222889999999</v>
      </c>
      <c r="BD85" s="19">
        <v>33.984000860000002</v>
      </c>
      <c r="BE85" s="19">
        <v>32.796250110000003</v>
      </c>
      <c r="BF85" s="19">
        <v>32.70160327</v>
      </c>
      <c r="BG85" s="19">
        <v>23.597582670000001</v>
      </c>
      <c r="BH85" s="19">
        <v>35.369131209999999</v>
      </c>
      <c r="BI85" s="19">
        <v>36.551369880000003</v>
      </c>
      <c r="BJ85" s="19">
        <v>36.074972959999997</v>
      </c>
      <c r="BK85" s="19">
        <v>16.522592549999999</v>
      </c>
      <c r="BL85" s="19">
        <v>34.962597840000001</v>
      </c>
      <c r="BM85" s="19">
        <v>31.135339179999999</v>
      </c>
      <c r="BN85" s="19">
        <v>31.499201809999999</v>
      </c>
      <c r="BO85" s="19">
        <v>34.300133780000003</v>
      </c>
      <c r="BP85" s="19">
        <v>31.337385130000001</v>
      </c>
      <c r="BQ85" s="19">
        <v>31.740451310000001</v>
      </c>
      <c r="BR85" s="19">
        <v>29.679143700000001</v>
      </c>
      <c r="BS85" s="19">
        <v>34.106503699999998</v>
      </c>
      <c r="BT85" s="19">
        <v>34.139486980000001</v>
      </c>
      <c r="BU85" s="19">
        <v>25.423052299999998</v>
      </c>
      <c r="BV85" s="19">
        <v>33.963050389999999</v>
      </c>
      <c r="BW85" s="19">
        <v>26.81011724</v>
      </c>
      <c r="BX85" s="19">
        <v>33.391960869999998</v>
      </c>
      <c r="BY85" s="19">
        <v>32.62310437</v>
      </c>
      <c r="BZ85" s="19">
        <v>30.66465139</v>
      </c>
      <c r="CA85" s="19">
        <v>30.179805340000001</v>
      </c>
      <c r="CB85" s="19">
        <v>33.130077589999999</v>
      </c>
      <c r="CC85" s="19">
        <v>34.421651560000001</v>
      </c>
      <c r="CD85" s="19">
        <v>33.062480970000003</v>
      </c>
      <c r="CE85" s="19">
        <v>25.113435639999999</v>
      </c>
      <c r="CF85" s="19">
        <v>32.021134060000001</v>
      </c>
      <c r="CG85" s="19">
        <v>33.52847156</v>
      </c>
      <c r="CH85" s="19">
        <v>31.59353703</v>
      </c>
      <c r="CI85" s="19">
        <v>30.473604609999999</v>
      </c>
      <c r="CJ85" s="19">
        <v>30.526863760000001</v>
      </c>
      <c r="CK85" s="19">
        <v>30.440019970000002</v>
      </c>
      <c r="CL85" s="19">
        <v>28.497480549999999</v>
      </c>
      <c r="CM85" s="19">
        <v>28.893853060000001</v>
      </c>
      <c r="CN85" s="19">
        <v>30.151531550000001</v>
      </c>
      <c r="CO85" s="19">
        <v>30.4084498</v>
      </c>
      <c r="CP85" s="19">
        <v>32.579773060000001</v>
      </c>
      <c r="CQ85" s="19">
        <v>33.931545989999996</v>
      </c>
      <c r="CR85" s="19">
        <v>28.68996134</v>
      </c>
      <c r="CS85" s="19">
        <v>30.559419299999998</v>
      </c>
      <c r="CT85" s="19">
        <v>34.853570339999997</v>
      </c>
      <c r="CU85" s="19">
        <v>33.006103969999998</v>
      </c>
      <c r="CV85" s="19">
        <v>33.861366330000003</v>
      </c>
      <c r="CW85" s="19">
        <v>37.910884119999999</v>
      </c>
      <c r="CX85" s="19">
        <v>38.151332660000001</v>
      </c>
      <c r="CY85" s="19">
        <v>30.50949863</v>
      </c>
      <c r="CZ85" s="19">
        <v>32.870781260000001</v>
      </c>
      <c r="DA85" s="19">
        <v>32.623645240000002</v>
      </c>
      <c r="DB85" s="19">
        <v>29.51477946</v>
      </c>
      <c r="DC85" s="19">
        <v>33.710113679999999</v>
      </c>
      <c r="DD85" s="19">
        <v>32.363808200000001</v>
      </c>
      <c r="DE85" s="19">
        <v>31.89550577</v>
      </c>
      <c r="DF85" s="19">
        <v>30.300071620000001</v>
      </c>
      <c r="DG85" s="19">
        <v>38.258385590000003</v>
      </c>
      <c r="DH85" s="19">
        <v>31.08592475</v>
      </c>
      <c r="DI85" s="19">
        <v>36.880671829999997</v>
      </c>
      <c r="DJ85" s="19">
        <v>28.869371900000001</v>
      </c>
      <c r="DK85" s="19">
        <v>29.259225820000001</v>
      </c>
      <c r="DL85" s="19">
        <v>33.46039408</v>
      </c>
      <c r="DM85" s="19">
        <v>36.79183269</v>
      </c>
      <c r="DN85" s="19">
        <v>31.996223449999999</v>
      </c>
      <c r="DO85" s="19">
        <v>29.193330450000001</v>
      </c>
      <c r="DP85" s="19">
        <v>33.715165470000002</v>
      </c>
      <c r="DQ85" s="19">
        <v>32.675581299999997</v>
      </c>
      <c r="DR85" s="19">
        <v>31.902575939999998</v>
      </c>
      <c r="DS85" s="19">
        <v>31.567886959999999</v>
      </c>
      <c r="DT85" s="19">
        <v>28.572015839999999</v>
      </c>
      <c r="DU85" s="19">
        <v>33.582875979999997</v>
      </c>
      <c r="DV85" s="19">
        <v>34.5648749</v>
      </c>
      <c r="DW85" s="19">
        <v>31.463429210000001</v>
      </c>
      <c r="DX85" s="19">
        <v>27.454336309999999</v>
      </c>
      <c r="DY85" s="19">
        <v>33.379112149999997</v>
      </c>
      <c r="DZ85" s="19">
        <v>27.3033027</v>
      </c>
      <c r="EA85" s="19">
        <v>33.224419519999998</v>
      </c>
      <c r="EB85" s="19">
        <v>31.664580900000001</v>
      </c>
      <c r="EC85" s="19">
        <v>25.887178509999998</v>
      </c>
      <c r="ED85" s="19">
        <v>27.621177710000001</v>
      </c>
      <c r="EE85" s="19">
        <v>25.09332556</v>
      </c>
      <c r="EF85" s="19">
        <v>31.905282079999999</v>
      </c>
      <c r="EG85" s="19">
        <v>31.011185059999999</v>
      </c>
      <c r="EH85" s="19">
        <v>31.934639839999999</v>
      </c>
      <c r="EI85" s="19">
        <v>27.81236303</v>
      </c>
      <c r="EJ85" s="19">
        <v>29.641310860000001</v>
      </c>
      <c r="EK85" s="19">
        <v>32.203200019999997</v>
      </c>
      <c r="EL85" s="19">
        <v>32.2226158</v>
      </c>
      <c r="EM85" s="19">
        <v>38.338184220000002</v>
      </c>
      <c r="EN85" s="19">
        <v>33.659782540000002</v>
      </c>
      <c r="EO85" s="19">
        <v>33.32054334</v>
      </c>
      <c r="EP85" s="19">
        <v>36.258059789999997</v>
      </c>
      <c r="EQ85" s="19">
        <v>31.323468600000002</v>
      </c>
      <c r="ER85" s="19">
        <v>33.930203349999999</v>
      </c>
      <c r="ES85" s="19">
        <v>31.089436200000002</v>
      </c>
      <c r="ET85" s="19">
        <v>35.588093600000001</v>
      </c>
      <c r="EU85" s="19">
        <v>30.20590026</v>
      </c>
      <c r="EV85" s="19">
        <v>31.3677858</v>
      </c>
      <c r="EW85" s="19">
        <v>32.073727599999998</v>
      </c>
      <c r="EX85" s="19">
        <v>33.663627429999998</v>
      </c>
      <c r="EY85" s="19">
        <v>35.860997410000003</v>
      </c>
      <c r="EZ85" s="19">
        <v>36.466112580000001</v>
      </c>
      <c r="FA85" s="19">
        <v>29.93993686</v>
      </c>
      <c r="FB85" s="19">
        <v>32.060236760000002</v>
      </c>
      <c r="FC85" s="19">
        <v>29.343088850000001</v>
      </c>
      <c r="FD85" s="19">
        <v>36.931498310000002</v>
      </c>
      <c r="FE85" s="19">
        <v>29.48744035</v>
      </c>
      <c r="FF85" s="19">
        <v>33.315621329999999</v>
      </c>
      <c r="FG85" s="19">
        <v>26.01856291</v>
      </c>
      <c r="FH85" s="19">
        <v>30.518051150000002</v>
      </c>
      <c r="FI85" s="19">
        <v>33.05910669</v>
      </c>
      <c r="FJ85" s="19">
        <v>31.579703339999998</v>
      </c>
      <c r="FK85" s="19">
        <v>32.79897699</v>
      </c>
      <c r="FL85" s="19">
        <v>32.234958130000003</v>
      </c>
      <c r="FM85" s="19">
        <v>34.040200249999998</v>
      </c>
      <c r="FN85" s="19">
        <v>26.354089500000001</v>
      </c>
      <c r="FO85" s="19">
        <v>31.47327465</v>
      </c>
      <c r="FP85" s="19">
        <v>33.573251820000003</v>
      </c>
      <c r="FQ85" s="19">
        <v>35.817050739999999</v>
      </c>
      <c r="FR85" s="19">
        <v>36.064572149999996</v>
      </c>
      <c r="FS85" s="19">
        <v>33.161786599999999</v>
      </c>
      <c r="FT85" s="31">
        <v>32.362876409999998</v>
      </c>
    </row>
    <row r="86" spans="2:176" x14ac:dyDescent="0.35">
      <c r="B86" s="76"/>
      <c r="C86" s="17"/>
      <c r="D86" s="17"/>
      <c r="E86" s="17"/>
      <c r="F86" s="17"/>
      <c r="G86" s="17"/>
      <c r="H86" s="17"/>
      <c r="I86" s="17"/>
      <c r="J86" s="17"/>
      <c r="K86" s="17"/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17"/>
      <c r="Y86" s="17"/>
      <c r="Z86" s="17"/>
      <c r="AA86" s="17"/>
      <c r="AB86" s="17"/>
      <c r="AC86" s="17"/>
      <c r="AD86" s="17"/>
      <c r="AE86" s="17"/>
      <c r="AF86" s="17"/>
      <c r="AG86" s="17"/>
      <c r="AH86" s="17"/>
      <c r="AI86" s="17"/>
      <c r="AJ86" s="17"/>
      <c r="AK86" s="17"/>
      <c r="AL86" s="17"/>
      <c r="AM86" s="17"/>
      <c r="AN86" s="17"/>
      <c r="AO86" s="17"/>
      <c r="AP86" s="17"/>
      <c r="AQ86" s="17"/>
      <c r="AR86" s="17"/>
      <c r="AS86" s="17"/>
      <c r="AT86" s="17"/>
      <c r="AU86" s="17"/>
      <c r="AV86" s="17"/>
      <c r="AW86" s="17"/>
      <c r="AX86" s="17"/>
      <c r="AY86" s="17"/>
      <c r="AZ86" s="17"/>
      <c r="BA86" s="17"/>
      <c r="BB86" s="17"/>
      <c r="BC86" s="17"/>
      <c r="BD86" s="17"/>
      <c r="BE86" s="17"/>
      <c r="BF86" s="17"/>
      <c r="BG86" s="17"/>
      <c r="BH86" s="17"/>
      <c r="BI86" s="17"/>
      <c r="BJ86" s="17"/>
      <c r="BK86" s="17"/>
      <c r="BL86" s="17"/>
      <c r="BM86" s="17"/>
      <c r="BN86" s="17"/>
      <c r="BO86" s="17"/>
      <c r="BP86" s="17"/>
      <c r="BQ86" s="17"/>
      <c r="BR86" s="17"/>
      <c r="BS86" s="17"/>
      <c r="BT86" s="17"/>
      <c r="BU86" s="17"/>
      <c r="BV86" s="17"/>
      <c r="BW86" s="17"/>
      <c r="BX86" s="17"/>
      <c r="BY86" s="17"/>
      <c r="BZ86" s="17"/>
      <c r="CA86" s="17"/>
      <c r="CB86" s="17"/>
      <c r="CC86" s="17"/>
      <c r="CD86" s="17"/>
      <c r="CE86" s="17"/>
      <c r="CF86" s="17"/>
      <c r="CG86" s="17"/>
      <c r="CH86" s="17"/>
      <c r="CI86" s="17"/>
      <c r="CJ86" s="17"/>
      <c r="CK86" s="17"/>
      <c r="CL86" s="17"/>
      <c r="CM86" s="17"/>
      <c r="CN86" s="17"/>
      <c r="CO86" s="17"/>
      <c r="CP86" s="17"/>
      <c r="CQ86" s="17"/>
      <c r="CR86" s="17"/>
      <c r="CS86" s="17"/>
      <c r="CT86" s="17"/>
      <c r="CU86" s="17"/>
      <c r="CV86" s="17"/>
      <c r="CW86" s="17"/>
      <c r="CX86" s="17"/>
      <c r="CY86" s="17"/>
      <c r="CZ86" s="17"/>
      <c r="DA86" s="17"/>
      <c r="DB86" s="17"/>
      <c r="DC86" s="17"/>
      <c r="DD86" s="17"/>
      <c r="DE86" s="17"/>
      <c r="DF86" s="17"/>
      <c r="DG86" s="17"/>
      <c r="DH86" s="17"/>
      <c r="DI86" s="17"/>
      <c r="DJ86" s="17"/>
      <c r="DK86" s="17"/>
      <c r="DL86" s="17"/>
      <c r="DM86" s="17"/>
      <c r="DN86" s="17"/>
      <c r="DO86" s="17"/>
      <c r="DP86" s="17"/>
      <c r="DQ86" s="17"/>
      <c r="DR86" s="17"/>
      <c r="DS86" s="17"/>
      <c r="DT86" s="17"/>
      <c r="DU86" s="17"/>
      <c r="DV86" s="17"/>
      <c r="DW86" s="17"/>
      <c r="DX86" s="17"/>
      <c r="DY86" s="17"/>
      <c r="DZ86" s="17"/>
      <c r="EA86" s="17"/>
      <c r="EB86" s="17"/>
      <c r="EC86" s="17"/>
      <c r="ED86" s="17"/>
      <c r="EE86" s="17"/>
      <c r="EF86" s="17"/>
      <c r="EG86" s="17"/>
      <c r="EH86" s="17"/>
      <c r="EI86" s="17"/>
      <c r="EJ86" s="17"/>
      <c r="EK86" s="17"/>
      <c r="EL86" s="17"/>
      <c r="EM86" s="17"/>
      <c r="EN86" s="17"/>
      <c r="EO86" s="17"/>
      <c r="EP86" s="17"/>
      <c r="EQ86" s="17"/>
      <c r="ER86" s="17"/>
      <c r="ES86" s="17"/>
      <c r="ET86" s="17"/>
      <c r="EU86" s="17"/>
      <c r="EV86" s="17"/>
      <c r="EW86" s="17"/>
      <c r="EX86" s="17"/>
      <c r="EY86" s="17"/>
      <c r="EZ86" s="17"/>
      <c r="FA86" s="17"/>
      <c r="FB86" s="17"/>
      <c r="FC86" s="17"/>
      <c r="FD86" s="17"/>
      <c r="FE86" s="17"/>
      <c r="FF86" s="17"/>
      <c r="FG86" s="17"/>
      <c r="FH86" s="17"/>
      <c r="FI86" s="17"/>
      <c r="FJ86" s="17"/>
      <c r="FK86" s="17"/>
      <c r="FL86" s="17"/>
      <c r="FM86" s="17"/>
      <c r="FN86" s="17"/>
      <c r="FO86" s="17"/>
      <c r="FP86" s="17"/>
      <c r="FQ86" s="17"/>
      <c r="FR86" s="17"/>
      <c r="FS86" s="17"/>
      <c r="FT86" s="17"/>
    </row>
    <row r="87" spans="2:176" x14ac:dyDescent="0.3">
      <c r="B87" s="70"/>
      <c r="C87" s="38" t="s">
        <v>175</v>
      </c>
      <c r="D87" s="14"/>
      <c r="E87" s="14"/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  <c r="AA87" s="14"/>
      <c r="AB87" s="14"/>
      <c r="AC87" s="14"/>
      <c r="AD87" s="14"/>
      <c r="AE87" s="14"/>
      <c r="AF87" s="14"/>
      <c r="AG87" s="14"/>
      <c r="AH87" s="14"/>
      <c r="AI87" s="14"/>
      <c r="AJ87" s="14"/>
      <c r="AK87" s="14"/>
      <c r="AL87" s="14"/>
      <c r="AM87" s="14"/>
      <c r="AN87" s="14"/>
      <c r="AO87" s="14"/>
      <c r="AP87" s="14"/>
      <c r="AQ87" s="14"/>
      <c r="AR87" s="14"/>
      <c r="AS87" s="14"/>
      <c r="AT87" s="14"/>
      <c r="AU87" s="14"/>
      <c r="AV87" s="14"/>
      <c r="AW87" s="14"/>
      <c r="AX87" s="14"/>
      <c r="AY87" s="14"/>
      <c r="AZ87" s="14"/>
      <c r="BA87" s="14"/>
      <c r="BB87" s="14"/>
      <c r="BC87" s="14"/>
      <c r="BD87" s="14"/>
      <c r="BE87" s="14"/>
      <c r="BF87" s="14"/>
      <c r="BG87" s="14"/>
      <c r="BH87" s="14"/>
      <c r="BI87" s="14"/>
      <c r="BJ87" s="14"/>
      <c r="BK87" s="14"/>
      <c r="BL87" s="14"/>
      <c r="BM87" s="14"/>
      <c r="BN87" s="14"/>
      <c r="BO87" s="14"/>
      <c r="BP87" s="14"/>
      <c r="BQ87" s="14"/>
      <c r="BR87" s="14"/>
      <c r="BS87" s="14"/>
      <c r="BT87" s="14"/>
      <c r="BU87" s="14"/>
      <c r="BV87" s="14"/>
      <c r="BW87" s="14"/>
      <c r="BX87" s="14"/>
      <c r="BY87" s="14"/>
      <c r="BZ87" s="14"/>
      <c r="CA87" s="14"/>
      <c r="CB87" s="14"/>
      <c r="CC87" s="14"/>
      <c r="CD87" s="14"/>
      <c r="CE87" s="14"/>
      <c r="CF87" s="14"/>
      <c r="CG87" s="14"/>
      <c r="CH87" s="14"/>
      <c r="CI87" s="14"/>
      <c r="CJ87" s="14"/>
      <c r="CK87" s="14"/>
      <c r="CL87" s="14"/>
      <c r="CM87" s="14"/>
      <c r="CN87" s="14"/>
      <c r="CO87" s="14"/>
      <c r="CP87" s="14"/>
      <c r="CQ87" s="14"/>
      <c r="CR87" s="14"/>
      <c r="CS87" s="14"/>
      <c r="CT87" s="14"/>
      <c r="CU87" s="14"/>
      <c r="CV87" s="14"/>
      <c r="CW87" s="14"/>
      <c r="CX87" s="14"/>
      <c r="CY87" s="14"/>
      <c r="CZ87" s="14"/>
      <c r="DA87" s="14"/>
      <c r="DB87" s="14"/>
      <c r="DC87" s="14"/>
      <c r="DD87" s="14"/>
      <c r="DE87" s="14"/>
      <c r="DF87" s="14"/>
      <c r="DG87" s="14"/>
      <c r="DH87" s="14"/>
      <c r="DI87" s="14"/>
      <c r="DJ87" s="14"/>
      <c r="DK87" s="14"/>
      <c r="DL87" s="14"/>
      <c r="DM87" s="14"/>
      <c r="DN87" s="14"/>
      <c r="DO87" s="14"/>
      <c r="DP87" s="14"/>
      <c r="DQ87" s="14"/>
      <c r="DR87" s="14"/>
      <c r="DS87" s="14"/>
      <c r="DT87" s="14"/>
      <c r="DU87" s="14"/>
      <c r="DV87" s="14"/>
      <c r="DW87" s="14"/>
      <c r="DX87" s="14"/>
      <c r="DY87" s="14"/>
      <c r="DZ87" s="14"/>
      <c r="EA87" s="14"/>
      <c r="EB87" s="14"/>
      <c r="EC87" s="14"/>
      <c r="ED87" s="14"/>
      <c r="EE87" s="14"/>
      <c r="EF87" s="14"/>
      <c r="EG87" s="14"/>
      <c r="EH87" s="14"/>
      <c r="EI87" s="14"/>
      <c r="EJ87" s="14"/>
      <c r="EK87" s="14"/>
      <c r="EL87" s="14"/>
      <c r="EM87" s="14"/>
      <c r="EN87" s="14"/>
      <c r="EO87" s="14"/>
      <c r="EP87" s="14"/>
      <c r="EQ87" s="14"/>
      <c r="ER87" s="14"/>
      <c r="ES87" s="14"/>
      <c r="ET87" s="14"/>
      <c r="EU87" s="14"/>
      <c r="EV87" s="14"/>
      <c r="EW87" s="14"/>
      <c r="EX87" s="14"/>
      <c r="EY87" s="14"/>
      <c r="EZ87" s="14"/>
      <c r="FA87" s="14"/>
      <c r="FB87" s="14"/>
      <c r="FC87" s="14"/>
      <c r="FD87" s="14"/>
      <c r="FE87" s="14"/>
      <c r="FF87" s="14"/>
      <c r="FG87" s="14"/>
      <c r="FH87" s="14"/>
      <c r="FI87" s="14"/>
      <c r="FJ87" s="14"/>
      <c r="FK87" s="14"/>
      <c r="FL87" s="14"/>
      <c r="FM87" s="14"/>
      <c r="FN87" s="14"/>
      <c r="FO87" s="14"/>
      <c r="FP87" s="14"/>
      <c r="FQ87" s="14"/>
      <c r="FR87" s="14"/>
      <c r="FS87" s="14"/>
      <c r="FT87" s="27"/>
    </row>
    <row r="88" spans="2:176" x14ac:dyDescent="0.35">
      <c r="B88" s="74" t="s">
        <v>62</v>
      </c>
      <c r="C88" s="16">
        <v>1.970985156</v>
      </c>
      <c r="D88" s="17">
        <v>2.7110152300000001</v>
      </c>
      <c r="E88" s="17">
        <v>2.7029090400000002</v>
      </c>
      <c r="F88" s="17">
        <v>2.3887025479999999</v>
      </c>
      <c r="G88" s="17">
        <v>2.8142971509999999</v>
      </c>
      <c r="H88" s="17">
        <v>2.2319929420000002</v>
      </c>
      <c r="I88" s="17">
        <v>2.7812328970000002</v>
      </c>
      <c r="J88" s="17">
        <v>2.6598467509999999</v>
      </c>
      <c r="K88" s="17">
        <v>2.5645681319999998</v>
      </c>
      <c r="L88" s="17">
        <v>2.3660355160000002</v>
      </c>
      <c r="M88" s="17">
        <v>2.473729997</v>
      </c>
      <c r="N88" s="17">
        <v>2.5962362290000001</v>
      </c>
      <c r="O88" s="17">
        <v>2.7538402039999998</v>
      </c>
      <c r="P88" s="17">
        <v>2.043422611</v>
      </c>
      <c r="Q88" s="17">
        <v>2.6809139960000001</v>
      </c>
      <c r="R88" s="17">
        <v>2.6297618659999999</v>
      </c>
      <c r="S88" s="17">
        <v>2.6425643139999999</v>
      </c>
      <c r="T88" s="17">
        <v>2.469092641</v>
      </c>
      <c r="U88" s="17">
        <v>2.652357565</v>
      </c>
      <c r="V88" s="17">
        <v>2.6790098929999999</v>
      </c>
      <c r="W88" s="17">
        <v>2.4889508619999998</v>
      </c>
      <c r="X88" s="17">
        <v>2.552864327</v>
      </c>
      <c r="Y88" s="17">
        <v>2.8098107919999999</v>
      </c>
      <c r="Z88" s="17">
        <v>2.459670477</v>
      </c>
      <c r="AA88" s="17">
        <v>2.2756139260000001</v>
      </c>
      <c r="AB88" s="17">
        <v>2.4268863619999999</v>
      </c>
      <c r="AC88" s="17">
        <v>2.809050949</v>
      </c>
      <c r="AD88" s="17">
        <v>2.7680944109999999</v>
      </c>
      <c r="AE88" s="17">
        <v>2.511266462</v>
      </c>
      <c r="AF88" s="17">
        <v>2.6092576940000001</v>
      </c>
      <c r="AG88" s="17">
        <v>2.2364655199999999</v>
      </c>
      <c r="AH88" s="17">
        <v>2.5731752619999999</v>
      </c>
      <c r="AI88" s="17">
        <v>2.5855449300000002</v>
      </c>
      <c r="AJ88" s="17">
        <v>2.7061809760000002</v>
      </c>
      <c r="AK88" s="17">
        <v>2.7613515</v>
      </c>
      <c r="AL88" s="17">
        <v>2.356321307</v>
      </c>
      <c r="AM88" s="17">
        <v>2.644137878</v>
      </c>
      <c r="AN88" s="17">
        <v>2.4063620430000001</v>
      </c>
      <c r="AO88" s="17">
        <v>2.4528845270000001</v>
      </c>
      <c r="AP88" s="17">
        <v>2.3116672390000002</v>
      </c>
      <c r="AQ88" s="17">
        <v>2.800106843</v>
      </c>
      <c r="AR88" s="17">
        <v>2.5476478130000002</v>
      </c>
      <c r="AS88" s="17"/>
      <c r="AT88" s="17"/>
      <c r="AU88" s="17"/>
      <c r="AV88" s="17"/>
      <c r="AW88" s="17"/>
      <c r="AX88" s="17"/>
      <c r="AY88" s="17"/>
      <c r="AZ88" s="17"/>
      <c r="BA88" s="17"/>
      <c r="BB88" s="17"/>
      <c r="BC88" s="17"/>
      <c r="BD88" s="17"/>
      <c r="BE88" s="17"/>
      <c r="BF88" s="17"/>
      <c r="BG88" s="17"/>
      <c r="BH88" s="17"/>
      <c r="BI88" s="17"/>
      <c r="BJ88" s="17"/>
      <c r="BK88" s="17"/>
      <c r="BL88" s="17"/>
      <c r="BM88" s="17"/>
      <c r="BN88" s="17"/>
      <c r="BO88" s="17"/>
      <c r="BP88" s="17"/>
      <c r="BQ88" s="17"/>
      <c r="BR88" s="17"/>
      <c r="BS88" s="17"/>
      <c r="BT88" s="17"/>
      <c r="BU88" s="17"/>
      <c r="BV88" s="17"/>
      <c r="BW88" s="17"/>
      <c r="BX88" s="17"/>
      <c r="BY88" s="17"/>
      <c r="BZ88" s="17"/>
      <c r="CA88" s="17"/>
      <c r="CB88" s="17"/>
      <c r="CC88" s="17"/>
      <c r="CD88" s="17"/>
      <c r="CE88" s="17"/>
      <c r="CF88" s="17"/>
      <c r="CG88" s="17"/>
      <c r="CH88" s="17"/>
      <c r="CI88" s="17"/>
      <c r="CJ88" s="17"/>
      <c r="CK88" s="17"/>
      <c r="CL88" s="17"/>
      <c r="CM88" s="17"/>
      <c r="CN88" s="17"/>
      <c r="CO88" s="17"/>
      <c r="CP88" s="17"/>
      <c r="CQ88" s="17"/>
      <c r="CR88" s="17"/>
      <c r="CS88" s="17"/>
      <c r="CT88" s="17"/>
      <c r="CU88" s="17"/>
      <c r="CV88" s="17"/>
      <c r="CW88" s="17"/>
      <c r="CX88" s="17"/>
      <c r="CY88" s="17"/>
      <c r="CZ88" s="17"/>
      <c r="DA88" s="17"/>
      <c r="DB88" s="17"/>
      <c r="DC88" s="17"/>
      <c r="DD88" s="17"/>
      <c r="DE88" s="17"/>
      <c r="DF88" s="17"/>
      <c r="DG88" s="17"/>
      <c r="DH88" s="17"/>
      <c r="DI88" s="17"/>
      <c r="DJ88" s="17"/>
      <c r="DK88" s="17"/>
      <c r="DL88" s="17"/>
      <c r="DM88" s="17"/>
      <c r="DN88" s="17"/>
      <c r="DO88" s="17"/>
      <c r="DP88" s="17"/>
      <c r="DQ88" s="17"/>
      <c r="DR88" s="17"/>
      <c r="DS88" s="17"/>
      <c r="DT88" s="17"/>
      <c r="DU88" s="17"/>
      <c r="DV88" s="17"/>
      <c r="DW88" s="17"/>
      <c r="DX88" s="17"/>
      <c r="DY88" s="17"/>
      <c r="DZ88" s="17"/>
      <c r="EA88" s="17"/>
      <c r="EB88" s="17"/>
      <c r="EC88" s="17"/>
      <c r="ED88" s="17"/>
      <c r="EE88" s="17"/>
      <c r="EF88" s="17"/>
      <c r="EG88" s="17"/>
      <c r="EH88" s="17"/>
      <c r="EI88" s="17"/>
      <c r="EJ88" s="17"/>
      <c r="EK88" s="17"/>
      <c r="EL88" s="17"/>
      <c r="EM88" s="17"/>
      <c r="EN88" s="17"/>
      <c r="EO88" s="17"/>
      <c r="EP88" s="17"/>
      <c r="EQ88" s="17"/>
      <c r="ER88" s="17"/>
      <c r="ES88" s="17"/>
      <c r="ET88" s="17"/>
      <c r="EU88" s="17"/>
      <c r="EV88" s="17"/>
      <c r="EW88" s="17"/>
      <c r="EX88" s="17"/>
      <c r="EY88" s="17"/>
      <c r="EZ88" s="17"/>
      <c r="FA88" s="17"/>
      <c r="FB88" s="17"/>
      <c r="FC88" s="17"/>
      <c r="FD88" s="17"/>
      <c r="FE88" s="17"/>
      <c r="FF88" s="17"/>
      <c r="FG88" s="17"/>
      <c r="FH88" s="17"/>
      <c r="FI88" s="17"/>
      <c r="FJ88" s="17"/>
      <c r="FK88" s="17"/>
      <c r="FL88" s="17"/>
      <c r="FM88" s="17"/>
      <c r="FN88" s="17"/>
      <c r="FO88" s="17"/>
      <c r="FP88" s="17"/>
      <c r="FQ88" s="17"/>
      <c r="FR88" s="17"/>
      <c r="FS88" s="17"/>
      <c r="FT88" s="30"/>
    </row>
    <row r="89" spans="2:176" x14ac:dyDescent="0.35">
      <c r="B89" s="75" t="s">
        <v>169</v>
      </c>
      <c r="C89" s="18">
        <v>1.368588023</v>
      </c>
      <c r="D89" s="19">
        <v>1.8026987210000001</v>
      </c>
      <c r="E89" s="19">
        <v>1.946755528</v>
      </c>
      <c r="F89" s="19">
        <v>2.1205914419999998</v>
      </c>
      <c r="G89" s="19">
        <v>1.535625939</v>
      </c>
      <c r="H89" s="19">
        <v>1.483874374</v>
      </c>
      <c r="I89" s="19">
        <v>1.7447060670000001</v>
      </c>
      <c r="J89" s="19">
        <v>1.8054413060000001</v>
      </c>
      <c r="K89" s="19">
        <v>1.7837541859999999</v>
      </c>
      <c r="L89" s="19">
        <v>2.0565247229999999</v>
      </c>
      <c r="M89" s="19">
        <v>1.9512913059999999</v>
      </c>
      <c r="N89" s="19">
        <v>0.80678761700000001</v>
      </c>
      <c r="O89" s="19">
        <v>1.743243922</v>
      </c>
      <c r="P89" s="19">
        <v>1.9910323480000001</v>
      </c>
      <c r="Q89" s="19">
        <v>2.116141582</v>
      </c>
      <c r="R89" s="19">
        <v>1.480753872</v>
      </c>
      <c r="S89" s="19">
        <v>2.0444637490000002</v>
      </c>
      <c r="T89" s="19">
        <v>1.5179334419999999</v>
      </c>
      <c r="U89" s="19">
        <v>1.817243347</v>
      </c>
      <c r="V89" s="19">
        <v>2.1221709049999999</v>
      </c>
      <c r="W89" s="19">
        <v>1.692873938</v>
      </c>
      <c r="X89" s="19">
        <v>2.0461376759999998</v>
      </c>
      <c r="Y89" s="19">
        <v>1.769396754</v>
      </c>
      <c r="Z89" s="19">
        <v>1.8548677069999999</v>
      </c>
      <c r="AA89" s="19">
        <v>1.827650786</v>
      </c>
      <c r="AB89" s="19">
        <v>1.929459641</v>
      </c>
      <c r="AC89" s="19">
        <v>1.9856489939999999</v>
      </c>
      <c r="AD89" s="19">
        <v>2.0943562949999999</v>
      </c>
      <c r="AE89" s="19">
        <v>2.046204264</v>
      </c>
      <c r="AF89" s="19">
        <v>1.6470628970000001</v>
      </c>
      <c r="AG89" s="19">
        <v>1.8321645090000001</v>
      </c>
      <c r="AH89" s="19">
        <v>1.9310858870000001</v>
      </c>
      <c r="AI89" s="19">
        <v>2.1085692479999998</v>
      </c>
      <c r="AJ89" s="19">
        <v>2.0138889799999999</v>
      </c>
      <c r="AK89" s="19">
        <v>1.913455951</v>
      </c>
      <c r="AL89" s="19">
        <v>1.7750351799999999</v>
      </c>
      <c r="AM89" s="19">
        <v>1.925942764</v>
      </c>
      <c r="AN89" s="19">
        <v>2.0244101969999999</v>
      </c>
      <c r="AO89" s="19">
        <v>1.909821899</v>
      </c>
      <c r="AP89" s="19">
        <v>2.1356591379999998</v>
      </c>
      <c r="AQ89" s="19">
        <v>1.903318574</v>
      </c>
      <c r="AR89" s="19">
        <v>1.8145935790000001</v>
      </c>
      <c r="AS89" s="19">
        <v>1.721265531</v>
      </c>
      <c r="AT89" s="19">
        <v>2.1143246119999999</v>
      </c>
      <c r="AU89" s="19">
        <v>1.1350980209999999</v>
      </c>
      <c r="AV89" s="19">
        <v>1.8308380849999999</v>
      </c>
      <c r="AW89" s="19">
        <v>1.9138839080000001</v>
      </c>
      <c r="AX89" s="19">
        <v>2.2614728610000001</v>
      </c>
      <c r="AY89" s="19">
        <v>2.0374100849999999</v>
      </c>
      <c r="AZ89" s="19">
        <v>2.1156706239999998</v>
      </c>
      <c r="BA89" s="19">
        <v>2.0608537340000002</v>
      </c>
      <c r="BB89" s="19">
        <v>1.6026290089999999</v>
      </c>
      <c r="BC89" s="19">
        <v>1.757052131</v>
      </c>
      <c r="BD89" s="19">
        <v>1.977192729</v>
      </c>
      <c r="BE89" s="19">
        <v>1.908089266</v>
      </c>
      <c r="BF89" s="19">
        <v>1.902582703</v>
      </c>
      <c r="BG89" s="19">
        <v>1.3729098310000001</v>
      </c>
      <c r="BH89" s="19">
        <v>2.0577797580000001</v>
      </c>
      <c r="BI89" s="19">
        <v>2.126562528</v>
      </c>
      <c r="BJ89" s="19">
        <v>2.098845705</v>
      </c>
      <c r="BK89" s="19">
        <v>0.96128616499999997</v>
      </c>
      <c r="BL89" s="19">
        <v>2.034127604</v>
      </c>
      <c r="BM89" s="19">
        <v>1.811457294</v>
      </c>
      <c r="BN89" s="19">
        <v>1.83262686</v>
      </c>
      <c r="BO89" s="19">
        <v>1.9955853750000001</v>
      </c>
      <c r="BP89" s="19">
        <v>1.8232123490000001</v>
      </c>
      <c r="BQ89" s="19">
        <v>1.8466627819999999</v>
      </c>
      <c r="BR89" s="19">
        <v>1.7267356890000001</v>
      </c>
      <c r="BS89" s="19">
        <v>1.9843199579999999</v>
      </c>
      <c r="BT89" s="19">
        <v>1.9862389279999999</v>
      </c>
      <c r="BU89" s="19">
        <v>1.479115846</v>
      </c>
      <c r="BV89" s="19">
        <v>1.975973829</v>
      </c>
      <c r="BW89" s="19">
        <v>1.5598154289999999</v>
      </c>
      <c r="BX89" s="19">
        <v>1.942747781</v>
      </c>
      <c r="BY89" s="19">
        <v>1.8980156290000001</v>
      </c>
      <c r="BZ89" s="19">
        <v>1.78407263</v>
      </c>
      <c r="CA89" s="19">
        <v>1.7558642360000001</v>
      </c>
      <c r="CB89" s="19">
        <v>1.927511384</v>
      </c>
      <c r="CC89" s="19">
        <v>2.0026552930000001</v>
      </c>
      <c r="CD89" s="19">
        <v>1.9235786050000001</v>
      </c>
      <c r="CE89" s="19">
        <v>1.461102315</v>
      </c>
      <c r="CF89" s="19">
        <v>1.8629929329999999</v>
      </c>
      <c r="CG89" s="19">
        <v>1.9506899870000001</v>
      </c>
      <c r="CH89" s="19">
        <v>1.838115293</v>
      </c>
      <c r="CI89" s="19">
        <v>1.772957508</v>
      </c>
      <c r="CJ89" s="19">
        <v>1.77605613</v>
      </c>
      <c r="CK89" s="19">
        <v>1.7710035500000001</v>
      </c>
      <c r="CL89" s="19">
        <v>1.657986403</v>
      </c>
      <c r="CM89" s="19">
        <v>1.6810473969999999</v>
      </c>
      <c r="CN89" s="19">
        <v>1.754219263</v>
      </c>
      <c r="CO89" s="19">
        <v>1.769166794</v>
      </c>
      <c r="CP89" s="19">
        <v>1.895494609</v>
      </c>
      <c r="CQ89" s="19">
        <v>1.974140899</v>
      </c>
      <c r="CR89" s="19">
        <v>1.669184955</v>
      </c>
      <c r="CS89" s="19">
        <v>1.7779502149999999</v>
      </c>
      <c r="CT89" s="19">
        <v>2.0277843729999998</v>
      </c>
      <c r="CU89" s="19">
        <v>1.9202985859999999</v>
      </c>
      <c r="CV89" s="19">
        <v>1.9700578390000001</v>
      </c>
      <c r="CW89" s="19">
        <v>2.2056592080000001</v>
      </c>
      <c r="CX89" s="19">
        <v>2.2196485300000002</v>
      </c>
      <c r="CY89" s="19">
        <v>1.7750458250000001</v>
      </c>
      <c r="CZ89" s="19">
        <v>1.912425496</v>
      </c>
      <c r="DA89" s="19">
        <v>1.8980470970000001</v>
      </c>
      <c r="DB89" s="19">
        <v>1.7171729600000001</v>
      </c>
      <c r="DC89" s="19">
        <v>1.9612579450000001</v>
      </c>
      <c r="DD89" s="19">
        <v>1.882929751</v>
      </c>
      <c r="DE89" s="19">
        <v>1.8556838659999999</v>
      </c>
      <c r="DF89" s="19">
        <v>1.7628613399999999</v>
      </c>
      <c r="DG89" s="19">
        <v>2.2258768799999999</v>
      </c>
      <c r="DH89" s="19">
        <v>1.808582358</v>
      </c>
      <c r="DI89" s="19">
        <v>2.1457213500000001</v>
      </c>
      <c r="DJ89" s="19">
        <v>1.6796230809999999</v>
      </c>
      <c r="DK89" s="19">
        <v>1.702304823</v>
      </c>
      <c r="DL89" s="19">
        <v>1.946729232</v>
      </c>
      <c r="DM89" s="19">
        <v>2.1405526789999998</v>
      </c>
      <c r="DN89" s="19">
        <v>1.861543631</v>
      </c>
      <c r="DO89" s="19">
        <v>1.698471023</v>
      </c>
      <c r="DP89" s="19">
        <v>1.961551858</v>
      </c>
      <c r="DQ89" s="19">
        <v>1.9010687420000001</v>
      </c>
      <c r="DR89" s="19">
        <v>1.8560952100000001</v>
      </c>
      <c r="DS89" s="19">
        <v>1.8366229700000001</v>
      </c>
      <c r="DT89" s="19">
        <v>1.662322874</v>
      </c>
      <c r="DU89" s="19">
        <v>1.9538552419999999</v>
      </c>
      <c r="DV89" s="19">
        <v>2.0109880420000001</v>
      </c>
      <c r="DW89" s="19">
        <v>1.830545606</v>
      </c>
      <c r="DX89" s="19">
        <v>1.5972961619999999</v>
      </c>
      <c r="DY89" s="19">
        <v>1.9420002409999999</v>
      </c>
      <c r="DZ89" s="19">
        <v>1.5885090100000001</v>
      </c>
      <c r="EA89" s="19">
        <v>1.9330002070000001</v>
      </c>
      <c r="EB89" s="19">
        <v>1.8422486330000001</v>
      </c>
      <c r="EC89" s="19">
        <v>1.5061187570000001</v>
      </c>
      <c r="ED89" s="19">
        <v>1.6070030120000001</v>
      </c>
      <c r="EE89" s="19">
        <v>1.459932309</v>
      </c>
      <c r="EF89" s="19">
        <v>1.8562526530000001</v>
      </c>
      <c r="EG89" s="19">
        <v>1.8042339949999999</v>
      </c>
      <c r="EH89" s="19">
        <v>1.8579606900000001</v>
      </c>
      <c r="EI89" s="19">
        <v>1.618126194</v>
      </c>
      <c r="EJ89" s="19">
        <v>1.7245345700000001</v>
      </c>
      <c r="EK89" s="19">
        <v>1.87358555</v>
      </c>
      <c r="EL89" s="19">
        <v>1.874715162</v>
      </c>
      <c r="EM89" s="19">
        <v>2.230519573</v>
      </c>
      <c r="EN89" s="19">
        <v>1.9583296729999999</v>
      </c>
      <c r="EO89" s="19">
        <v>1.9385927009999999</v>
      </c>
      <c r="EP89" s="19">
        <v>2.1094977159999999</v>
      </c>
      <c r="EQ89" s="19">
        <v>1.8224026840000001</v>
      </c>
      <c r="ER89" s="19">
        <v>1.9740627850000001</v>
      </c>
      <c r="ES89" s="19">
        <v>1.8087866539999999</v>
      </c>
      <c r="ET89" s="19">
        <v>2.0705190130000002</v>
      </c>
      <c r="EU89" s="19">
        <v>1.75738244</v>
      </c>
      <c r="EV89" s="19">
        <v>1.8249810630000001</v>
      </c>
      <c r="EW89" s="19">
        <v>1.866052831</v>
      </c>
      <c r="EX89" s="19">
        <v>1.9585533690000001</v>
      </c>
      <c r="EY89" s="19">
        <v>2.0863965850000001</v>
      </c>
      <c r="EZ89" s="19">
        <v>2.1216022489999999</v>
      </c>
      <c r="FA89" s="19">
        <v>1.7419086619999999</v>
      </c>
      <c r="FB89" s="19">
        <v>1.8652679320000001</v>
      </c>
      <c r="FC89" s="19">
        <v>1.707183983</v>
      </c>
      <c r="FD89" s="19">
        <v>2.1486784390000002</v>
      </c>
      <c r="FE89" s="19">
        <v>1.715582368</v>
      </c>
      <c r="FF89" s="19">
        <v>1.9383063380000001</v>
      </c>
      <c r="FG89" s="19">
        <v>1.5137627149999999</v>
      </c>
      <c r="FH89" s="19">
        <v>1.775543412</v>
      </c>
      <c r="FI89" s="19">
        <v>1.9233822890000001</v>
      </c>
      <c r="FJ89" s="19">
        <v>1.8373104469999999</v>
      </c>
      <c r="FK89" s="19">
        <v>1.908247917</v>
      </c>
      <c r="FL89" s="19">
        <v>1.87543324</v>
      </c>
      <c r="FM89" s="19">
        <v>1.9804624159999999</v>
      </c>
      <c r="FN89" s="19">
        <v>1.533283687</v>
      </c>
      <c r="FO89" s="19">
        <v>1.8311184149999999</v>
      </c>
      <c r="FP89" s="19">
        <v>1.9532953070000001</v>
      </c>
      <c r="FQ89" s="19">
        <v>2.0838397629999998</v>
      </c>
      <c r="FR89" s="19">
        <v>2.0982405850000001</v>
      </c>
      <c r="FS89" s="19">
        <v>1.929356217</v>
      </c>
      <c r="FT89" s="31">
        <v>1.882875539</v>
      </c>
    </row>
  </sheetData>
  <phoneticPr fontId="14" type="noConversion"/>
  <pageMargins left="0.75" right="0.75" top="1" bottom="1" header="0.5" footer="0.5"/>
  <ignoredErrors>
    <ignoredError sqref="D47:D48 E47:H48 C56:H57 K65 M66 D4 C13:D13 C10 C44 E52 D66 C62" numberStoredAsText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V57"/>
  <sheetViews>
    <sheetView zoomScale="80" zoomScaleNormal="80" workbookViewId="0">
      <selection activeCell="J43" sqref="J43"/>
    </sheetView>
  </sheetViews>
  <sheetFormatPr defaultColWidth="8.921875" defaultRowHeight="14.15" x14ac:dyDescent="0.3"/>
  <cols>
    <col min="1" max="1" width="8.921875" style="1"/>
    <col min="2" max="2" width="25.69140625" style="1" customWidth="1"/>
    <col min="3" max="7" width="14.3046875" style="1"/>
    <col min="8" max="12" width="12.921875" style="1"/>
    <col min="13" max="14" width="12.61328125" style="1"/>
    <col min="15" max="19" width="10.53515625" style="1"/>
    <col min="20" max="20" width="12.61328125" style="1"/>
    <col min="21" max="21" width="10.53515625" style="1"/>
    <col min="22" max="16384" width="8.921875" style="1"/>
  </cols>
  <sheetData>
    <row r="2" spans="2:21" x14ac:dyDescent="0.3">
      <c r="B2" s="2" t="s">
        <v>16</v>
      </c>
    </row>
    <row r="3" spans="2:21" x14ac:dyDescent="0.3">
      <c r="B3" s="54"/>
      <c r="C3" s="55" t="s">
        <v>176</v>
      </c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5"/>
    </row>
    <row r="4" spans="2:21" x14ac:dyDescent="0.3">
      <c r="B4" s="56" t="s">
        <v>2</v>
      </c>
      <c r="C4" s="28">
        <v>0.43056</v>
      </c>
      <c r="D4" s="7">
        <v>1.008718</v>
      </c>
      <c r="E4" s="7">
        <v>0.54290400000000005</v>
      </c>
      <c r="F4" s="7">
        <v>1.675303</v>
      </c>
      <c r="G4" s="7">
        <v>1.733978</v>
      </c>
      <c r="H4" s="7">
        <v>2.0433180000000002</v>
      </c>
      <c r="I4" s="7">
        <v>1.250127</v>
      </c>
      <c r="J4" s="7">
        <v>0.19855600000000001</v>
      </c>
      <c r="K4" s="7">
        <v>2.2440289999999998</v>
      </c>
      <c r="L4" s="7">
        <v>4.3362280000000002</v>
      </c>
      <c r="M4" s="7">
        <v>0.395206</v>
      </c>
      <c r="N4" s="7">
        <v>0.42161599999999999</v>
      </c>
      <c r="O4" s="7">
        <v>0.82337400000000005</v>
      </c>
      <c r="P4" s="7">
        <v>4.1274930000000003</v>
      </c>
      <c r="Q4" s="7"/>
      <c r="R4" s="8"/>
      <c r="S4" s="7"/>
      <c r="T4" s="7"/>
      <c r="U4" s="40"/>
    </row>
    <row r="5" spans="2:21" x14ac:dyDescent="0.3">
      <c r="B5" s="56" t="s">
        <v>3</v>
      </c>
      <c r="C5" s="28">
        <v>0.386264</v>
      </c>
      <c r="D5" s="7">
        <v>9.1149999999999995E-2</v>
      </c>
      <c r="E5" s="7">
        <v>0.386264</v>
      </c>
      <c r="F5" s="7">
        <v>0.44956600000000002</v>
      </c>
      <c r="G5" s="7">
        <v>0.50860099999999997</v>
      </c>
      <c r="H5" s="7"/>
      <c r="I5" s="7"/>
      <c r="J5" s="7"/>
      <c r="K5" s="7"/>
      <c r="L5" s="7"/>
      <c r="M5" s="7"/>
      <c r="N5" s="7"/>
      <c r="O5" s="7"/>
      <c r="P5" s="7"/>
      <c r="Q5" s="7"/>
      <c r="R5" s="8"/>
      <c r="S5" s="7"/>
      <c r="T5" s="7"/>
      <c r="U5" s="40"/>
    </row>
    <row r="6" spans="2:21" x14ac:dyDescent="0.3">
      <c r="B6" s="56" t="s">
        <v>4</v>
      </c>
      <c r="C6" s="28">
        <v>1.3821939999999999</v>
      </c>
      <c r="D6" s="7">
        <v>0.56127899999999997</v>
      </c>
      <c r="E6" s="7">
        <v>3.7993779999999999</v>
      </c>
      <c r="F6" s="7">
        <v>1.8747659999999999</v>
      </c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8"/>
      <c r="S6" s="7"/>
      <c r="T6" s="7"/>
      <c r="U6" s="40"/>
    </row>
    <row r="7" spans="2:21" x14ac:dyDescent="0.3">
      <c r="B7" s="56" t="s">
        <v>5</v>
      </c>
      <c r="C7" s="28">
        <v>0.37409827299999998</v>
      </c>
      <c r="D7" s="7">
        <v>0.53384948899999995</v>
      </c>
      <c r="E7" s="7">
        <v>8.1520145000000002E-2</v>
      </c>
      <c r="F7" s="7">
        <v>0.50003028599999999</v>
      </c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8"/>
      <c r="S7" s="7"/>
      <c r="T7" s="7"/>
      <c r="U7" s="40"/>
    </row>
    <row r="8" spans="2:21" x14ac:dyDescent="0.3">
      <c r="B8" s="56" t="s">
        <v>6</v>
      </c>
      <c r="C8" s="28">
        <v>0.17941199999999999</v>
      </c>
      <c r="D8" s="7">
        <v>0.124959</v>
      </c>
      <c r="E8" s="7">
        <v>0.28672900000000001</v>
      </c>
      <c r="F8" s="7">
        <v>1.351008</v>
      </c>
      <c r="G8" s="7">
        <v>0.15540300000000001</v>
      </c>
      <c r="H8" s="7">
        <v>0.11017</v>
      </c>
      <c r="I8" s="7">
        <v>6.2622999999999998E-2</v>
      </c>
      <c r="J8" s="7">
        <v>0.23944499999999999</v>
      </c>
      <c r="K8" s="7">
        <v>0.28672900000000001</v>
      </c>
      <c r="L8" s="7">
        <v>1.351008</v>
      </c>
      <c r="M8" s="7">
        <v>0.89336099999999996</v>
      </c>
      <c r="N8" s="7">
        <v>4.0010999999999998E-2</v>
      </c>
      <c r="O8" s="7">
        <v>1.3612420000000001</v>
      </c>
      <c r="P8" s="7">
        <v>7.7560000000000004E-2</v>
      </c>
      <c r="Q8" s="7">
        <v>0.10759199999999999</v>
      </c>
      <c r="R8" s="8">
        <v>0.213533</v>
      </c>
      <c r="S8" s="7"/>
      <c r="T8" s="7"/>
      <c r="U8" s="40"/>
    </row>
    <row r="9" spans="2:21" x14ac:dyDescent="0.3">
      <c r="B9" s="56" t="s">
        <v>7</v>
      </c>
      <c r="C9" s="28">
        <v>3.5242979999999999</v>
      </c>
      <c r="D9" s="7">
        <v>0.122241</v>
      </c>
      <c r="E9" s="7">
        <v>1.8297220000000001</v>
      </c>
      <c r="F9" s="7">
        <v>9.3532000000000004E-2</v>
      </c>
      <c r="G9" s="7">
        <v>0.177449</v>
      </c>
      <c r="H9" s="7">
        <v>0.41402699999999998</v>
      </c>
      <c r="I9" s="7">
        <v>1.011879</v>
      </c>
      <c r="J9" s="7">
        <v>0.35132099999999999</v>
      </c>
      <c r="K9" s="7"/>
      <c r="L9" s="7"/>
      <c r="M9" s="7"/>
      <c r="N9" s="7"/>
      <c r="O9" s="7"/>
      <c r="P9" s="7"/>
      <c r="Q9" s="7"/>
      <c r="R9" s="8"/>
      <c r="S9" s="7"/>
      <c r="T9" s="7"/>
      <c r="U9" s="40"/>
    </row>
    <row r="10" spans="2:21" x14ac:dyDescent="0.3">
      <c r="B10" s="57" t="s">
        <v>8</v>
      </c>
      <c r="C10" s="29">
        <v>0.25978299999999999</v>
      </c>
      <c r="D10" s="10">
        <v>0.30016300000000001</v>
      </c>
      <c r="E10" s="10">
        <v>1.4955387849999999</v>
      </c>
      <c r="F10" s="10">
        <v>0.56688849100000005</v>
      </c>
      <c r="G10" s="10">
        <v>1.109611254</v>
      </c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1"/>
      <c r="S10" s="7"/>
      <c r="T10" s="7"/>
      <c r="U10" s="40"/>
    </row>
    <row r="11" spans="2:21" x14ac:dyDescent="0.3"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40"/>
    </row>
    <row r="12" spans="2:21" x14ac:dyDescent="0.3">
      <c r="B12" s="54"/>
      <c r="C12" s="38" t="s">
        <v>177</v>
      </c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27"/>
      <c r="Q12" s="7"/>
      <c r="R12" s="7"/>
      <c r="S12" s="7"/>
      <c r="T12" s="7"/>
      <c r="U12" s="40"/>
    </row>
    <row r="13" spans="2:21" x14ac:dyDescent="0.3">
      <c r="B13" s="56" t="s">
        <v>2</v>
      </c>
      <c r="C13" s="28">
        <v>1.0725659999999999</v>
      </c>
      <c r="D13" s="7">
        <v>0.21989600000000001</v>
      </c>
      <c r="E13" s="7">
        <v>4.7086730000000001</v>
      </c>
      <c r="F13" s="7">
        <v>1.165945</v>
      </c>
      <c r="G13" s="7">
        <v>0.31511299999999998</v>
      </c>
      <c r="H13" s="7">
        <v>2.5852149999999998</v>
      </c>
      <c r="I13" s="7">
        <v>0.45077400000000001</v>
      </c>
      <c r="J13" s="7">
        <v>2.833059</v>
      </c>
      <c r="K13" s="7">
        <v>0.23286299999999999</v>
      </c>
      <c r="L13" s="7">
        <v>0.54200400000000004</v>
      </c>
      <c r="M13" s="7">
        <v>2.1959040000000001</v>
      </c>
      <c r="N13" s="7">
        <v>4.9957099999999999</v>
      </c>
      <c r="O13" s="7">
        <v>1.8085709999999999</v>
      </c>
      <c r="P13" s="8">
        <v>0.25223600000000002</v>
      </c>
      <c r="Q13" s="7"/>
      <c r="R13" s="7"/>
      <c r="S13" s="7"/>
      <c r="T13" s="7"/>
      <c r="U13" s="40"/>
    </row>
    <row r="14" spans="2:21" x14ac:dyDescent="0.3">
      <c r="B14" s="56" t="s">
        <v>3</v>
      </c>
      <c r="C14" s="28">
        <v>3.3026270000000002</v>
      </c>
      <c r="D14" s="7">
        <v>7.27407</v>
      </c>
      <c r="E14" s="7">
        <v>3.5175999999999999E-2</v>
      </c>
      <c r="F14" s="7">
        <v>4.4408659999999998</v>
      </c>
      <c r="G14" s="7">
        <v>1.554432</v>
      </c>
      <c r="H14" s="7">
        <v>1.654876</v>
      </c>
      <c r="I14" s="7">
        <v>7.27407</v>
      </c>
      <c r="J14" s="7">
        <v>3.5175999999999999E-2</v>
      </c>
      <c r="K14" s="7">
        <v>3.801758</v>
      </c>
      <c r="L14" s="7">
        <v>1.3785849999999999</v>
      </c>
      <c r="M14" s="7">
        <v>3.4343680000000001</v>
      </c>
      <c r="N14" s="7">
        <v>1.850125</v>
      </c>
      <c r="O14" s="7"/>
      <c r="P14" s="8"/>
      <c r="Q14" s="7"/>
      <c r="R14" s="7"/>
      <c r="S14" s="7"/>
      <c r="T14" s="7"/>
      <c r="U14" s="40"/>
    </row>
    <row r="15" spans="2:21" x14ac:dyDescent="0.3">
      <c r="B15" s="56" t="s">
        <v>4</v>
      </c>
      <c r="C15" s="28">
        <v>0.59479000000000004</v>
      </c>
      <c r="D15" s="7">
        <v>1.211381</v>
      </c>
      <c r="E15" s="7">
        <v>5.9104809999999999</v>
      </c>
      <c r="F15" s="7">
        <v>0.62400800000000001</v>
      </c>
      <c r="G15" s="7">
        <v>2.142274</v>
      </c>
      <c r="H15" s="7">
        <v>3.026335</v>
      </c>
      <c r="I15" s="7"/>
      <c r="J15" s="7"/>
      <c r="K15" s="7"/>
      <c r="L15" s="7"/>
      <c r="M15" s="7"/>
      <c r="N15" s="7"/>
      <c r="O15" s="7"/>
      <c r="P15" s="8"/>
      <c r="Q15" s="7"/>
      <c r="R15" s="7"/>
      <c r="S15" s="7"/>
      <c r="T15" s="7"/>
      <c r="U15" s="40"/>
    </row>
    <row r="16" spans="2:21" x14ac:dyDescent="0.3">
      <c r="B16" s="56" t="s">
        <v>5</v>
      </c>
      <c r="C16" s="28">
        <v>4.6813399999999996</v>
      </c>
      <c r="D16" s="7">
        <v>3.6293500000000001</v>
      </c>
      <c r="E16" s="7">
        <v>2.532438</v>
      </c>
      <c r="F16" s="7">
        <v>2.0216509999999999</v>
      </c>
      <c r="G16" s="7"/>
      <c r="H16" s="7"/>
      <c r="I16" s="7"/>
      <c r="J16" s="7"/>
      <c r="K16" s="7"/>
      <c r="L16" s="7"/>
      <c r="M16" s="7"/>
      <c r="N16" s="7"/>
      <c r="O16" s="7"/>
      <c r="P16" s="8"/>
      <c r="Q16" s="7"/>
      <c r="R16" s="7"/>
      <c r="S16" s="7"/>
      <c r="T16" s="7"/>
      <c r="U16" s="40"/>
    </row>
    <row r="17" spans="2:22" x14ac:dyDescent="0.3">
      <c r="B17" s="56" t="s">
        <v>6</v>
      </c>
      <c r="C17" s="28">
        <v>0.37103199999999997</v>
      </c>
      <c r="D17" s="7">
        <v>6.0525549999999999</v>
      </c>
      <c r="E17" s="7">
        <v>2.7536670000000001</v>
      </c>
      <c r="F17" s="7">
        <v>1.4853590000000001</v>
      </c>
      <c r="G17" s="7">
        <v>0.22594900000000001</v>
      </c>
      <c r="H17" s="7">
        <v>1.0926089999999999</v>
      </c>
      <c r="I17" s="7">
        <v>6.0525549999999999</v>
      </c>
      <c r="J17" s="7">
        <v>4.3134249999999996</v>
      </c>
      <c r="K17" s="7">
        <v>1.703004</v>
      </c>
      <c r="L17" s="7">
        <v>5.0828810000000004</v>
      </c>
      <c r="M17" s="7">
        <v>6.4395879999999996</v>
      </c>
      <c r="N17" s="7">
        <v>4.2478689999999997</v>
      </c>
      <c r="O17" s="7"/>
      <c r="P17" s="8"/>
      <c r="Q17" s="7"/>
      <c r="R17" s="7"/>
      <c r="S17" s="7"/>
      <c r="T17" s="7"/>
      <c r="U17" s="40"/>
    </row>
    <row r="18" spans="2:22" x14ac:dyDescent="0.3">
      <c r="B18" s="56" t="s">
        <v>7</v>
      </c>
      <c r="C18" s="28">
        <v>8.7573019999999993</v>
      </c>
      <c r="D18" s="7">
        <v>3.9601799999999998</v>
      </c>
      <c r="E18" s="7">
        <v>4.850676</v>
      </c>
      <c r="F18" s="7">
        <v>1.6815310000000001</v>
      </c>
      <c r="G18" s="7">
        <v>6.0996139999999999</v>
      </c>
      <c r="H18" s="7">
        <v>2.5885180000000001</v>
      </c>
      <c r="I18" s="7">
        <v>5.1803160000000004</v>
      </c>
      <c r="J18" s="7">
        <v>2.3514119999999998</v>
      </c>
      <c r="K18" s="7">
        <v>3.0008189999999999</v>
      </c>
      <c r="L18" s="7">
        <v>8.6085770000000004</v>
      </c>
      <c r="M18" s="7"/>
      <c r="N18" s="7"/>
      <c r="O18" s="7"/>
      <c r="P18" s="8"/>
      <c r="Q18" s="7"/>
      <c r="R18" s="7"/>
      <c r="S18" s="7"/>
      <c r="T18" s="7"/>
      <c r="U18" s="40"/>
    </row>
    <row r="19" spans="2:22" x14ac:dyDescent="0.3">
      <c r="B19" s="57" t="s">
        <v>8</v>
      </c>
      <c r="C19" s="29">
        <v>0.33881600000000001</v>
      </c>
      <c r="D19" s="10">
        <v>2.1219570000000001</v>
      </c>
      <c r="E19" s="10">
        <v>0.34356399999999998</v>
      </c>
      <c r="F19" s="10">
        <v>1.2750980000000001</v>
      </c>
      <c r="G19" s="10"/>
      <c r="H19" s="10"/>
      <c r="I19" s="10"/>
      <c r="J19" s="10"/>
      <c r="K19" s="10"/>
      <c r="L19" s="10"/>
      <c r="M19" s="10"/>
      <c r="N19" s="10"/>
      <c r="O19" s="10"/>
      <c r="P19" s="11"/>
      <c r="Q19" s="7"/>
      <c r="R19" s="7"/>
      <c r="S19" s="7"/>
      <c r="T19" s="7"/>
      <c r="U19" s="40"/>
    </row>
    <row r="20" spans="2:22" x14ac:dyDescent="0.3"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40"/>
    </row>
    <row r="21" spans="2:22" x14ac:dyDescent="0.3"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40"/>
    </row>
    <row r="22" spans="2:22" x14ac:dyDescent="0.3">
      <c r="B22" s="3"/>
      <c r="C22" s="38" t="s">
        <v>178</v>
      </c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75"/>
      <c r="V22" s="176"/>
    </row>
    <row r="23" spans="2:22" x14ac:dyDescent="0.3">
      <c r="B23" s="6" t="s">
        <v>2</v>
      </c>
      <c r="C23" s="28">
        <v>0.347549</v>
      </c>
      <c r="D23" s="7">
        <v>0.38471499999999997</v>
      </c>
      <c r="E23" s="7">
        <v>1.1504239999999999</v>
      </c>
      <c r="F23" s="7">
        <v>0.59634699999999996</v>
      </c>
      <c r="G23" s="7">
        <v>1.656914</v>
      </c>
      <c r="H23" s="7">
        <v>1.819482</v>
      </c>
      <c r="I23" s="7">
        <v>1.8919239999999999</v>
      </c>
      <c r="J23" s="7">
        <v>0.21565100000000001</v>
      </c>
      <c r="K23" s="7">
        <v>0.16530900000000001</v>
      </c>
      <c r="L23" s="7">
        <v>0.95305499999999999</v>
      </c>
      <c r="M23" s="7">
        <v>0.66002700000000003</v>
      </c>
      <c r="N23" s="7">
        <v>3.0038550000000002</v>
      </c>
      <c r="O23" s="7">
        <v>5.4192229999999997</v>
      </c>
      <c r="P23" s="7">
        <v>1.5437510000000001</v>
      </c>
      <c r="Q23" s="7">
        <v>0.86246299999999998</v>
      </c>
      <c r="R23" s="7">
        <v>0.92982900000000002</v>
      </c>
      <c r="S23" s="7">
        <v>1.1116809999999999</v>
      </c>
      <c r="T23" s="7">
        <v>0.15731200000000001</v>
      </c>
      <c r="U23" s="177">
        <v>3.4522140000000001</v>
      </c>
    </row>
    <row r="24" spans="2:22" x14ac:dyDescent="0.3">
      <c r="B24" s="6" t="s">
        <v>3</v>
      </c>
      <c r="C24" s="28">
        <v>0.458227</v>
      </c>
      <c r="D24" s="7">
        <v>1.0060039999999999</v>
      </c>
      <c r="E24" s="7">
        <v>0.27243600000000001</v>
      </c>
      <c r="F24" s="7">
        <v>0.32395299999999999</v>
      </c>
      <c r="G24" s="7">
        <v>0.26103799999999999</v>
      </c>
      <c r="H24" s="7">
        <v>0.396646</v>
      </c>
      <c r="I24" s="7">
        <v>1.0060039999999999</v>
      </c>
      <c r="J24" s="7">
        <v>0.27243600000000001</v>
      </c>
      <c r="K24" s="7">
        <v>0.23533499999999999</v>
      </c>
      <c r="L24" s="7">
        <v>0.21255199999999999</v>
      </c>
      <c r="M24" s="7">
        <v>0.115401</v>
      </c>
      <c r="N24" s="7">
        <v>0.130691</v>
      </c>
      <c r="O24" s="7">
        <v>0.38314599999999999</v>
      </c>
      <c r="P24" s="7">
        <v>9.5861000000000002E-2</v>
      </c>
      <c r="Q24" s="7">
        <v>0.148257</v>
      </c>
      <c r="R24" s="7">
        <v>0.31084200000000001</v>
      </c>
      <c r="S24" s="7"/>
      <c r="T24" s="7"/>
      <c r="U24" s="177"/>
    </row>
    <row r="25" spans="2:22" x14ac:dyDescent="0.3">
      <c r="B25" s="6" t="s">
        <v>4</v>
      </c>
      <c r="C25" s="28">
        <v>1.584775</v>
      </c>
      <c r="D25" s="7">
        <v>3.1815190000000002</v>
      </c>
      <c r="E25" s="7">
        <v>0.48219800000000002</v>
      </c>
      <c r="F25" s="7">
        <v>2.06793</v>
      </c>
      <c r="G25" s="7">
        <v>2.0641880000000001</v>
      </c>
      <c r="H25" s="7">
        <v>0.58573900000000001</v>
      </c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177"/>
    </row>
    <row r="26" spans="2:22" x14ac:dyDescent="0.3">
      <c r="B26" s="6" t="s">
        <v>5</v>
      </c>
      <c r="C26" s="28">
        <v>0.28172599999999998</v>
      </c>
      <c r="D26" s="7">
        <v>0.14824100000000001</v>
      </c>
      <c r="E26" s="7">
        <v>0.34262100000000001</v>
      </c>
      <c r="F26" s="7">
        <v>1.989193</v>
      </c>
      <c r="G26" s="7">
        <v>0.50848700000000002</v>
      </c>
      <c r="H26" s="7">
        <v>1.595834</v>
      </c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177"/>
    </row>
    <row r="27" spans="2:22" x14ac:dyDescent="0.3">
      <c r="B27" s="6" t="s">
        <v>6</v>
      </c>
      <c r="C27" s="28">
        <v>0.90780099999999997</v>
      </c>
      <c r="D27" s="7">
        <v>1.1307339999999999</v>
      </c>
      <c r="E27" s="7">
        <v>0.35561199999999998</v>
      </c>
      <c r="F27" s="7">
        <v>0.83776899999999999</v>
      </c>
      <c r="G27" s="7">
        <v>0.14250099999999999</v>
      </c>
      <c r="H27" s="7">
        <v>0.22969899999999999</v>
      </c>
      <c r="I27" s="7">
        <v>6.8750000000000006E-2</v>
      </c>
      <c r="J27" s="7">
        <v>0.82891199999999998</v>
      </c>
      <c r="K27" s="7">
        <v>1.327221</v>
      </c>
      <c r="L27" s="7">
        <v>0.35561199999999998</v>
      </c>
      <c r="M27" s="7">
        <v>0.83776899999999999</v>
      </c>
      <c r="N27" s="7">
        <v>0.294186</v>
      </c>
      <c r="O27" s="7">
        <v>0.38314599999999999</v>
      </c>
      <c r="P27" s="7">
        <v>9.5861000000000002E-2</v>
      </c>
      <c r="Q27" s="7">
        <v>0.148257</v>
      </c>
      <c r="R27" s="7">
        <v>0.31084200000000001</v>
      </c>
      <c r="S27" s="7"/>
      <c r="T27" s="7"/>
      <c r="U27" s="177"/>
    </row>
    <row r="28" spans="2:22" x14ac:dyDescent="0.3">
      <c r="B28" s="6" t="s">
        <v>7</v>
      </c>
      <c r="C28" s="28">
        <v>1.9911479999999999</v>
      </c>
      <c r="D28" s="7">
        <v>1.066886</v>
      </c>
      <c r="E28" s="7">
        <v>1.3701939999999999</v>
      </c>
      <c r="F28" s="7">
        <v>0.430975</v>
      </c>
      <c r="G28" s="7">
        <v>0.93431500000000001</v>
      </c>
      <c r="H28" s="7">
        <v>0.89931399999999995</v>
      </c>
      <c r="I28" s="7">
        <v>3.1503369999999999</v>
      </c>
      <c r="J28" s="7">
        <v>2.4958420000000001</v>
      </c>
      <c r="K28" s="7">
        <v>0.142847</v>
      </c>
      <c r="L28" s="7">
        <v>8.6245000000000002E-2</v>
      </c>
      <c r="M28" s="7"/>
      <c r="N28" s="7"/>
      <c r="O28" s="7"/>
      <c r="P28" s="7"/>
      <c r="Q28" s="7"/>
      <c r="R28" s="7"/>
      <c r="S28" s="7"/>
      <c r="T28" s="7"/>
      <c r="U28" s="177"/>
    </row>
    <row r="29" spans="2:22" x14ac:dyDescent="0.3">
      <c r="B29" s="9" t="s">
        <v>8</v>
      </c>
      <c r="C29" s="29">
        <v>0.37814700000000001</v>
      </c>
      <c r="D29" s="10">
        <v>0.35645100000000002</v>
      </c>
      <c r="E29" s="10">
        <v>0.37174400000000002</v>
      </c>
      <c r="F29" s="10">
        <v>8.4084999999999993E-2</v>
      </c>
      <c r="G29" s="10">
        <v>0.401638</v>
      </c>
      <c r="H29" s="10">
        <v>1.159505</v>
      </c>
      <c r="I29" s="10">
        <v>0.23300699999999999</v>
      </c>
      <c r="J29" s="10">
        <v>0.60375999999999996</v>
      </c>
      <c r="K29" s="10">
        <v>0.17521300000000001</v>
      </c>
      <c r="L29" s="10">
        <v>0.45849200000000001</v>
      </c>
      <c r="M29" s="10">
        <v>8.6587999999999998E-2</v>
      </c>
      <c r="N29" s="10">
        <v>1.2168840000000001</v>
      </c>
      <c r="O29" s="10"/>
      <c r="P29" s="10"/>
      <c r="Q29" s="10"/>
      <c r="R29" s="10"/>
      <c r="S29" s="10"/>
      <c r="T29" s="10"/>
      <c r="U29" s="178"/>
    </row>
    <row r="30" spans="2:22" x14ac:dyDescent="0.3"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40"/>
    </row>
    <row r="31" spans="2:22" x14ac:dyDescent="0.3">
      <c r="B31" s="2" t="s">
        <v>71</v>
      </c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40"/>
    </row>
    <row r="32" spans="2:22" x14ac:dyDescent="0.3">
      <c r="B32" s="3"/>
      <c r="C32" s="13" t="s">
        <v>179</v>
      </c>
      <c r="D32" s="14"/>
      <c r="E32" s="27"/>
      <c r="F32" s="13" t="s">
        <v>180</v>
      </c>
      <c r="G32" s="14"/>
      <c r="H32" s="2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40"/>
    </row>
    <row r="33" spans="2:21" x14ac:dyDescent="0.3">
      <c r="B33" s="58" t="s">
        <v>18</v>
      </c>
      <c r="C33" s="163">
        <v>2.5000000000000001E-2</v>
      </c>
      <c r="D33" s="164">
        <v>3.5999999999999997E-2</v>
      </c>
      <c r="E33" s="165">
        <v>1.7999999999999999E-2</v>
      </c>
      <c r="F33" s="163">
        <v>4.2000000000000003E-2</v>
      </c>
      <c r="G33" s="164">
        <v>1.2E-2</v>
      </c>
      <c r="H33" s="165">
        <v>4.8000000000000001E-2</v>
      </c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40"/>
    </row>
    <row r="34" spans="2:21" ht="16.3" x14ac:dyDescent="0.3">
      <c r="B34" s="59" t="s">
        <v>162</v>
      </c>
      <c r="C34" s="166">
        <v>2.1999999999999999E-2</v>
      </c>
      <c r="D34" s="167">
        <v>2.9000000000000001E-2</v>
      </c>
      <c r="E34" s="168">
        <v>1.7000000000000001E-2</v>
      </c>
      <c r="F34" s="166">
        <v>3.2000000000000001E-2</v>
      </c>
      <c r="G34" s="167">
        <v>5.3999999999999999E-2</v>
      </c>
      <c r="H34" s="168">
        <v>1.4999999999999999E-2</v>
      </c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40"/>
    </row>
    <row r="35" spans="2:21" x14ac:dyDescent="0.3"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40"/>
    </row>
    <row r="36" spans="2:21" x14ac:dyDescent="0.3">
      <c r="B36" s="2" t="s">
        <v>29</v>
      </c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40"/>
    </row>
    <row r="37" spans="2:21" x14ac:dyDescent="0.3">
      <c r="B37" s="3"/>
      <c r="C37" s="13" t="s">
        <v>181</v>
      </c>
      <c r="D37" s="14"/>
      <c r="E37" s="14"/>
      <c r="F37" s="14"/>
      <c r="G37" s="14"/>
      <c r="H37" s="14"/>
      <c r="I37" s="27"/>
      <c r="J37" s="13" t="s">
        <v>182</v>
      </c>
      <c r="K37" s="14"/>
      <c r="L37" s="27"/>
      <c r="M37" s="7"/>
      <c r="N37" s="7"/>
      <c r="O37" s="7"/>
      <c r="P37" s="7"/>
      <c r="Q37" s="7"/>
      <c r="R37" s="7"/>
      <c r="S37" s="7"/>
      <c r="T37" s="7"/>
      <c r="U37" s="40"/>
    </row>
    <row r="38" spans="2:21" x14ac:dyDescent="0.35">
      <c r="B38" s="58" t="s">
        <v>18</v>
      </c>
      <c r="C38" s="163" t="s">
        <v>380</v>
      </c>
      <c r="D38" s="164">
        <v>4.7E-2</v>
      </c>
      <c r="E38" s="164">
        <v>5.7000000000000002E-2</v>
      </c>
      <c r="F38" s="164" t="s">
        <v>380</v>
      </c>
      <c r="G38" s="164">
        <v>4.2999999999999997E-2</v>
      </c>
      <c r="H38" s="164">
        <v>5.1999999999999998E-2</v>
      </c>
      <c r="I38" s="165">
        <v>7.8E-2</v>
      </c>
      <c r="J38" s="179">
        <v>4.2999999999999997E-2</v>
      </c>
      <c r="K38" s="180">
        <v>3.5999999999999997E-2</v>
      </c>
      <c r="L38" s="181" t="s">
        <v>380</v>
      </c>
      <c r="M38" s="7"/>
      <c r="N38" s="7"/>
      <c r="O38" s="7"/>
      <c r="P38" s="7"/>
      <c r="Q38" s="7"/>
      <c r="R38" s="7"/>
      <c r="S38" s="7"/>
      <c r="T38" s="7"/>
      <c r="U38" s="40"/>
    </row>
    <row r="39" spans="2:21" ht="16.3" x14ac:dyDescent="0.35">
      <c r="B39" s="59" t="s">
        <v>162</v>
      </c>
      <c r="C39" s="166">
        <v>6.9000000000000006E-2</v>
      </c>
      <c r="D39" s="167">
        <v>4.3999999999999997E-2</v>
      </c>
      <c r="E39" s="167">
        <v>4.8000000000000001E-2</v>
      </c>
      <c r="F39" s="167">
        <v>3.5000000000000003E-2</v>
      </c>
      <c r="G39" s="167">
        <v>4.9000000000000002E-2</v>
      </c>
      <c r="H39" s="167">
        <v>6.9000000000000006E-2</v>
      </c>
      <c r="I39" s="168">
        <v>5.1999999999999998E-2</v>
      </c>
      <c r="J39" s="182">
        <v>0.06</v>
      </c>
      <c r="K39" s="183">
        <v>4.8000000000000001E-2</v>
      </c>
      <c r="L39" s="184">
        <v>3.5000000000000003E-2</v>
      </c>
      <c r="M39" s="7"/>
      <c r="N39" s="7"/>
      <c r="O39" s="7"/>
      <c r="P39" s="7"/>
      <c r="Q39" s="7"/>
      <c r="R39" s="7"/>
      <c r="S39" s="7"/>
      <c r="T39" s="7"/>
      <c r="U39" s="40"/>
    </row>
    <row r="40" spans="2:21" x14ac:dyDescent="0.3"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40"/>
    </row>
    <row r="41" spans="2:21" x14ac:dyDescent="0.3">
      <c r="B41" s="2" t="s">
        <v>0</v>
      </c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40"/>
    </row>
    <row r="42" spans="2:21" x14ac:dyDescent="0.3">
      <c r="B42" s="3"/>
      <c r="C42" s="13" t="s">
        <v>183</v>
      </c>
      <c r="D42" s="14"/>
      <c r="E42" s="2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40"/>
    </row>
    <row r="43" spans="2:21" x14ac:dyDescent="0.3">
      <c r="B43" s="58" t="s">
        <v>18</v>
      </c>
      <c r="C43" s="163">
        <v>5.3999999999999999E-2</v>
      </c>
      <c r="D43" s="164">
        <v>1.6E-2</v>
      </c>
      <c r="E43" s="165">
        <v>3.5000000000000003E-2</v>
      </c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40"/>
    </row>
    <row r="44" spans="2:21" ht="16.3" x14ac:dyDescent="0.3">
      <c r="B44" s="59" t="s">
        <v>162</v>
      </c>
      <c r="C44" s="166">
        <v>2.5000000000000001E-2</v>
      </c>
      <c r="D44" s="167">
        <v>2.4E-2</v>
      </c>
      <c r="E44" s="168">
        <v>3.9E-2</v>
      </c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40"/>
    </row>
    <row r="45" spans="2:21" x14ac:dyDescent="0.3"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40"/>
    </row>
    <row r="46" spans="2:21" x14ac:dyDescent="0.3">
      <c r="B46" s="2" t="s">
        <v>38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40"/>
    </row>
    <row r="47" spans="2:21" ht="15.45" x14ac:dyDescent="0.3">
      <c r="B47" s="3"/>
      <c r="C47" s="13" t="s">
        <v>184</v>
      </c>
      <c r="D47" s="14"/>
      <c r="E47" s="14"/>
      <c r="F47" s="14"/>
      <c r="G47" s="14"/>
      <c r="H47" s="14"/>
      <c r="I47" s="14"/>
      <c r="J47" s="14"/>
      <c r="K47" s="27"/>
      <c r="L47" s="13" t="s">
        <v>185</v>
      </c>
      <c r="M47" s="14"/>
      <c r="N47" s="14"/>
      <c r="O47" s="14"/>
      <c r="P47" s="14"/>
      <c r="Q47" s="14"/>
      <c r="R47" s="14"/>
      <c r="S47" s="14"/>
      <c r="T47" s="27"/>
      <c r="U47" s="40"/>
    </row>
    <row r="48" spans="2:21" x14ac:dyDescent="0.35">
      <c r="B48" s="58" t="s">
        <v>18</v>
      </c>
      <c r="C48" s="16">
        <v>9.4E-2</v>
      </c>
      <c r="D48" s="17">
        <v>6.2100000000000002E-2</v>
      </c>
      <c r="E48" s="17">
        <v>8.0199999999999994E-2</v>
      </c>
      <c r="F48" s="17">
        <v>5.7700000000000001E-2</v>
      </c>
      <c r="G48" s="17">
        <v>3.5799999999999998E-2</v>
      </c>
      <c r="H48" s="17">
        <v>7.7700000000000005E-2</v>
      </c>
      <c r="I48" s="17">
        <v>8.09E-2</v>
      </c>
      <c r="J48" s="17">
        <v>9.0800000000000006E-2</v>
      </c>
      <c r="K48" s="30">
        <v>3.5999999999999997E-2</v>
      </c>
      <c r="L48" s="179" t="s">
        <v>278</v>
      </c>
      <c r="M48" s="180">
        <v>1.68</v>
      </c>
      <c r="N48" s="180">
        <v>2.09</v>
      </c>
      <c r="O48" s="180">
        <v>1.52</v>
      </c>
      <c r="P48" s="180">
        <v>0.93</v>
      </c>
      <c r="Q48" s="180">
        <v>1.82</v>
      </c>
      <c r="R48" s="180">
        <v>1.98</v>
      </c>
      <c r="S48" s="180">
        <v>2.2200000000000002</v>
      </c>
      <c r="T48" s="181">
        <v>2.88</v>
      </c>
      <c r="U48" s="40"/>
    </row>
    <row r="49" spans="2:21" ht="16.3" x14ac:dyDescent="0.35">
      <c r="B49" s="59" t="s">
        <v>162</v>
      </c>
      <c r="C49" s="18">
        <v>0.1</v>
      </c>
      <c r="D49" s="19">
        <v>8.3199999999999996E-2</v>
      </c>
      <c r="E49" s="19">
        <v>6.3799999999999996E-2</v>
      </c>
      <c r="F49" s="19">
        <v>6.8400000000000002E-2</v>
      </c>
      <c r="G49" s="19">
        <v>8.6800000000000002E-2</v>
      </c>
      <c r="H49" s="19">
        <v>6.1400000000000003E-2</v>
      </c>
      <c r="I49" s="19">
        <v>9.0499999999999997E-2</v>
      </c>
      <c r="J49" s="19">
        <v>7.0000000000000007E-2</v>
      </c>
      <c r="K49" s="31">
        <v>4.8000000000000001E-2</v>
      </c>
      <c r="L49" s="182">
        <v>2.64</v>
      </c>
      <c r="M49" s="183">
        <v>2.19</v>
      </c>
      <c r="N49" s="183">
        <v>1.66</v>
      </c>
      <c r="O49" s="183">
        <v>1.78</v>
      </c>
      <c r="P49" s="183">
        <v>2.34</v>
      </c>
      <c r="Q49" s="183">
        <v>1.44</v>
      </c>
      <c r="R49" s="183">
        <v>2.1800000000000002</v>
      </c>
      <c r="S49" s="183">
        <v>3.16</v>
      </c>
      <c r="T49" s="184">
        <v>3.27</v>
      </c>
      <c r="U49" s="40"/>
    </row>
    <row r="50" spans="2:21" x14ac:dyDescent="0.35">
      <c r="B50" s="60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40"/>
    </row>
    <row r="51" spans="2:21" x14ac:dyDescent="0.35">
      <c r="B51" s="60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40"/>
    </row>
    <row r="52" spans="2:21" x14ac:dyDescent="0.3">
      <c r="B52" s="2" t="s">
        <v>40</v>
      </c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40"/>
    </row>
    <row r="53" spans="2:21" ht="15.45" x14ac:dyDescent="0.3">
      <c r="B53" s="3"/>
      <c r="C53" s="13" t="s">
        <v>186</v>
      </c>
      <c r="D53" s="14"/>
      <c r="E53" s="14"/>
      <c r="F53" s="14"/>
      <c r="G53" s="14"/>
      <c r="H53" s="27"/>
      <c r="I53" s="13" t="s">
        <v>187</v>
      </c>
      <c r="J53" s="14"/>
      <c r="K53" s="14"/>
      <c r="L53" s="14"/>
      <c r="M53" s="14"/>
      <c r="N53" s="27"/>
      <c r="O53" s="7"/>
      <c r="P53" s="7"/>
      <c r="Q53" s="7"/>
      <c r="R53" s="7"/>
      <c r="S53" s="7"/>
      <c r="T53" s="7"/>
      <c r="U53" s="40"/>
    </row>
    <row r="54" spans="2:21" x14ac:dyDescent="0.35">
      <c r="B54" s="58" t="s">
        <v>18</v>
      </c>
      <c r="C54" s="179">
        <v>4.2000000000000003E-2</v>
      </c>
      <c r="D54" s="180" t="s">
        <v>282</v>
      </c>
      <c r="E54" s="180">
        <v>4.2000000000000003E-2</v>
      </c>
      <c r="F54" s="180">
        <v>5.8999999999999997E-2</v>
      </c>
      <c r="G54" s="180">
        <v>4.2999999999999997E-2</v>
      </c>
      <c r="H54" s="181">
        <v>6.3E-2</v>
      </c>
      <c r="I54" s="179">
        <v>0.92100000000000004</v>
      </c>
      <c r="J54" s="180">
        <v>1.353</v>
      </c>
      <c r="K54" s="180">
        <v>0.91200000000000003</v>
      </c>
      <c r="L54" s="180">
        <v>1.2190000000000001</v>
      </c>
      <c r="M54" s="180">
        <v>0.88500000000000001</v>
      </c>
      <c r="N54" s="181" t="s">
        <v>280</v>
      </c>
      <c r="O54" s="7"/>
      <c r="P54" s="7"/>
      <c r="Q54" s="7"/>
      <c r="R54" s="7"/>
      <c r="S54" s="7"/>
      <c r="T54" s="7"/>
      <c r="U54" s="40"/>
    </row>
    <row r="55" spans="2:21" ht="16.3" x14ac:dyDescent="0.35">
      <c r="B55" s="59" t="s">
        <v>162</v>
      </c>
      <c r="C55" s="182">
        <v>7.5999999999999998E-2</v>
      </c>
      <c r="D55" s="183">
        <v>4.9000000000000002E-2</v>
      </c>
      <c r="E55" s="183">
        <v>5.7000000000000002E-2</v>
      </c>
      <c r="F55" s="183" t="s">
        <v>281</v>
      </c>
      <c r="G55" s="183">
        <v>5.0999999999999997E-2</v>
      </c>
      <c r="H55" s="184">
        <v>6.2E-2</v>
      </c>
      <c r="I55" s="182">
        <v>1.591</v>
      </c>
      <c r="J55" s="183">
        <v>1.073</v>
      </c>
      <c r="K55" s="183">
        <v>1.234</v>
      </c>
      <c r="L55" s="183" t="s">
        <v>279</v>
      </c>
      <c r="M55" s="183">
        <v>1.1359999999999999</v>
      </c>
      <c r="N55" s="184">
        <v>1.488</v>
      </c>
      <c r="O55" s="7"/>
      <c r="P55" s="7"/>
      <c r="Q55" s="7"/>
      <c r="R55" s="7"/>
      <c r="S55" s="7"/>
      <c r="T55" s="7"/>
      <c r="U55" s="40"/>
    </row>
    <row r="56" spans="2:21" x14ac:dyDescent="0.35">
      <c r="B56" s="60"/>
    </row>
    <row r="57" spans="2:21" x14ac:dyDescent="0.35">
      <c r="B57" s="60"/>
    </row>
  </sheetData>
  <phoneticPr fontId="14" type="noConversion"/>
  <pageMargins left="0.75" right="0.75" top="1" bottom="1" header="0.5" footer="0.5"/>
  <ignoredErrors>
    <ignoredError sqref="L48 L55 N54 F55 D54 F38 L38 C38" numberStoredAsText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2:D1009"/>
  <sheetViews>
    <sheetView zoomScale="80" zoomScaleNormal="80" workbookViewId="0">
      <selection activeCell="C1" sqref="C1:D1048576"/>
    </sheetView>
  </sheetViews>
  <sheetFormatPr defaultColWidth="8.921875" defaultRowHeight="14.15" x14ac:dyDescent="0.3"/>
  <cols>
    <col min="2" max="2" width="17.53515625" customWidth="1"/>
    <col min="3" max="3" width="17.23046875" style="42" customWidth="1"/>
    <col min="4" max="4" width="18.4609375" style="42" customWidth="1"/>
    <col min="5" max="5" width="13.07421875"/>
    <col min="6" max="6" width="12.61328125"/>
    <col min="7" max="7" width="14.3046875"/>
    <col min="9" max="9" width="14.3046875"/>
    <col min="11" max="11" width="13.07421875"/>
    <col min="12" max="12" width="14.3046875"/>
    <col min="33" max="33" width="14.3046875"/>
    <col min="39" max="43" width="14.3046875"/>
    <col min="45" max="45" width="14.3046875"/>
    <col min="50" max="50" width="14.3046875"/>
    <col min="53" max="53" width="14.3046875"/>
    <col min="57" max="57" width="14.3046875"/>
    <col min="67" max="67" width="14.3046875"/>
    <col min="70" max="71" width="14.3046875"/>
    <col min="73" max="73" width="14.3046875"/>
    <col min="77" max="77" width="14.3046875"/>
    <col min="82" max="82" width="14.3046875"/>
    <col min="91" max="91" width="14.3046875"/>
    <col min="94" max="94" width="14.3046875"/>
    <col min="98" max="98" width="13.07421875"/>
    <col min="99" max="100" width="14.3046875"/>
    <col min="102" max="102" width="14.3046875"/>
    <col min="110" max="111" width="14.3046875"/>
    <col min="115" max="115" width="14.3046875"/>
    <col min="118" max="118" width="14.3046875"/>
    <col min="120" max="120" width="14.3046875"/>
    <col min="121" max="121" width="13.07421875"/>
    <col min="122" max="122" width="14.3046875"/>
    <col min="127" max="127" width="14.3046875"/>
    <col min="129" max="129" width="14.3046875"/>
    <col min="131" max="131" width="14.3046875"/>
    <col min="134" max="134" width="14.3046875"/>
    <col min="136" max="136" width="14.3046875"/>
    <col min="139" max="139" width="13.07421875"/>
    <col min="140" max="140" width="14.3046875"/>
    <col min="146" max="146" width="14.3046875"/>
    <col min="149" max="149" width="14.3046875"/>
    <col min="151" max="151" width="14.3046875"/>
    <col min="155" max="155" width="14.3046875"/>
    <col min="160" max="160" width="14.3046875"/>
    <col min="163" max="163" width="14.3046875"/>
    <col min="169" max="169" width="14.3046875"/>
    <col min="173" max="173" width="14.3046875"/>
    <col min="177" max="177" width="13.07421875"/>
    <col min="190" max="190" width="10.53515625"/>
    <col min="195" max="195" width="11.765625"/>
    <col min="198" max="198" width="14.3046875"/>
    <col min="200" max="200" width="14.3046875"/>
    <col min="202" max="202" width="14.3046875"/>
    <col min="206" max="206" width="14.3046875"/>
    <col min="210" max="210" width="14.3046875"/>
    <col min="226" max="229" width="14.3046875"/>
    <col min="231" max="232" width="14.3046875"/>
    <col min="234" max="234" width="14.3046875"/>
    <col min="246" max="246" width="14.3046875"/>
    <col min="249" max="249" width="14.3046875"/>
    <col min="254" max="255" width="14.3046875"/>
    <col min="259" max="259" width="14.3046875"/>
    <col min="267" max="268" width="14.3046875"/>
    <col min="270" max="270" width="14.3046875"/>
    <col min="276" max="278" width="14.3046875"/>
    <col min="281" max="281" width="14.3046875"/>
    <col min="284" max="286" width="14.3046875"/>
    <col min="288" max="288" width="13.07421875"/>
    <col min="289" max="289" width="14.3046875"/>
    <col min="294" max="294" width="14.3046875"/>
    <col min="298" max="298" width="14.3046875"/>
    <col min="303" max="303" width="14.3046875"/>
    <col min="305" max="305" width="14.3046875"/>
    <col min="312" max="313" width="14.3046875"/>
    <col min="315" max="316" width="14.3046875"/>
    <col min="318" max="319" width="14.3046875"/>
    <col min="327" max="327" width="14.3046875"/>
    <col min="329" max="329" width="13.07421875"/>
    <col min="336" max="337" width="14.3046875"/>
    <col min="340" max="341" width="14.3046875"/>
    <col min="344" max="344" width="13.07421875"/>
    <col min="347" max="347" width="13.07421875"/>
    <col min="350" max="351" width="14.3046875"/>
    <col min="354" max="354" width="14.3046875"/>
    <col min="357" max="357" width="14.3046875"/>
    <col min="359" max="359" width="13.07421875"/>
    <col min="360" max="361" width="14.3046875"/>
    <col min="365" max="365" width="14.3046875"/>
    <col min="371" max="371" width="14.3046875"/>
    <col min="373" max="374" width="14.3046875"/>
    <col min="376" max="377" width="14.3046875"/>
    <col min="386" max="387" width="14.3046875"/>
    <col min="388" max="388" width="13.07421875"/>
    <col min="391" max="391" width="14.3046875"/>
    <col min="393" max="393" width="14.3046875"/>
    <col min="395" max="396" width="14.3046875"/>
    <col min="398" max="398" width="14.3046875"/>
    <col min="401" max="401" width="14.3046875"/>
    <col min="402" max="402" width="13.07421875"/>
    <col min="403" max="403" width="14.3046875"/>
    <col min="413" max="413" width="14.3046875"/>
    <col min="415" max="415" width="13.07421875"/>
    <col min="416" max="416" width="14.3046875"/>
    <col min="424" max="424" width="14.3046875"/>
    <col min="426" max="426" width="14.3046875"/>
    <col min="430" max="433" width="14.3046875"/>
    <col min="435" max="435" width="14.3046875"/>
    <col min="437" max="437" width="14.3046875"/>
    <col min="441" max="441" width="14.3046875"/>
    <col min="444" max="444" width="14.3046875"/>
    <col min="447" max="447" width="14.3046875"/>
    <col min="452" max="452" width="14.3046875"/>
    <col min="454" max="455" width="14.3046875"/>
    <col min="461" max="462" width="14.3046875"/>
    <col min="470" max="471" width="14.3046875"/>
    <col min="473" max="473" width="14.3046875"/>
    <col min="477" max="483" width="14.3046875"/>
    <col min="487" max="487" width="14.3046875"/>
    <col min="490" max="491" width="14.3046875"/>
    <col min="495" max="495" width="14.3046875"/>
    <col min="500" max="502" width="14.3046875"/>
    <col min="505" max="505" width="14.3046875"/>
    <col min="506" max="506" width="13.07421875"/>
    <col min="507" max="507" width="14.3046875"/>
    <col min="513" max="513" width="14.3046875"/>
    <col min="516" max="516" width="14.3046875"/>
    <col min="519" max="519" width="14.3046875"/>
    <col min="521" max="521" width="14.3046875"/>
    <col min="526" max="528" width="14.3046875"/>
    <col min="538" max="539" width="14.3046875"/>
    <col min="543" max="543" width="14.3046875"/>
    <col min="547" max="547" width="14.3046875"/>
    <col min="551" max="553" width="14.3046875"/>
    <col min="555" max="555" width="14.3046875"/>
    <col min="557" max="557" width="14.3046875"/>
    <col min="560" max="561" width="14.3046875"/>
    <col min="563" max="563" width="14.3046875"/>
    <col min="565" max="566" width="14.3046875"/>
    <col min="570" max="575" width="14.3046875"/>
    <col min="579" max="583" width="14.3046875"/>
    <col min="588" max="588" width="14.3046875"/>
    <col min="590" max="590" width="14.3046875"/>
    <col min="599" max="599" width="13.07421875"/>
    <col min="607" max="608" width="14.3046875"/>
    <col min="611" max="611" width="14.3046875"/>
    <col min="613" max="613" width="14.3046875"/>
    <col min="615" max="618" width="14.3046875"/>
    <col min="632" max="632" width="14.3046875"/>
    <col min="634" max="634" width="14.3046875"/>
    <col min="639" max="640" width="14.3046875"/>
    <col min="645" max="645" width="14.3046875"/>
    <col min="647" max="647" width="14.3046875"/>
    <col min="649" max="649" width="14.3046875"/>
    <col min="654" max="654" width="14.3046875"/>
    <col min="667" max="667" width="14.3046875"/>
    <col min="675" max="675" width="14.3046875"/>
    <col min="680" max="680" width="14.3046875"/>
    <col min="688" max="689" width="14.3046875"/>
    <col min="692" max="692" width="14.3046875"/>
    <col min="697" max="697" width="13.07421875"/>
    <col min="701" max="701" width="14.3046875"/>
    <col min="705" max="706" width="14.3046875"/>
    <col min="709" max="711" width="14.3046875"/>
    <col min="721" max="721" width="14.3046875"/>
    <col min="723" max="723" width="14.3046875"/>
    <col min="725" max="725" width="14.3046875"/>
    <col min="727" max="728" width="14.3046875"/>
    <col min="734" max="734" width="14.3046875"/>
    <col min="744" max="744" width="13.07421875"/>
    <col min="750" max="750" width="14.3046875"/>
    <col min="755" max="755" width="14.3046875"/>
    <col min="766" max="766" width="14.3046875"/>
    <col min="771" max="771" width="14.3046875"/>
    <col min="772" max="772" width="13.07421875"/>
    <col min="783" max="783" width="14.3046875"/>
    <col min="789" max="789" width="14.3046875"/>
    <col min="792" max="792" width="14.3046875"/>
    <col min="795" max="795" width="14.3046875"/>
    <col min="805" max="805" width="13.07421875"/>
    <col min="806" max="807" width="14.3046875"/>
    <col min="815" max="816" width="14.3046875"/>
    <col min="833" max="833" width="14.3046875"/>
    <col min="836" max="836" width="14.3046875"/>
    <col min="841" max="842" width="14.3046875"/>
    <col min="850" max="850" width="14.3046875"/>
    <col min="868" max="868" width="14.3046875"/>
    <col min="873" max="873" width="13.07421875"/>
    <col min="874" max="874" width="14.3046875"/>
    <col min="879" max="879" width="14.3046875"/>
    <col min="888" max="888" width="14.3046875"/>
    <col min="890" max="890" width="14.3046875"/>
    <col min="909" max="909" width="14.3046875"/>
    <col min="914" max="914" width="14.3046875"/>
    <col min="918" max="918" width="14.3046875"/>
    <col min="922" max="922" width="14.3046875"/>
    <col min="932" max="932" width="14.3046875"/>
    <col min="938" max="938" width="14.3046875"/>
    <col min="955" max="956" width="14.3046875"/>
    <col min="964" max="964" width="14.3046875"/>
    <col min="968" max="968" width="14.3046875"/>
    <col min="980" max="980" width="14.3046875"/>
    <col min="982" max="982" width="14.3046875"/>
    <col min="991" max="991" width="14.3046875"/>
    <col min="997" max="997" width="14.3046875"/>
  </cols>
  <sheetData>
    <row r="2" spans="2:4" s="41" customFormat="1" x14ac:dyDescent="0.3">
      <c r="B2" s="43" t="s">
        <v>29</v>
      </c>
      <c r="C2" s="44"/>
      <c r="D2" s="44"/>
    </row>
    <row r="3" spans="2:4" x14ac:dyDescent="0.3">
      <c r="B3" s="45"/>
      <c r="C3" s="46" t="s">
        <v>188</v>
      </c>
      <c r="D3" s="47" t="s">
        <v>189</v>
      </c>
    </row>
    <row r="4" spans="2:4" x14ac:dyDescent="0.3">
      <c r="B4" s="48" t="s">
        <v>190</v>
      </c>
      <c r="C4" s="44">
        <v>0</v>
      </c>
      <c r="D4" s="49">
        <v>0</v>
      </c>
    </row>
    <row r="5" spans="2:4" x14ac:dyDescent="0.3">
      <c r="B5" s="50"/>
      <c r="C5" s="44">
        <v>0</v>
      </c>
      <c r="D5" s="49">
        <v>0</v>
      </c>
    </row>
    <row r="6" spans="2:4" x14ac:dyDescent="0.3">
      <c r="B6" s="50"/>
      <c r="C6" s="44">
        <v>0</v>
      </c>
      <c r="D6" s="49">
        <v>0.16340164975275101</v>
      </c>
    </row>
    <row r="7" spans="2:4" x14ac:dyDescent="0.3">
      <c r="B7" s="50"/>
      <c r="C7" s="44">
        <v>0</v>
      </c>
      <c r="D7" s="49">
        <v>0</v>
      </c>
    </row>
    <row r="8" spans="2:4" x14ac:dyDescent="0.3">
      <c r="B8" s="50"/>
      <c r="C8" s="44">
        <v>0</v>
      </c>
      <c r="D8" s="49">
        <v>0.50947815361423598</v>
      </c>
    </row>
    <row r="9" spans="2:4" x14ac:dyDescent="0.3">
      <c r="B9" s="50"/>
      <c r="C9" s="44">
        <v>0</v>
      </c>
      <c r="D9" s="49">
        <v>0</v>
      </c>
    </row>
    <row r="10" spans="2:4" x14ac:dyDescent="0.3">
      <c r="B10" s="50"/>
      <c r="C10" s="44">
        <v>0</v>
      </c>
      <c r="D10" s="49">
        <v>0.184238218012194</v>
      </c>
    </row>
    <row r="11" spans="2:4" x14ac:dyDescent="0.3">
      <c r="B11" s="50"/>
      <c r="C11" s="44">
        <v>0</v>
      </c>
      <c r="D11" s="49">
        <v>0</v>
      </c>
    </row>
    <row r="12" spans="2:4" x14ac:dyDescent="0.3">
      <c r="B12" s="50"/>
      <c r="C12" s="44">
        <v>0.53938369012972598</v>
      </c>
      <c r="D12" s="49">
        <v>0</v>
      </c>
    </row>
    <row r="13" spans="2:4" x14ac:dyDescent="0.3">
      <c r="B13" s="50"/>
      <c r="C13" s="44">
        <v>0.412038060791865</v>
      </c>
      <c r="D13" s="49">
        <v>0</v>
      </c>
    </row>
    <row r="14" spans="2:4" x14ac:dyDescent="0.3">
      <c r="B14" s="50"/>
      <c r="C14" s="44">
        <v>0</v>
      </c>
      <c r="D14" s="49">
        <v>0</v>
      </c>
    </row>
    <row r="15" spans="2:4" x14ac:dyDescent="0.3">
      <c r="B15" s="50"/>
      <c r="C15" s="44">
        <v>0</v>
      </c>
      <c r="D15" s="49">
        <v>0</v>
      </c>
    </row>
    <row r="16" spans="2:4" x14ac:dyDescent="0.3">
      <c r="B16" s="50"/>
      <c r="C16" s="44">
        <v>0</v>
      </c>
      <c r="D16" s="49">
        <v>0</v>
      </c>
    </row>
    <row r="17" spans="2:4" x14ac:dyDescent="0.3">
      <c r="B17" s="50"/>
      <c r="C17" s="44">
        <v>0</v>
      </c>
      <c r="D17" s="49">
        <v>0</v>
      </c>
    </row>
    <row r="18" spans="2:4" x14ac:dyDescent="0.3">
      <c r="B18" s="50"/>
      <c r="C18" s="44">
        <v>0</v>
      </c>
      <c r="D18" s="49">
        <v>0</v>
      </c>
    </row>
    <row r="19" spans="2:4" x14ac:dyDescent="0.3">
      <c r="B19" s="50"/>
      <c r="C19" s="44">
        <v>0</v>
      </c>
      <c r="D19" s="49">
        <v>0</v>
      </c>
    </row>
    <row r="20" spans="2:4" x14ac:dyDescent="0.3">
      <c r="B20" s="50"/>
      <c r="C20" s="44">
        <v>0</v>
      </c>
      <c r="D20" s="49">
        <v>0</v>
      </c>
    </row>
    <row r="21" spans="2:4" x14ac:dyDescent="0.3">
      <c r="B21" s="50"/>
      <c r="C21" s="44">
        <v>0</v>
      </c>
      <c r="D21" s="49">
        <v>0</v>
      </c>
    </row>
    <row r="22" spans="2:4" x14ac:dyDescent="0.3">
      <c r="B22" s="50"/>
      <c r="C22" s="44">
        <v>0</v>
      </c>
      <c r="D22" s="49">
        <v>0</v>
      </c>
    </row>
    <row r="23" spans="2:4" x14ac:dyDescent="0.3">
      <c r="B23" s="50"/>
      <c r="C23" s="44">
        <v>0</v>
      </c>
      <c r="D23" s="49">
        <v>0</v>
      </c>
    </row>
    <row r="24" spans="2:4" x14ac:dyDescent="0.3">
      <c r="B24" s="50"/>
      <c r="C24" s="44">
        <v>0</v>
      </c>
      <c r="D24" s="49">
        <v>0</v>
      </c>
    </row>
    <row r="25" spans="2:4" x14ac:dyDescent="0.3">
      <c r="B25" s="50"/>
      <c r="C25" s="44">
        <v>0</v>
      </c>
      <c r="D25" s="49">
        <v>0</v>
      </c>
    </row>
    <row r="26" spans="2:4" x14ac:dyDescent="0.3">
      <c r="B26" s="50"/>
      <c r="C26" s="44">
        <v>0</v>
      </c>
      <c r="D26" s="49">
        <v>0</v>
      </c>
    </row>
    <row r="27" spans="2:4" x14ac:dyDescent="0.3">
      <c r="B27" s="50"/>
      <c r="C27" s="44">
        <v>0</v>
      </c>
      <c r="D27" s="49">
        <v>0</v>
      </c>
    </row>
    <row r="28" spans="2:4" x14ac:dyDescent="0.3">
      <c r="B28" s="50"/>
      <c r="C28" s="44">
        <v>0</v>
      </c>
      <c r="D28" s="49">
        <v>0</v>
      </c>
    </row>
    <row r="29" spans="2:4" x14ac:dyDescent="0.3">
      <c r="B29" s="50"/>
      <c r="C29" s="44">
        <v>0</v>
      </c>
      <c r="D29" s="49">
        <v>0</v>
      </c>
    </row>
    <row r="30" spans="2:4" x14ac:dyDescent="0.3">
      <c r="B30" s="50"/>
      <c r="C30" s="44">
        <v>0</v>
      </c>
      <c r="D30" s="49">
        <v>0</v>
      </c>
    </row>
    <row r="31" spans="2:4" x14ac:dyDescent="0.3">
      <c r="B31" s="50"/>
      <c r="C31" s="44">
        <v>0</v>
      </c>
      <c r="D31" s="49">
        <v>0</v>
      </c>
    </row>
    <row r="32" spans="2:4" x14ac:dyDescent="0.3">
      <c r="B32" s="50"/>
      <c r="C32" s="44">
        <v>0</v>
      </c>
      <c r="D32" s="49">
        <v>0</v>
      </c>
    </row>
    <row r="33" spans="2:4" x14ac:dyDescent="0.3">
      <c r="B33" s="50"/>
      <c r="C33" s="44">
        <v>0</v>
      </c>
      <c r="D33" s="49">
        <v>0</v>
      </c>
    </row>
    <row r="34" spans="2:4" x14ac:dyDescent="0.3">
      <c r="B34" s="50"/>
      <c r="C34" s="44">
        <v>0</v>
      </c>
      <c r="D34" s="49">
        <v>0.20864519257663999</v>
      </c>
    </row>
    <row r="35" spans="2:4" x14ac:dyDescent="0.3">
      <c r="B35" s="50"/>
      <c r="C35" s="44">
        <v>0</v>
      </c>
      <c r="D35" s="49">
        <v>0</v>
      </c>
    </row>
    <row r="36" spans="2:4" x14ac:dyDescent="0.3">
      <c r="B36" s="50"/>
      <c r="C36" s="44">
        <v>0</v>
      </c>
      <c r="D36" s="49">
        <v>0</v>
      </c>
    </row>
    <row r="37" spans="2:4" x14ac:dyDescent="0.3">
      <c r="B37" s="50"/>
      <c r="C37" s="44">
        <v>0</v>
      </c>
      <c r="D37" s="49">
        <v>0</v>
      </c>
    </row>
    <row r="38" spans="2:4" x14ac:dyDescent="0.3">
      <c r="B38" s="50"/>
      <c r="C38" s="44">
        <v>0</v>
      </c>
      <c r="D38" s="49">
        <v>0</v>
      </c>
    </row>
    <row r="39" spans="2:4" x14ac:dyDescent="0.3">
      <c r="B39" s="50"/>
      <c r="C39" s="44">
        <v>0</v>
      </c>
      <c r="D39" s="49">
        <v>0</v>
      </c>
    </row>
    <row r="40" spans="2:4" x14ac:dyDescent="0.3">
      <c r="B40" s="50"/>
      <c r="C40" s="44">
        <v>0</v>
      </c>
      <c r="D40" s="49">
        <v>0.37871390170091301</v>
      </c>
    </row>
    <row r="41" spans="2:4" x14ac:dyDescent="0.3">
      <c r="B41" s="50"/>
      <c r="C41" s="44">
        <v>0</v>
      </c>
      <c r="D41" s="49">
        <v>0.29436395842617502</v>
      </c>
    </row>
    <row r="42" spans="2:4" x14ac:dyDescent="0.3">
      <c r="B42" s="50"/>
      <c r="C42" s="44">
        <v>0</v>
      </c>
      <c r="D42" s="49">
        <v>0.27140647221847097</v>
      </c>
    </row>
    <row r="43" spans="2:4" x14ac:dyDescent="0.3">
      <c r="B43" s="50"/>
      <c r="C43" s="44">
        <v>0</v>
      </c>
      <c r="D43" s="49">
        <v>0.43771536472396899</v>
      </c>
    </row>
    <row r="44" spans="2:4" x14ac:dyDescent="0.3">
      <c r="B44" s="50"/>
      <c r="C44" s="44">
        <v>0</v>
      </c>
      <c r="D44" s="49">
        <v>0.23118974741439299</v>
      </c>
    </row>
    <row r="45" spans="2:4" x14ac:dyDescent="0.3">
      <c r="B45" s="50"/>
      <c r="C45" s="44">
        <v>0</v>
      </c>
      <c r="D45" s="49">
        <v>0</v>
      </c>
    </row>
    <row r="46" spans="2:4" x14ac:dyDescent="0.3">
      <c r="B46" s="50"/>
      <c r="C46" s="44">
        <v>0</v>
      </c>
      <c r="D46" s="49">
        <v>0.307501641865217</v>
      </c>
    </row>
    <row r="47" spans="2:4" x14ac:dyDescent="0.3">
      <c r="B47" s="50"/>
      <c r="C47" s="44">
        <v>0</v>
      </c>
      <c r="D47" s="49">
        <v>0</v>
      </c>
    </row>
    <row r="48" spans="2:4" x14ac:dyDescent="0.3">
      <c r="B48" s="50"/>
      <c r="C48" s="44">
        <v>0</v>
      </c>
      <c r="D48" s="49">
        <v>0</v>
      </c>
    </row>
    <row r="49" spans="2:4" x14ac:dyDescent="0.3">
      <c r="B49" s="50"/>
      <c r="C49" s="44">
        <v>0</v>
      </c>
      <c r="D49" s="49">
        <v>0</v>
      </c>
    </row>
    <row r="50" spans="2:4" x14ac:dyDescent="0.3">
      <c r="B50" s="50"/>
      <c r="C50" s="44">
        <v>0</v>
      </c>
      <c r="D50" s="49">
        <v>0</v>
      </c>
    </row>
    <row r="51" spans="2:4" x14ac:dyDescent="0.3">
      <c r="B51" s="50"/>
      <c r="C51" s="44">
        <v>0</v>
      </c>
      <c r="D51" s="49">
        <v>0.38068369534322299</v>
      </c>
    </row>
    <row r="52" spans="2:4" x14ac:dyDescent="0.3">
      <c r="B52" s="50"/>
      <c r="C52" s="44">
        <v>0</v>
      </c>
      <c r="D52" s="49">
        <v>0</v>
      </c>
    </row>
    <row r="53" spans="2:4" x14ac:dyDescent="0.3">
      <c r="B53" s="50"/>
      <c r="C53" s="44">
        <v>0</v>
      </c>
      <c r="D53" s="49">
        <v>0</v>
      </c>
    </row>
    <row r="54" spans="2:4" x14ac:dyDescent="0.3">
      <c r="B54" s="50"/>
      <c r="C54" s="44">
        <v>0</v>
      </c>
      <c r="D54" s="49">
        <v>0.166160993953713</v>
      </c>
    </row>
    <row r="55" spans="2:4" x14ac:dyDescent="0.3">
      <c r="B55" s="50"/>
      <c r="C55" s="44">
        <v>0</v>
      </c>
      <c r="D55" s="49">
        <v>0</v>
      </c>
    </row>
    <row r="56" spans="2:4" x14ac:dyDescent="0.3">
      <c r="B56" s="50"/>
      <c r="C56" s="44">
        <v>0</v>
      </c>
      <c r="D56" s="49">
        <v>0</v>
      </c>
    </row>
    <row r="57" spans="2:4" x14ac:dyDescent="0.3">
      <c r="B57" s="50"/>
      <c r="C57" s="44">
        <v>0</v>
      </c>
      <c r="D57" s="49">
        <v>0</v>
      </c>
    </row>
    <row r="58" spans="2:4" x14ac:dyDescent="0.3">
      <c r="B58" s="50"/>
      <c r="C58" s="44">
        <v>0</v>
      </c>
      <c r="D58" s="49">
        <v>0.28117534938584499</v>
      </c>
    </row>
    <row r="59" spans="2:4" x14ac:dyDescent="0.3">
      <c r="B59" s="50"/>
      <c r="C59" s="44">
        <v>0</v>
      </c>
      <c r="D59" s="49">
        <v>0</v>
      </c>
    </row>
    <row r="60" spans="2:4" x14ac:dyDescent="0.3">
      <c r="B60" s="50"/>
      <c r="C60" s="44">
        <v>0</v>
      </c>
      <c r="D60" s="49">
        <v>0</v>
      </c>
    </row>
    <row r="61" spans="2:4" x14ac:dyDescent="0.3">
      <c r="B61" s="50"/>
      <c r="C61" s="44">
        <v>0</v>
      </c>
      <c r="D61" s="49">
        <v>0</v>
      </c>
    </row>
    <row r="62" spans="2:4" x14ac:dyDescent="0.3">
      <c r="B62" s="50"/>
      <c r="C62" s="44">
        <v>0</v>
      </c>
      <c r="D62" s="49">
        <v>0</v>
      </c>
    </row>
    <row r="63" spans="2:4" x14ac:dyDescent="0.3">
      <c r="B63" s="50"/>
      <c r="C63" s="44">
        <v>0</v>
      </c>
      <c r="D63" s="49">
        <v>0</v>
      </c>
    </row>
    <row r="64" spans="2:4" x14ac:dyDescent="0.3">
      <c r="B64" s="50"/>
      <c r="C64" s="44">
        <v>0</v>
      </c>
      <c r="D64" s="49">
        <v>0</v>
      </c>
    </row>
    <row r="65" spans="2:4" x14ac:dyDescent="0.3">
      <c r="B65" s="50"/>
      <c r="C65" s="44">
        <v>0</v>
      </c>
      <c r="D65" s="49">
        <v>0</v>
      </c>
    </row>
    <row r="66" spans="2:4" x14ac:dyDescent="0.3">
      <c r="B66" s="50"/>
      <c r="C66" s="44">
        <v>0</v>
      </c>
      <c r="D66" s="49">
        <v>0</v>
      </c>
    </row>
    <row r="67" spans="2:4" x14ac:dyDescent="0.3">
      <c r="B67" s="50"/>
      <c r="C67" s="44">
        <v>0</v>
      </c>
      <c r="D67" s="49">
        <v>0</v>
      </c>
    </row>
    <row r="68" spans="2:4" x14ac:dyDescent="0.3">
      <c r="B68" s="50"/>
      <c r="C68" s="44">
        <v>0.44054688379455897</v>
      </c>
      <c r="D68" s="49">
        <v>0.37391384388231802</v>
      </c>
    </row>
    <row r="69" spans="2:4" x14ac:dyDescent="0.3">
      <c r="B69" s="50"/>
      <c r="C69" s="44">
        <v>0</v>
      </c>
      <c r="D69" s="49">
        <v>0</v>
      </c>
    </row>
    <row r="70" spans="2:4" x14ac:dyDescent="0.3">
      <c r="B70" s="50"/>
      <c r="C70" s="44">
        <v>0</v>
      </c>
      <c r="D70" s="49">
        <v>0</v>
      </c>
    </row>
    <row r="71" spans="2:4" x14ac:dyDescent="0.3">
      <c r="B71" s="50"/>
      <c r="C71" s="44">
        <v>0.40916570106129702</v>
      </c>
      <c r="D71" s="49">
        <v>0.31888044330764198</v>
      </c>
    </row>
    <row r="72" spans="2:4" x14ac:dyDescent="0.3">
      <c r="B72" s="50"/>
      <c r="C72" s="44">
        <v>0</v>
      </c>
      <c r="D72" s="49">
        <v>0.36183208250968601</v>
      </c>
    </row>
    <row r="73" spans="2:4" x14ac:dyDescent="0.3">
      <c r="B73" s="50"/>
      <c r="C73" s="44">
        <v>0</v>
      </c>
      <c r="D73" s="49">
        <v>0</v>
      </c>
    </row>
    <row r="74" spans="2:4" x14ac:dyDescent="0.3">
      <c r="B74" s="50"/>
      <c r="C74" s="44">
        <v>0</v>
      </c>
      <c r="D74" s="49">
        <v>0.23367517384195</v>
      </c>
    </row>
    <row r="75" spans="2:4" x14ac:dyDescent="0.3">
      <c r="B75" s="50"/>
      <c r="C75" s="44">
        <v>0</v>
      </c>
      <c r="D75" s="49">
        <v>0</v>
      </c>
    </row>
    <row r="76" spans="2:4" x14ac:dyDescent="0.3">
      <c r="B76" s="50"/>
      <c r="C76" s="44">
        <v>0</v>
      </c>
      <c r="D76" s="49">
        <v>0</v>
      </c>
    </row>
    <row r="77" spans="2:4" x14ac:dyDescent="0.3">
      <c r="B77" s="50"/>
      <c r="C77" s="44">
        <v>0</v>
      </c>
      <c r="D77" s="49">
        <v>0</v>
      </c>
    </row>
    <row r="78" spans="2:4" x14ac:dyDescent="0.3">
      <c r="B78" s="50"/>
      <c r="C78" s="44">
        <v>0</v>
      </c>
      <c r="D78" s="49">
        <v>0.31152341223987901</v>
      </c>
    </row>
    <row r="79" spans="2:4" x14ac:dyDescent="0.3">
      <c r="B79" s="50"/>
      <c r="C79" s="44">
        <v>0</v>
      </c>
      <c r="D79" s="49">
        <v>0</v>
      </c>
    </row>
    <row r="80" spans="2:4" x14ac:dyDescent="0.3">
      <c r="B80" s="50"/>
      <c r="C80" s="44">
        <v>0</v>
      </c>
      <c r="D80" s="49">
        <v>0</v>
      </c>
    </row>
    <row r="81" spans="2:4" x14ac:dyDescent="0.3">
      <c r="B81" s="50"/>
      <c r="C81" s="44">
        <v>0</v>
      </c>
      <c r="D81" s="49">
        <v>0</v>
      </c>
    </row>
    <row r="82" spans="2:4" x14ac:dyDescent="0.3">
      <c r="B82" s="50"/>
      <c r="C82" s="44">
        <v>0</v>
      </c>
      <c r="D82" s="49">
        <v>0</v>
      </c>
    </row>
    <row r="83" spans="2:4" x14ac:dyDescent="0.3">
      <c r="B83" s="50"/>
      <c r="C83" s="44">
        <v>0</v>
      </c>
      <c r="D83" s="49">
        <v>0.35291401873730499</v>
      </c>
    </row>
    <row r="84" spans="2:4" x14ac:dyDescent="0.3">
      <c r="B84" s="50"/>
      <c r="C84" s="44">
        <v>0</v>
      </c>
      <c r="D84" s="49">
        <v>0</v>
      </c>
    </row>
    <row r="85" spans="2:4" x14ac:dyDescent="0.3">
      <c r="B85" s="50"/>
      <c r="C85" s="44">
        <v>0</v>
      </c>
      <c r="D85" s="49">
        <v>0</v>
      </c>
    </row>
    <row r="86" spans="2:4" x14ac:dyDescent="0.3">
      <c r="B86" s="50"/>
      <c r="C86" s="44">
        <v>0</v>
      </c>
      <c r="D86" s="49">
        <v>0</v>
      </c>
    </row>
    <row r="87" spans="2:4" x14ac:dyDescent="0.3">
      <c r="B87" s="50"/>
      <c r="C87" s="44">
        <v>0</v>
      </c>
      <c r="D87" s="49">
        <v>0</v>
      </c>
    </row>
    <row r="88" spans="2:4" x14ac:dyDescent="0.3">
      <c r="B88" s="50"/>
      <c r="C88" s="44">
        <v>0</v>
      </c>
      <c r="D88" s="49">
        <v>0</v>
      </c>
    </row>
    <row r="89" spans="2:4" x14ac:dyDescent="0.3">
      <c r="B89" s="50"/>
      <c r="C89" s="44">
        <v>0</v>
      </c>
      <c r="D89" s="49">
        <v>0</v>
      </c>
    </row>
    <row r="90" spans="2:4" x14ac:dyDescent="0.3">
      <c r="B90" s="50"/>
      <c r="C90" s="44">
        <v>0</v>
      </c>
      <c r="D90" s="49">
        <v>0</v>
      </c>
    </row>
    <row r="91" spans="2:4" x14ac:dyDescent="0.3">
      <c r="B91" s="50"/>
      <c r="C91" s="44">
        <v>0</v>
      </c>
      <c r="D91" s="49">
        <v>0</v>
      </c>
    </row>
    <row r="92" spans="2:4" x14ac:dyDescent="0.3">
      <c r="B92" s="50"/>
      <c r="C92" s="44">
        <v>0.42870925485636402</v>
      </c>
      <c r="D92" s="49">
        <v>0.14177178585660599</v>
      </c>
    </row>
    <row r="93" spans="2:4" x14ac:dyDescent="0.3">
      <c r="B93" s="50"/>
      <c r="C93" s="44">
        <v>0</v>
      </c>
      <c r="D93" s="49">
        <v>0</v>
      </c>
    </row>
    <row r="94" spans="2:4" x14ac:dyDescent="0.3">
      <c r="B94" s="50"/>
      <c r="C94" s="44">
        <v>0</v>
      </c>
      <c r="D94" s="49">
        <v>0</v>
      </c>
    </row>
    <row r="95" spans="2:4" x14ac:dyDescent="0.3">
      <c r="B95" s="50"/>
      <c r="C95" s="44">
        <v>0</v>
      </c>
      <c r="D95" s="49">
        <v>0.83481000298294095</v>
      </c>
    </row>
    <row r="96" spans="2:4" x14ac:dyDescent="0.3">
      <c r="B96" s="50"/>
      <c r="C96" s="44">
        <v>0</v>
      </c>
      <c r="D96" s="49">
        <v>0</v>
      </c>
    </row>
    <row r="97" spans="2:4" x14ac:dyDescent="0.3">
      <c r="B97" s="50"/>
      <c r="C97" s="44">
        <v>0</v>
      </c>
      <c r="D97" s="49">
        <v>0</v>
      </c>
    </row>
    <row r="98" spans="2:4" x14ac:dyDescent="0.3">
      <c r="B98" s="50"/>
      <c r="C98" s="44">
        <v>0</v>
      </c>
      <c r="D98" s="49">
        <v>0</v>
      </c>
    </row>
    <row r="99" spans="2:4" x14ac:dyDescent="0.3">
      <c r="B99" s="50"/>
      <c r="C99" s="44">
        <v>0</v>
      </c>
      <c r="D99" s="49">
        <v>0.273151980033567</v>
      </c>
    </row>
    <row r="100" spans="2:4" x14ac:dyDescent="0.3">
      <c r="B100" s="50"/>
      <c r="C100" s="44">
        <v>0</v>
      </c>
      <c r="D100" s="49">
        <v>0.311611488133546</v>
      </c>
    </row>
    <row r="101" spans="2:4" x14ac:dyDescent="0.3">
      <c r="B101" s="50"/>
      <c r="C101" s="44">
        <v>0.55684422662603605</v>
      </c>
      <c r="D101" s="49">
        <v>0</v>
      </c>
    </row>
    <row r="102" spans="2:4" x14ac:dyDescent="0.3">
      <c r="B102" s="50"/>
      <c r="C102" s="44">
        <v>0</v>
      </c>
      <c r="D102" s="49">
        <v>0</v>
      </c>
    </row>
    <row r="103" spans="2:4" x14ac:dyDescent="0.3">
      <c r="B103" s="50"/>
      <c r="C103" s="44">
        <v>0</v>
      </c>
      <c r="D103" s="49">
        <v>0.26608109699059002</v>
      </c>
    </row>
    <row r="104" spans="2:4" x14ac:dyDescent="0.3">
      <c r="B104" s="50"/>
      <c r="C104" s="44">
        <v>0</v>
      </c>
      <c r="D104" s="49">
        <v>0</v>
      </c>
    </row>
    <row r="105" spans="2:4" x14ac:dyDescent="0.3">
      <c r="B105" s="50"/>
      <c r="C105" s="44">
        <v>0</v>
      </c>
      <c r="D105" s="49">
        <v>0</v>
      </c>
    </row>
    <row r="106" spans="2:4" x14ac:dyDescent="0.3">
      <c r="B106" s="50"/>
      <c r="C106" s="44">
        <v>0</v>
      </c>
      <c r="D106" s="49">
        <v>0</v>
      </c>
    </row>
    <row r="107" spans="2:4" x14ac:dyDescent="0.3">
      <c r="B107" s="50"/>
      <c r="C107" s="44">
        <v>0</v>
      </c>
      <c r="D107" s="49">
        <v>0</v>
      </c>
    </row>
    <row r="108" spans="2:4" x14ac:dyDescent="0.3">
      <c r="B108" s="50"/>
      <c r="C108" s="44">
        <v>0</v>
      </c>
      <c r="D108" s="49">
        <v>0</v>
      </c>
    </row>
    <row r="109" spans="2:4" x14ac:dyDescent="0.3">
      <c r="B109" s="50"/>
      <c r="C109" s="44">
        <v>0</v>
      </c>
      <c r="D109" s="49">
        <v>0</v>
      </c>
    </row>
    <row r="110" spans="2:4" x14ac:dyDescent="0.3">
      <c r="B110" s="50"/>
      <c r="C110" s="44">
        <v>0</v>
      </c>
      <c r="D110" s="49">
        <v>0</v>
      </c>
    </row>
    <row r="111" spans="2:4" x14ac:dyDescent="0.3">
      <c r="B111" s="50"/>
      <c r="C111" s="44">
        <v>0</v>
      </c>
      <c r="D111" s="49">
        <v>0.42138295389597402</v>
      </c>
    </row>
    <row r="112" spans="2:4" x14ac:dyDescent="0.3">
      <c r="B112" s="50"/>
      <c r="C112" s="44">
        <v>0.56527753871167996</v>
      </c>
      <c r="D112" s="49">
        <v>0</v>
      </c>
    </row>
    <row r="113" spans="2:4" x14ac:dyDescent="0.3">
      <c r="B113" s="50"/>
      <c r="C113" s="44">
        <v>0</v>
      </c>
      <c r="D113" s="49">
        <v>0</v>
      </c>
    </row>
    <row r="114" spans="2:4" x14ac:dyDescent="0.3">
      <c r="B114" s="50"/>
      <c r="C114" s="44">
        <v>0</v>
      </c>
      <c r="D114" s="49">
        <v>0</v>
      </c>
    </row>
    <row r="115" spans="2:4" x14ac:dyDescent="0.3">
      <c r="B115" s="50"/>
      <c r="C115" s="44">
        <v>0</v>
      </c>
      <c r="D115" s="49">
        <v>0</v>
      </c>
    </row>
    <row r="116" spans="2:4" x14ac:dyDescent="0.3">
      <c r="B116" s="50"/>
      <c r="C116" s="44">
        <v>0</v>
      </c>
      <c r="D116" s="49">
        <v>0.333448486001931</v>
      </c>
    </row>
    <row r="117" spans="2:4" x14ac:dyDescent="0.3">
      <c r="B117" s="50"/>
      <c r="C117" s="44">
        <v>0</v>
      </c>
      <c r="D117" s="49">
        <v>0</v>
      </c>
    </row>
    <row r="118" spans="2:4" x14ac:dyDescent="0.3">
      <c r="B118" s="50"/>
      <c r="C118" s="44">
        <v>0</v>
      </c>
      <c r="D118" s="49">
        <v>0</v>
      </c>
    </row>
    <row r="119" spans="2:4" x14ac:dyDescent="0.3">
      <c r="B119" s="50"/>
      <c r="C119" s="44">
        <v>0</v>
      </c>
      <c r="D119" s="49">
        <v>0.29932110309014898</v>
      </c>
    </row>
    <row r="120" spans="2:4" x14ac:dyDescent="0.3">
      <c r="B120" s="50"/>
      <c r="C120" s="44">
        <v>0</v>
      </c>
      <c r="D120" s="49">
        <v>0</v>
      </c>
    </row>
    <row r="121" spans="2:4" x14ac:dyDescent="0.3">
      <c r="B121" s="50"/>
      <c r="C121" s="44">
        <v>0</v>
      </c>
      <c r="D121" s="49">
        <v>0.12953017479769199</v>
      </c>
    </row>
    <row r="122" spans="2:4" x14ac:dyDescent="0.3">
      <c r="B122" s="50"/>
      <c r="C122" s="44">
        <v>0</v>
      </c>
      <c r="D122" s="49">
        <v>0.27299440969534</v>
      </c>
    </row>
    <row r="123" spans="2:4" x14ac:dyDescent="0.3">
      <c r="B123" s="50"/>
      <c r="C123" s="44">
        <v>0</v>
      </c>
      <c r="D123" s="49">
        <v>0.40645923947384699</v>
      </c>
    </row>
    <row r="124" spans="2:4" x14ac:dyDescent="0.3">
      <c r="B124" s="50"/>
      <c r="C124" s="44">
        <v>0</v>
      </c>
      <c r="D124" s="49">
        <v>0</v>
      </c>
    </row>
    <row r="125" spans="2:4" x14ac:dyDescent="0.3">
      <c r="B125" s="50"/>
      <c r="C125" s="44">
        <v>0</v>
      </c>
      <c r="D125" s="49">
        <v>0</v>
      </c>
    </row>
    <row r="126" spans="2:4" x14ac:dyDescent="0.3">
      <c r="B126" s="50"/>
      <c r="C126" s="44">
        <v>0</v>
      </c>
      <c r="D126" s="49">
        <v>0</v>
      </c>
    </row>
    <row r="127" spans="2:4" x14ac:dyDescent="0.3">
      <c r="B127" s="50"/>
      <c r="C127" s="44">
        <v>0</v>
      </c>
      <c r="D127" s="49">
        <v>0</v>
      </c>
    </row>
    <row r="128" spans="2:4" x14ac:dyDescent="0.3">
      <c r="B128" s="50"/>
      <c r="C128" s="44">
        <v>0</v>
      </c>
      <c r="D128" s="49">
        <v>0.20897339217775501</v>
      </c>
    </row>
    <row r="129" spans="2:4" x14ac:dyDescent="0.3">
      <c r="B129" s="50"/>
      <c r="C129" s="44">
        <v>0</v>
      </c>
      <c r="D129" s="49">
        <v>0</v>
      </c>
    </row>
    <row r="130" spans="2:4" x14ac:dyDescent="0.3">
      <c r="B130" s="50"/>
      <c r="C130" s="44">
        <v>0</v>
      </c>
      <c r="D130" s="49">
        <v>0.23149078889487301</v>
      </c>
    </row>
    <row r="131" spans="2:4" x14ac:dyDescent="0.3">
      <c r="B131" s="50"/>
      <c r="C131" s="44">
        <v>0</v>
      </c>
      <c r="D131" s="49">
        <v>0</v>
      </c>
    </row>
    <row r="132" spans="2:4" x14ac:dyDescent="0.3">
      <c r="B132" s="50"/>
      <c r="C132" s="44">
        <v>0.59906276491057997</v>
      </c>
      <c r="D132" s="49">
        <v>0.28763208120023998</v>
      </c>
    </row>
    <row r="133" spans="2:4" x14ac:dyDescent="0.3">
      <c r="B133" s="50"/>
      <c r="C133" s="44">
        <v>0</v>
      </c>
      <c r="D133" s="49">
        <v>0</v>
      </c>
    </row>
    <row r="134" spans="2:4" x14ac:dyDescent="0.3">
      <c r="B134" s="50"/>
      <c r="C134" s="44">
        <v>0</v>
      </c>
      <c r="D134" s="49">
        <v>0</v>
      </c>
    </row>
    <row r="135" spans="2:4" x14ac:dyDescent="0.3">
      <c r="B135" s="50"/>
      <c r="C135" s="44">
        <v>0</v>
      </c>
      <c r="D135" s="49">
        <v>0.34586092878422098</v>
      </c>
    </row>
    <row r="136" spans="2:4" x14ac:dyDescent="0.3">
      <c r="B136" s="50"/>
      <c r="C136" s="44">
        <v>0</v>
      </c>
      <c r="D136" s="49">
        <v>0</v>
      </c>
    </row>
    <row r="137" spans="2:4" x14ac:dyDescent="0.3">
      <c r="B137" s="50"/>
      <c r="C137" s="44">
        <v>0</v>
      </c>
      <c r="D137" s="49">
        <v>0.18608800114426999</v>
      </c>
    </row>
    <row r="138" spans="2:4" x14ac:dyDescent="0.3">
      <c r="B138" s="50"/>
      <c r="C138" s="44">
        <v>0</v>
      </c>
      <c r="D138" s="49">
        <v>0</v>
      </c>
    </row>
    <row r="139" spans="2:4" x14ac:dyDescent="0.3">
      <c r="B139" s="50"/>
      <c r="C139" s="44">
        <v>0</v>
      </c>
      <c r="D139" s="49">
        <v>0</v>
      </c>
    </row>
    <row r="140" spans="2:4" x14ac:dyDescent="0.3">
      <c r="B140" s="50"/>
      <c r="C140" s="44">
        <v>0</v>
      </c>
      <c r="D140" s="49">
        <v>0.28799909048275102</v>
      </c>
    </row>
    <row r="141" spans="2:4" x14ac:dyDescent="0.3">
      <c r="B141" s="50"/>
      <c r="C141" s="44">
        <v>0</v>
      </c>
      <c r="D141" s="49">
        <v>0.28232604844515002</v>
      </c>
    </row>
    <row r="142" spans="2:4" x14ac:dyDescent="0.3">
      <c r="B142" s="50"/>
      <c r="C142" s="44">
        <v>0</v>
      </c>
      <c r="D142" s="49">
        <v>0</v>
      </c>
    </row>
    <row r="143" spans="2:4" x14ac:dyDescent="0.3">
      <c r="B143" s="50"/>
      <c r="C143" s="44">
        <v>0</v>
      </c>
      <c r="D143" s="49">
        <v>0</v>
      </c>
    </row>
    <row r="144" spans="2:4" x14ac:dyDescent="0.3">
      <c r="B144" s="50"/>
      <c r="C144" s="44">
        <v>0</v>
      </c>
      <c r="D144" s="49">
        <v>0</v>
      </c>
    </row>
    <row r="145" spans="2:4" x14ac:dyDescent="0.3">
      <c r="B145" s="50"/>
      <c r="C145" s="44">
        <v>0</v>
      </c>
      <c r="D145" s="49">
        <v>0</v>
      </c>
    </row>
    <row r="146" spans="2:4" x14ac:dyDescent="0.3">
      <c r="B146" s="50"/>
      <c r="C146" s="44">
        <v>0</v>
      </c>
      <c r="D146" s="49">
        <v>0</v>
      </c>
    </row>
    <row r="147" spans="2:4" x14ac:dyDescent="0.3">
      <c r="B147" s="50"/>
      <c r="C147" s="44">
        <v>0</v>
      </c>
      <c r="D147" s="49">
        <v>0.24655595496562599</v>
      </c>
    </row>
    <row r="148" spans="2:4" x14ac:dyDescent="0.3">
      <c r="B148" s="50"/>
      <c r="C148" s="44">
        <v>0</v>
      </c>
      <c r="D148" s="49">
        <v>0</v>
      </c>
    </row>
    <row r="149" spans="2:4" x14ac:dyDescent="0.3">
      <c r="B149" s="50"/>
      <c r="C149" s="44">
        <v>0</v>
      </c>
      <c r="D149" s="49">
        <v>0</v>
      </c>
    </row>
    <row r="150" spans="2:4" x14ac:dyDescent="0.3">
      <c r="B150" s="50"/>
      <c r="C150" s="44">
        <v>0</v>
      </c>
      <c r="D150" s="49">
        <v>0.22521263938300301</v>
      </c>
    </row>
    <row r="151" spans="2:4" x14ac:dyDescent="0.3">
      <c r="B151" s="50"/>
      <c r="C151" s="44">
        <v>0</v>
      </c>
      <c r="D151" s="49">
        <v>0</v>
      </c>
    </row>
    <row r="152" spans="2:4" x14ac:dyDescent="0.3">
      <c r="B152" s="50"/>
      <c r="C152" s="44">
        <v>0</v>
      </c>
      <c r="D152" s="49">
        <v>0.19814541137227101</v>
      </c>
    </row>
    <row r="153" spans="2:4" x14ac:dyDescent="0.3">
      <c r="B153" s="50"/>
      <c r="C153" s="44">
        <v>0</v>
      </c>
      <c r="D153" s="49">
        <v>0</v>
      </c>
    </row>
    <row r="154" spans="2:4" x14ac:dyDescent="0.3">
      <c r="B154" s="50"/>
      <c r="C154" s="44">
        <v>0</v>
      </c>
      <c r="D154" s="49">
        <v>0</v>
      </c>
    </row>
    <row r="155" spans="2:4" x14ac:dyDescent="0.3">
      <c r="B155" s="50"/>
      <c r="C155" s="44">
        <v>0</v>
      </c>
      <c r="D155" s="49">
        <v>0</v>
      </c>
    </row>
    <row r="156" spans="2:4" x14ac:dyDescent="0.3">
      <c r="B156" s="50"/>
      <c r="C156" s="44">
        <v>0.34021669365900198</v>
      </c>
      <c r="D156" s="49">
        <v>0</v>
      </c>
    </row>
    <row r="157" spans="2:4" x14ac:dyDescent="0.3">
      <c r="B157" s="50"/>
      <c r="C157" s="44">
        <v>0</v>
      </c>
      <c r="D157" s="49">
        <v>0</v>
      </c>
    </row>
    <row r="158" spans="2:4" x14ac:dyDescent="0.3">
      <c r="B158" s="50"/>
      <c r="C158" s="44">
        <v>0</v>
      </c>
      <c r="D158" s="49">
        <v>0</v>
      </c>
    </row>
    <row r="159" spans="2:4" x14ac:dyDescent="0.3">
      <c r="B159" s="50"/>
      <c r="C159" s="44">
        <v>0</v>
      </c>
      <c r="D159" s="49">
        <v>0</v>
      </c>
    </row>
    <row r="160" spans="2:4" x14ac:dyDescent="0.3">
      <c r="B160" s="50"/>
      <c r="C160" s="44">
        <v>0</v>
      </c>
      <c r="D160" s="49">
        <v>0</v>
      </c>
    </row>
    <row r="161" spans="2:4" x14ac:dyDescent="0.3">
      <c r="B161" s="50"/>
      <c r="C161" s="44">
        <v>0</v>
      </c>
      <c r="D161" s="49">
        <v>0.17978413505558899</v>
      </c>
    </row>
    <row r="162" spans="2:4" x14ac:dyDescent="0.3">
      <c r="B162" s="50"/>
      <c r="C162" s="44">
        <v>0</v>
      </c>
      <c r="D162" s="49">
        <v>0</v>
      </c>
    </row>
    <row r="163" spans="2:4" x14ac:dyDescent="0.3">
      <c r="B163" s="50"/>
      <c r="C163" s="44">
        <v>0</v>
      </c>
      <c r="D163" s="49">
        <v>0</v>
      </c>
    </row>
    <row r="164" spans="2:4" x14ac:dyDescent="0.3">
      <c r="B164" s="50"/>
      <c r="C164" s="44">
        <v>0</v>
      </c>
      <c r="D164" s="49">
        <v>0.36657967939492297</v>
      </c>
    </row>
    <row r="165" spans="2:4" x14ac:dyDescent="0.3">
      <c r="B165" s="50"/>
      <c r="C165" s="44">
        <v>0</v>
      </c>
      <c r="D165" s="49">
        <v>0</v>
      </c>
    </row>
    <row r="166" spans="2:4" x14ac:dyDescent="0.3">
      <c r="B166" s="50"/>
      <c r="C166" s="44">
        <v>0</v>
      </c>
      <c r="D166" s="49">
        <v>0</v>
      </c>
    </row>
    <row r="167" spans="2:4" x14ac:dyDescent="0.3">
      <c r="B167" s="50"/>
      <c r="C167" s="44">
        <v>0</v>
      </c>
      <c r="D167" s="49">
        <v>0</v>
      </c>
    </row>
    <row r="168" spans="2:4" x14ac:dyDescent="0.3">
      <c r="B168" s="50"/>
      <c r="C168" s="44">
        <v>0</v>
      </c>
      <c r="D168" s="49">
        <v>0</v>
      </c>
    </row>
    <row r="169" spans="2:4" x14ac:dyDescent="0.3">
      <c r="B169" s="50"/>
      <c r="C169" s="44">
        <v>0</v>
      </c>
      <c r="D169" s="49">
        <v>0</v>
      </c>
    </row>
    <row r="170" spans="2:4" x14ac:dyDescent="0.3">
      <c r="B170" s="50"/>
      <c r="C170" s="44">
        <v>0</v>
      </c>
      <c r="D170" s="49">
        <v>0.14929465595195099</v>
      </c>
    </row>
    <row r="171" spans="2:4" x14ac:dyDescent="0.3">
      <c r="B171" s="50"/>
      <c r="C171" s="44">
        <v>0</v>
      </c>
      <c r="D171" s="49">
        <v>0</v>
      </c>
    </row>
    <row r="172" spans="2:4" x14ac:dyDescent="0.3">
      <c r="B172" s="50"/>
      <c r="C172" s="44">
        <v>0</v>
      </c>
      <c r="D172" s="49">
        <v>0</v>
      </c>
    </row>
    <row r="173" spans="2:4" x14ac:dyDescent="0.3">
      <c r="B173" s="50"/>
      <c r="C173" s="44">
        <v>0</v>
      </c>
      <c r="D173" s="49">
        <v>0</v>
      </c>
    </row>
    <row r="174" spans="2:4" x14ac:dyDescent="0.3">
      <c r="B174" s="50"/>
      <c r="C174" s="44">
        <v>0</v>
      </c>
      <c r="D174" s="49">
        <v>0.16221684622177601</v>
      </c>
    </row>
    <row r="175" spans="2:4" x14ac:dyDescent="0.3">
      <c r="B175" s="50"/>
      <c r="C175" s="44">
        <v>0</v>
      </c>
      <c r="D175" s="49">
        <v>0</v>
      </c>
    </row>
    <row r="176" spans="2:4" x14ac:dyDescent="0.3">
      <c r="B176" s="50"/>
      <c r="C176" s="44">
        <v>0</v>
      </c>
      <c r="D176" s="49">
        <v>0</v>
      </c>
    </row>
    <row r="177" spans="2:4" x14ac:dyDescent="0.3">
      <c r="B177" s="50"/>
      <c r="C177" s="44">
        <v>0</v>
      </c>
      <c r="D177" s="49">
        <v>0</v>
      </c>
    </row>
    <row r="178" spans="2:4" x14ac:dyDescent="0.3">
      <c r="B178" s="50"/>
      <c r="C178" s="44">
        <v>0</v>
      </c>
      <c r="D178" s="49">
        <v>0.271051189949928</v>
      </c>
    </row>
    <row r="179" spans="2:4" x14ac:dyDescent="0.3">
      <c r="B179" s="50"/>
      <c r="C179" s="44">
        <v>0</v>
      </c>
      <c r="D179" s="49">
        <v>0</v>
      </c>
    </row>
    <row r="180" spans="2:4" x14ac:dyDescent="0.3">
      <c r="B180" s="50"/>
      <c r="C180" s="44">
        <v>0</v>
      </c>
      <c r="D180" s="49">
        <v>0</v>
      </c>
    </row>
    <row r="181" spans="2:4" x14ac:dyDescent="0.3">
      <c r="B181" s="50"/>
      <c r="C181" s="44">
        <v>0</v>
      </c>
      <c r="D181" s="49">
        <v>0</v>
      </c>
    </row>
    <row r="182" spans="2:4" x14ac:dyDescent="0.3">
      <c r="B182" s="50"/>
      <c r="C182" s="44">
        <v>0</v>
      </c>
      <c r="D182" s="49">
        <v>0</v>
      </c>
    </row>
    <row r="183" spans="2:4" x14ac:dyDescent="0.3">
      <c r="B183" s="50"/>
      <c r="C183" s="44">
        <v>0</v>
      </c>
      <c r="D183" s="49">
        <v>0</v>
      </c>
    </row>
    <row r="184" spans="2:4" x14ac:dyDescent="0.3">
      <c r="B184" s="50"/>
      <c r="C184" s="44">
        <v>0</v>
      </c>
      <c r="D184" s="49">
        <v>0</v>
      </c>
    </row>
    <row r="185" spans="2:4" x14ac:dyDescent="0.3">
      <c r="B185" s="50"/>
      <c r="C185" s="44">
        <v>0</v>
      </c>
      <c r="D185" s="49">
        <v>0</v>
      </c>
    </row>
    <row r="186" spans="2:4" x14ac:dyDescent="0.3">
      <c r="B186" s="50"/>
      <c r="C186" s="44">
        <v>0</v>
      </c>
      <c r="D186" s="49">
        <v>0</v>
      </c>
    </row>
    <row r="187" spans="2:4" x14ac:dyDescent="0.3">
      <c r="B187" s="50"/>
      <c r="C187" s="44">
        <v>0</v>
      </c>
      <c r="D187" s="49">
        <v>0</v>
      </c>
    </row>
    <row r="188" spans="2:4" x14ac:dyDescent="0.3">
      <c r="B188" s="50"/>
      <c r="C188" s="44">
        <v>0</v>
      </c>
      <c r="D188" s="49">
        <v>0</v>
      </c>
    </row>
    <row r="189" spans="2:4" x14ac:dyDescent="0.3">
      <c r="B189" s="50"/>
      <c r="C189" s="44">
        <v>0</v>
      </c>
      <c r="D189" s="49">
        <v>0</v>
      </c>
    </row>
    <row r="190" spans="2:4" x14ac:dyDescent="0.3">
      <c r="B190" s="50"/>
      <c r="C190" s="44">
        <v>0</v>
      </c>
      <c r="D190" s="49">
        <v>0</v>
      </c>
    </row>
    <row r="191" spans="2:4" x14ac:dyDescent="0.3">
      <c r="B191" s="50"/>
      <c r="C191" s="44">
        <v>0</v>
      </c>
      <c r="D191" s="49">
        <v>0.26624499953341102</v>
      </c>
    </row>
    <row r="192" spans="2:4" x14ac:dyDescent="0.3">
      <c r="B192" s="50"/>
      <c r="C192" s="44">
        <v>0</v>
      </c>
      <c r="D192" s="49">
        <v>0</v>
      </c>
    </row>
    <row r="193" spans="2:4" x14ac:dyDescent="0.3">
      <c r="B193" s="50"/>
      <c r="C193" s="44">
        <v>0</v>
      </c>
      <c r="D193" s="49">
        <v>0</v>
      </c>
    </row>
    <row r="194" spans="2:4" x14ac:dyDescent="0.3">
      <c r="B194" s="50"/>
      <c r="C194" s="44">
        <v>0</v>
      </c>
      <c r="D194" s="49">
        <v>0</v>
      </c>
    </row>
    <row r="195" spans="2:4" x14ac:dyDescent="0.3">
      <c r="B195" s="50"/>
      <c r="C195" s="44">
        <v>0</v>
      </c>
      <c r="D195" s="49">
        <v>0</v>
      </c>
    </row>
    <row r="196" spans="2:4" x14ac:dyDescent="0.3">
      <c r="B196" s="50"/>
      <c r="C196" s="44">
        <v>0.41704080006605299</v>
      </c>
      <c r="D196" s="49">
        <v>0</v>
      </c>
    </row>
    <row r="197" spans="2:4" x14ac:dyDescent="0.3">
      <c r="B197" s="50"/>
      <c r="C197" s="44">
        <v>0</v>
      </c>
      <c r="D197" s="49">
        <v>0</v>
      </c>
    </row>
    <row r="198" spans="2:4" x14ac:dyDescent="0.3">
      <c r="B198" s="50"/>
      <c r="C198" s="44">
        <v>0</v>
      </c>
      <c r="D198" s="49">
        <v>0</v>
      </c>
    </row>
    <row r="199" spans="2:4" x14ac:dyDescent="0.3">
      <c r="B199" s="50"/>
      <c r="C199" s="44">
        <v>0</v>
      </c>
      <c r="D199" s="49">
        <v>0.40866551404027102</v>
      </c>
    </row>
    <row r="200" spans="2:4" x14ac:dyDescent="0.3">
      <c r="B200" s="50"/>
      <c r="C200" s="44">
        <v>0</v>
      </c>
      <c r="D200" s="49">
        <v>0</v>
      </c>
    </row>
    <row r="201" spans="2:4" x14ac:dyDescent="0.3">
      <c r="B201" s="50"/>
      <c r="C201" s="44">
        <v>0</v>
      </c>
      <c r="D201" s="49">
        <v>0.259105485106012</v>
      </c>
    </row>
    <row r="202" spans="2:4" x14ac:dyDescent="0.3">
      <c r="B202" s="50"/>
      <c r="C202" s="44">
        <v>0</v>
      </c>
      <c r="D202" s="49">
        <v>0</v>
      </c>
    </row>
    <row r="203" spans="2:4" x14ac:dyDescent="0.3">
      <c r="B203" s="50"/>
      <c r="C203" s="44">
        <v>0</v>
      </c>
      <c r="D203" s="49">
        <v>0.50086788114359604</v>
      </c>
    </row>
    <row r="204" spans="2:4" x14ac:dyDescent="0.3">
      <c r="B204" s="50"/>
      <c r="C204" s="44">
        <v>0</v>
      </c>
      <c r="D204" s="49">
        <v>0</v>
      </c>
    </row>
    <row r="205" spans="2:4" x14ac:dyDescent="0.3">
      <c r="B205" s="50"/>
      <c r="C205" s="44">
        <v>0</v>
      </c>
      <c r="D205" s="49">
        <v>0</v>
      </c>
    </row>
    <row r="206" spans="2:4" x14ac:dyDescent="0.3">
      <c r="B206" s="50"/>
      <c r="C206" s="44">
        <v>0</v>
      </c>
      <c r="D206" s="49">
        <v>0</v>
      </c>
    </row>
    <row r="207" spans="2:4" x14ac:dyDescent="0.3">
      <c r="B207" s="50"/>
      <c r="C207" s="44">
        <v>0</v>
      </c>
      <c r="D207" s="49">
        <v>0.42668480649658502</v>
      </c>
    </row>
    <row r="208" spans="2:4" x14ac:dyDescent="0.3">
      <c r="B208" s="50"/>
      <c r="C208" s="44">
        <v>0</v>
      </c>
      <c r="D208" s="49">
        <v>0</v>
      </c>
    </row>
    <row r="209" spans="2:4" x14ac:dyDescent="0.3">
      <c r="B209" s="50"/>
      <c r="C209" s="44">
        <v>0</v>
      </c>
      <c r="D209" s="49">
        <v>0</v>
      </c>
    </row>
    <row r="210" spans="2:4" x14ac:dyDescent="0.3">
      <c r="B210" s="50"/>
      <c r="C210" s="44">
        <v>0</v>
      </c>
      <c r="D210" s="49">
        <v>0</v>
      </c>
    </row>
    <row r="211" spans="2:4" x14ac:dyDescent="0.3">
      <c r="B211" s="50"/>
      <c r="C211" s="44">
        <v>0</v>
      </c>
      <c r="D211" s="49">
        <v>0.61198894137133397</v>
      </c>
    </row>
    <row r="212" spans="2:4" x14ac:dyDescent="0.3">
      <c r="B212" s="50"/>
      <c r="C212" s="44">
        <v>0</v>
      </c>
      <c r="D212" s="49">
        <v>0</v>
      </c>
    </row>
    <row r="213" spans="2:4" x14ac:dyDescent="0.3">
      <c r="B213" s="50"/>
      <c r="C213" s="44">
        <v>0</v>
      </c>
      <c r="D213" s="49">
        <v>0</v>
      </c>
    </row>
    <row r="214" spans="2:4" x14ac:dyDescent="0.3">
      <c r="B214" s="50"/>
      <c r="C214" s="44">
        <v>0</v>
      </c>
      <c r="D214" s="49">
        <v>0</v>
      </c>
    </row>
    <row r="215" spans="2:4" x14ac:dyDescent="0.3">
      <c r="B215" s="50"/>
      <c r="C215" s="44">
        <v>0</v>
      </c>
      <c r="D215" s="49">
        <v>0</v>
      </c>
    </row>
    <row r="216" spans="2:4" x14ac:dyDescent="0.3">
      <c r="B216" s="50"/>
      <c r="C216" s="44">
        <v>0</v>
      </c>
      <c r="D216" s="49">
        <v>0</v>
      </c>
    </row>
    <row r="217" spans="2:4" x14ac:dyDescent="0.3">
      <c r="B217" s="50"/>
      <c r="C217" s="44">
        <v>0</v>
      </c>
      <c r="D217" s="49">
        <v>0</v>
      </c>
    </row>
    <row r="218" spans="2:4" x14ac:dyDescent="0.3">
      <c r="B218" s="50"/>
      <c r="C218" s="44">
        <v>0</v>
      </c>
      <c r="D218" s="49">
        <v>0</v>
      </c>
    </row>
    <row r="219" spans="2:4" x14ac:dyDescent="0.3">
      <c r="B219" s="50"/>
      <c r="C219" s="44">
        <v>0</v>
      </c>
      <c r="D219" s="49">
        <v>0</v>
      </c>
    </row>
    <row r="220" spans="2:4" x14ac:dyDescent="0.3">
      <c r="B220" s="50"/>
      <c r="C220" s="44">
        <v>0</v>
      </c>
      <c r="D220" s="49">
        <v>0</v>
      </c>
    </row>
    <row r="221" spans="2:4" x14ac:dyDescent="0.3">
      <c r="B221" s="50"/>
      <c r="C221" s="44">
        <v>0</v>
      </c>
      <c r="D221" s="49">
        <v>0</v>
      </c>
    </row>
    <row r="222" spans="2:4" x14ac:dyDescent="0.3">
      <c r="B222" s="50"/>
      <c r="C222" s="44">
        <v>0</v>
      </c>
      <c r="D222" s="49">
        <v>0</v>
      </c>
    </row>
    <row r="223" spans="2:4" x14ac:dyDescent="0.3">
      <c r="B223" s="50"/>
      <c r="C223" s="44">
        <v>0</v>
      </c>
      <c r="D223" s="49">
        <v>0</v>
      </c>
    </row>
    <row r="224" spans="2:4" x14ac:dyDescent="0.3">
      <c r="B224" s="50"/>
      <c r="C224" s="44">
        <v>0</v>
      </c>
      <c r="D224" s="49">
        <v>0</v>
      </c>
    </row>
    <row r="225" spans="2:4" x14ac:dyDescent="0.3">
      <c r="B225" s="50"/>
      <c r="C225" s="44">
        <v>0</v>
      </c>
      <c r="D225" s="49">
        <v>0</v>
      </c>
    </row>
    <row r="226" spans="2:4" x14ac:dyDescent="0.3">
      <c r="B226" s="50"/>
      <c r="C226" s="44">
        <v>0</v>
      </c>
      <c r="D226" s="49">
        <v>0</v>
      </c>
    </row>
    <row r="227" spans="2:4" x14ac:dyDescent="0.3">
      <c r="B227" s="50"/>
      <c r="C227" s="44">
        <v>0</v>
      </c>
      <c r="D227" s="49">
        <v>0.19086869194706199</v>
      </c>
    </row>
    <row r="228" spans="2:4" x14ac:dyDescent="0.3">
      <c r="B228" s="50"/>
      <c r="C228" s="44">
        <v>0</v>
      </c>
      <c r="D228" s="49">
        <v>0.27751542202538598</v>
      </c>
    </row>
    <row r="229" spans="2:4" x14ac:dyDescent="0.3">
      <c r="B229" s="50"/>
      <c r="C229" s="44">
        <v>0</v>
      </c>
      <c r="D229" s="49">
        <v>0.364418364841403</v>
      </c>
    </row>
    <row r="230" spans="2:4" x14ac:dyDescent="0.3">
      <c r="B230" s="50"/>
      <c r="C230" s="44">
        <v>0</v>
      </c>
      <c r="D230" s="49">
        <v>0.30069948187430501</v>
      </c>
    </row>
    <row r="231" spans="2:4" x14ac:dyDescent="0.3">
      <c r="B231" s="50"/>
      <c r="C231" s="44">
        <v>0</v>
      </c>
      <c r="D231" s="49">
        <v>0</v>
      </c>
    </row>
    <row r="232" spans="2:4" x14ac:dyDescent="0.3">
      <c r="B232" s="50"/>
      <c r="C232" s="44">
        <v>0</v>
      </c>
      <c r="D232" s="49">
        <v>0.21965905574679501</v>
      </c>
    </row>
    <row r="233" spans="2:4" x14ac:dyDescent="0.3">
      <c r="B233" s="50"/>
      <c r="C233" s="44">
        <v>0</v>
      </c>
      <c r="D233" s="49">
        <v>0.30365284680680898</v>
      </c>
    </row>
    <row r="234" spans="2:4" x14ac:dyDescent="0.3">
      <c r="B234" s="50"/>
      <c r="C234" s="44">
        <v>0</v>
      </c>
      <c r="D234" s="49">
        <v>0</v>
      </c>
    </row>
    <row r="235" spans="2:4" x14ac:dyDescent="0.3">
      <c r="B235" s="50"/>
      <c r="C235" s="44">
        <v>0</v>
      </c>
      <c r="D235" s="49">
        <v>0.24292029902808501</v>
      </c>
    </row>
    <row r="236" spans="2:4" x14ac:dyDescent="0.3">
      <c r="B236" s="50"/>
      <c r="C236" s="44">
        <v>0</v>
      </c>
      <c r="D236" s="49">
        <v>0</v>
      </c>
    </row>
    <row r="237" spans="2:4" x14ac:dyDescent="0.3">
      <c r="B237" s="50"/>
      <c r="C237" s="44">
        <v>0</v>
      </c>
      <c r="D237" s="49">
        <v>0</v>
      </c>
    </row>
    <row r="238" spans="2:4" x14ac:dyDescent="0.3">
      <c r="B238" s="50"/>
      <c r="C238" s="44">
        <v>0</v>
      </c>
      <c r="D238" s="49">
        <v>0</v>
      </c>
    </row>
    <row r="239" spans="2:4" x14ac:dyDescent="0.3">
      <c r="B239" s="50"/>
      <c r="C239" s="44">
        <v>0</v>
      </c>
      <c r="D239" s="49">
        <v>0</v>
      </c>
    </row>
    <row r="240" spans="2:4" x14ac:dyDescent="0.3">
      <c r="B240" s="50"/>
      <c r="C240" s="44">
        <v>0</v>
      </c>
      <c r="D240" s="49">
        <v>0</v>
      </c>
    </row>
    <row r="241" spans="2:4" x14ac:dyDescent="0.3">
      <c r="B241" s="50"/>
      <c r="C241" s="44">
        <v>0</v>
      </c>
      <c r="D241" s="49">
        <v>0</v>
      </c>
    </row>
    <row r="242" spans="2:4" x14ac:dyDescent="0.3">
      <c r="B242" s="50"/>
      <c r="C242" s="44">
        <v>0</v>
      </c>
      <c r="D242" s="49">
        <v>0</v>
      </c>
    </row>
    <row r="243" spans="2:4" x14ac:dyDescent="0.3">
      <c r="B243" s="50"/>
      <c r="C243" s="44">
        <v>0</v>
      </c>
      <c r="D243" s="49">
        <v>0</v>
      </c>
    </row>
    <row r="244" spans="2:4" x14ac:dyDescent="0.3">
      <c r="B244" s="50"/>
      <c r="C244" s="44">
        <v>0</v>
      </c>
      <c r="D244" s="49">
        <v>0</v>
      </c>
    </row>
    <row r="245" spans="2:4" x14ac:dyDescent="0.3">
      <c r="B245" s="50"/>
      <c r="C245" s="44">
        <v>0</v>
      </c>
      <c r="D245" s="49">
        <v>0</v>
      </c>
    </row>
    <row r="246" spans="2:4" x14ac:dyDescent="0.3">
      <c r="B246" s="50"/>
      <c r="C246" s="44">
        <v>0</v>
      </c>
      <c r="D246" s="49">
        <v>0</v>
      </c>
    </row>
    <row r="247" spans="2:4" x14ac:dyDescent="0.3">
      <c r="B247" s="50"/>
      <c r="C247" s="44">
        <v>0</v>
      </c>
      <c r="D247" s="49">
        <v>0.17039818766888601</v>
      </c>
    </row>
    <row r="248" spans="2:4" x14ac:dyDescent="0.3">
      <c r="B248" s="50"/>
      <c r="C248" s="44">
        <v>0</v>
      </c>
      <c r="D248" s="49">
        <v>0</v>
      </c>
    </row>
    <row r="249" spans="2:4" x14ac:dyDescent="0.3">
      <c r="B249" s="50"/>
      <c r="C249" s="44">
        <v>0</v>
      </c>
      <c r="D249" s="49">
        <v>0</v>
      </c>
    </row>
    <row r="250" spans="2:4" x14ac:dyDescent="0.3">
      <c r="B250" s="50"/>
      <c r="C250" s="44">
        <v>0</v>
      </c>
      <c r="D250" s="49">
        <v>0.83216092105510597</v>
      </c>
    </row>
    <row r="251" spans="2:4" x14ac:dyDescent="0.3">
      <c r="B251" s="50"/>
      <c r="C251" s="44">
        <v>0</v>
      </c>
      <c r="D251" s="49">
        <v>0</v>
      </c>
    </row>
    <row r="252" spans="2:4" x14ac:dyDescent="0.3">
      <c r="B252" s="50"/>
      <c r="C252" s="44">
        <v>0</v>
      </c>
      <c r="D252" s="49">
        <v>0</v>
      </c>
    </row>
    <row r="253" spans="2:4" x14ac:dyDescent="0.3">
      <c r="B253" s="50"/>
      <c r="C253" s="44">
        <v>0</v>
      </c>
      <c r="D253" s="49">
        <v>0</v>
      </c>
    </row>
    <row r="254" spans="2:4" x14ac:dyDescent="0.3">
      <c r="B254" s="50"/>
      <c r="C254" s="44">
        <v>0</v>
      </c>
      <c r="D254" s="49">
        <v>0</v>
      </c>
    </row>
    <row r="255" spans="2:4" x14ac:dyDescent="0.3">
      <c r="B255" s="50"/>
      <c r="C255" s="44">
        <v>0</v>
      </c>
      <c r="D255" s="49">
        <v>0.29213370854084503</v>
      </c>
    </row>
    <row r="256" spans="2:4" x14ac:dyDescent="0.3">
      <c r="B256" s="50"/>
      <c r="C256" s="44">
        <v>0</v>
      </c>
      <c r="D256" s="49">
        <v>0.303439292114623</v>
      </c>
    </row>
    <row r="257" spans="2:4" x14ac:dyDescent="0.3">
      <c r="B257" s="50"/>
      <c r="C257" s="44">
        <v>0</v>
      </c>
      <c r="D257" s="49">
        <v>0</v>
      </c>
    </row>
    <row r="258" spans="2:4" x14ac:dyDescent="0.3">
      <c r="B258" s="50"/>
      <c r="C258" s="44">
        <v>0</v>
      </c>
      <c r="D258" s="49">
        <v>0</v>
      </c>
    </row>
    <row r="259" spans="2:4" x14ac:dyDescent="0.3">
      <c r="B259" s="50"/>
      <c r="C259" s="44">
        <v>0</v>
      </c>
      <c r="D259" s="49">
        <v>0</v>
      </c>
    </row>
    <row r="260" spans="2:4" x14ac:dyDescent="0.3">
      <c r="B260" s="50"/>
      <c r="C260" s="44">
        <v>0</v>
      </c>
      <c r="D260" s="49">
        <v>0.37014765544501399</v>
      </c>
    </row>
    <row r="261" spans="2:4" x14ac:dyDescent="0.3">
      <c r="B261" s="50"/>
      <c r="C261" s="44">
        <v>0</v>
      </c>
      <c r="D261" s="49">
        <v>0</v>
      </c>
    </row>
    <row r="262" spans="2:4" x14ac:dyDescent="0.3">
      <c r="B262" s="50"/>
      <c r="C262" s="44">
        <v>0</v>
      </c>
      <c r="D262" s="49">
        <v>0</v>
      </c>
    </row>
    <row r="263" spans="2:4" x14ac:dyDescent="0.3">
      <c r="B263" s="50"/>
      <c r="C263" s="44">
        <v>0</v>
      </c>
      <c r="D263" s="49">
        <v>0</v>
      </c>
    </row>
    <row r="264" spans="2:4" x14ac:dyDescent="0.3">
      <c r="B264" s="50"/>
      <c r="C264" s="44">
        <v>0</v>
      </c>
      <c r="D264" s="49">
        <v>0</v>
      </c>
    </row>
    <row r="265" spans="2:4" x14ac:dyDescent="0.3">
      <c r="B265" s="50"/>
      <c r="C265" s="44">
        <v>0</v>
      </c>
      <c r="D265" s="49">
        <v>0</v>
      </c>
    </row>
    <row r="266" spans="2:4" x14ac:dyDescent="0.3">
      <c r="B266" s="50"/>
      <c r="C266" s="44">
        <v>0</v>
      </c>
      <c r="D266" s="49">
        <v>0</v>
      </c>
    </row>
    <row r="267" spans="2:4" x14ac:dyDescent="0.3">
      <c r="B267" s="50"/>
      <c r="C267" s="44">
        <v>0</v>
      </c>
      <c r="D267" s="49">
        <v>0</v>
      </c>
    </row>
    <row r="268" spans="2:4" x14ac:dyDescent="0.3">
      <c r="B268" s="50"/>
      <c r="C268" s="44">
        <v>0</v>
      </c>
      <c r="D268" s="49">
        <v>0.25509781940828702</v>
      </c>
    </row>
    <row r="269" spans="2:4" x14ac:dyDescent="0.3">
      <c r="B269" s="50"/>
      <c r="C269" s="44">
        <v>0</v>
      </c>
      <c r="D269" s="49">
        <v>0.29158466476962702</v>
      </c>
    </row>
    <row r="270" spans="2:4" x14ac:dyDescent="0.3">
      <c r="B270" s="50"/>
      <c r="C270" s="44">
        <v>0</v>
      </c>
      <c r="D270" s="49">
        <v>0</v>
      </c>
    </row>
    <row r="271" spans="2:4" x14ac:dyDescent="0.3">
      <c r="B271" s="50"/>
      <c r="C271" s="44">
        <v>0</v>
      </c>
      <c r="D271" s="49">
        <v>0.37110636751638698</v>
      </c>
    </row>
    <row r="272" spans="2:4" x14ac:dyDescent="0.3">
      <c r="B272" s="50"/>
      <c r="C272" s="44">
        <v>0</v>
      </c>
      <c r="D272" s="49">
        <v>0</v>
      </c>
    </row>
    <row r="273" spans="2:4" x14ac:dyDescent="0.3">
      <c r="B273" s="50"/>
      <c r="C273" s="44">
        <v>0</v>
      </c>
      <c r="D273" s="49">
        <v>0</v>
      </c>
    </row>
    <row r="274" spans="2:4" x14ac:dyDescent="0.3">
      <c r="B274" s="50"/>
      <c r="C274" s="44">
        <v>0</v>
      </c>
      <c r="D274" s="49">
        <v>0</v>
      </c>
    </row>
    <row r="275" spans="2:4" x14ac:dyDescent="0.3">
      <c r="B275" s="50"/>
      <c r="C275" s="44">
        <v>0</v>
      </c>
      <c r="D275" s="49">
        <v>0</v>
      </c>
    </row>
    <row r="276" spans="2:4" x14ac:dyDescent="0.3">
      <c r="B276" s="50"/>
      <c r="C276" s="44">
        <v>0</v>
      </c>
      <c r="D276" s="49">
        <v>0</v>
      </c>
    </row>
    <row r="277" spans="2:4" x14ac:dyDescent="0.3">
      <c r="B277" s="50"/>
      <c r="C277" s="44">
        <v>0</v>
      </c>
      <c r="D277" s="49">
        <v>0.30637171596650098</v>
      </c>
    </row>
    <row r="278" spans="2:4" x14ac:dyDescent="0.3">
      <c r="B278" s="50"/>
      <c r="C278" s="44">
        <v>0</v>
      </c>
      <c r="D278" s="49">
        <v>0.15289435672089699</v>
      </c>
    </row>
    <row r="279" spans="2:4" x14ac:dyDescent="0.3">
      <c r="B279" s="50"/>
      <c r="C279" s="44">
        <v>0</v>
      </c>
      <c r="D279" s="49">
        <v>0.35727166542274202</v>
      </c>
    </row>
    <row r="280" spans="2:4" x14ac:dyDescent="0.3">
      <c r="B280" s="50"/>
      <c r="C280" s="44">
        <v>0</v>
      </c>
      <c r="D280" s="49">
        <v>0</v>
      </c>
    </row>
    <row r="281" spans="2:4" x14ac:dyDescent="0.3">
      <c r="B281" s="50"/>
      <c r="C281" s="44">
        <v>0</v>
      </c>
      <c r="D281" s="49">
        <v>0</v>
      </c>
    </row>
    <row r="282" spans="2:4" x14ac:dyDescent="0.3">
      <c r="B282" s="50"/>
      <c r="C282" s="44">
        <v>0</v>
      </c>
      <c r="D282" s="49">
        <v>0.25786253611910098</v>
      </c>
    </row>
    <row r="283" spans="2:4" x14ac:dyDescent="0.3">
      <c r="B283" s="50"/>
      <c r="C283" s="44">
        <v>0</v>
      </c>
      <c r="D283" s="49">
        <v>0</v>
      </c>
    </row>
    <row r="284" spans="2:4" x14ac:dyDescent="0.3">
      <c r="B284" s="50"/>
      <c r="C284" s="44">
        <v>0</v>
      </c>
      <c r="D284" s="49">
        <v>0</v>
      </c>
    </row>
    <row r="285" spans="2:4" x14ac:dyDescent="0.3">
      <c r="B285" s="50"/>
      <c r="C285" s="44">
        <v>0</v>
      </c>
      <c r="D285" s="49">
        <v>0.284440111172788</v>
      </c>
    </row>
    <row r="286" spans="2:4" x14ac:dyDescent="0.3">
      <c r="B286" s="50"/>
      <c r="C286" s="44">
        <v>0</v>
      </c>
      <c r="D286" s="49">
        <v>0.68145573727217701</v>
      </c>
    </row>
    <row r="287" spans="2:4" x14ac:dyDescent="0.3">
      <c r="B287" s="50"/>
      <c r="C287" s="44">
        <v>0</v>
      </c>
      <c r="D287" s="49">
        <v>0.33737754592063701</v>
      </c>
    </row>
    <row r="288" spans="2:4" x14ac:dyDescent="0.3">
      <c r="B288" s="50"/>
      <c r="C288" s="44">
        <v>0</v>
      </c>
      <c r="D288" s="49">
        <v>0</v>
      </c>
    </row>
    <row r="289" spans="2:4" x14ac:dyDescent="0.3">
      <c r="B289" s="50"/>
      <c r="C289" s="44">
        <v>0</v>
      </c>
      <c r="D289" s="49">
        <v>0.28554812955619702</v>
      </c>
    </row>
    <row r="290" spans="2:4" x14ac:dyDescent="0.3">
      <c r="B290" s="50"/>
      <c r="C290" s="44">
        <v>0</v>
      </c>
      <c r="D290" s="49">
        <v>0.38482104927702498</v>
      </c>
    </row>
    <row r="291" spans="2:4" x14ac:dyDescent="0.3">
      <c r="B291" s="50"/>
      <c r="C291" s="44">
        <v>0</v>
      </c>
      <c r="D291" s="49">
        <v>0</v>
      </c>
    </row>
    <row r="292" spans="2:4" x14ac:dyDescent="0.3">
      <c r="B292" s="50"/>
      <c r="C292" s="44">
        <v>0</v>
      </c>
      <c r="D292" s="49">
        <v>0</v>
      </c>
    </row>
    <row r="293" spans="2:4" x14ac:dyDescent="0.3">
      <c r="B293" s="50"/>
      <c r="C293" s="44">
        <v>0</v>
      </c>
      <c r="D293" s="49">
        <v>0</v>
      </c>
    </row>
    <row r="294" spans="2:4" x14ac:dyDescent="0.3">
      <c r="B294" s="50"/>
      <c r="C294" s="44">
        <v>0</v>
      </c>
      <c r="D294" s="49">
        <v>0</v>
      </c>
    </row>
    <row r="295" spans="2:4" x14ac:dyDescent="0.3">
      <c r="B295" s="50"/>
      <c r="C295" s="44">
        <v>0</v>
      </c>
      <c r="D295" s="49">
        <v>0.18943616476147301</v>
      </c>
    </row>
    <row r="296" spans="2:4" x14ac:dyDescent="0.3">
      <c r="B296" s="50"/>
      <c r="C296" s="44">
        <v>0</v>
      </c>
      <c r="D296" s="49">
        <v>0</v>
      </c>
    </row>
    <row r="297" spans="2:4" x14ac:dyDescent="0.3">
      <c r="B297" s="50"/>
      <c r="C297" s="44">
        <v>0</v>
      </c>
      <c r="D297" s="49">
        <v>0</v>
      </c>
    </row>
    <row r="298" spans="2:4" x14ac:dyDescent="0.3">
      <c r="B298" s="50"/>
      <c r="C298" s="44">
        <v>0</v>
      </c>
      <c r="D298" s="49">
        <v>0</v>
      </c>
    </row>
    <row r="299" spans="2:4" x14ac:dyDescent="0.3">
      <c r="B299" s="50"/>
      <c r="C299" s="44">
        <v>0</v>
      </c>
      <c r="D299" s="49">
        <v>0.184596333081752</v>
      </c>
    </row>
    <row r="300" spans="2:4" x14ac:dyDescent="0.3">
      <c r="B300" s="50"/>
      <c r="C300" s="44">
        <v>0</v>
      </c>
      <c r="D300" s="49">
        <v>0</v>
      </c>
    </row>
    <row r="301" spans="2:4" x14ac:dyDescent="0.3">
      <c r="B301" s="50"/>
      <c r="C301" s="44">
        <v>0</v>
      </c>
      <c r="D301" s="49">
        <v>0</v>
      </c>
    </row>
    <row r="302" spans="2:4" x14ac:dyDescent="0.3">
      <c r="B302" s="50"/>
      <c r="C302" s="44">
        <v>0</v>
      </c>
      <c r="D302" s="49">
        <v>0</v>
      </c>
    </row>
    <row r="303" spans="2:4" x14ac:dyDescent="0.3">
      <c r="B303" s="50"/>
      <c r="C303" s="44">
        <v>0</v>
      </c>
      <c r="D303" s="49">
        <v>0</v>
      </c>
    </row>
    <row r="304" spans="2:4" x14ac:dyDescent="0.3">
      <c r="B304" s="50"/>
      <c r="C304" s="44">
        <v>0</v>
      </c>
      <c r="D304" s="49">
        <v>0.49468791677580198</v>
      </c>
    </row>
    <row r="305" spans="2:4" x14ac:dyDescent="0.3">
      <c r="B305" s="50"/>
      <c r="C305" s="44">
        <v>0</v>
      </c>
      <c r="D305" s="49">
        <v>0</v>
      </c>
    </row>
    <row r="306" spans="2:4" x14ac:dyDescent="0.3">
      <c r="B306" s="50"/>
      <c r="C306" s="44">
        <v>0</v>
      </c>
      <c r="D306" s="49">
        <v>0.60507710627395195</v>
      </c>
    </row>
    <row r="307" spans="2:4" x14ac:dyDescent="0.3">
      <c r="B307" s="50"/>
      <c r="C307" s="44">
        <v>0</v>
      </c>
      <c r="D307" s="49">
        <v>0</v>
      </c>
    </row>
    <row r="308" spans="2:4" x14ac:dyDescent="0.3">
      <c r="B308" s="50"/>
      <c r="C308" s="44">
        <v>0</v>
      </c>
      <c r="D308" s="49">
        <v>0</v>
      </c>
    </row>
    <row r="309" spans="2:4" x14ac:dyDescent="0.3">
      <c r="B309" s="50"/>
      <c r="C309" s="44">
        <v>0</v>
      </c>
      <c r="D309" s="49">
        <v>0</v>
      </c>
    </row>
    <row r="310" spans="2:4" x14ac:dyDescent="0.3">
      <c r="B310" s="50"/>
      <c r="C310" s="44">
        <v>0</v>
      </c>
      <c r="D310" s="49">
        <v>0</v>
      </c>
    </row>
    <row r="311" spans="2:4" x14ac:dyDescent="0.3">
      <c r="B311" s="50"/>
      <c r="C311" s="44">
        <v>0</v>
      </c>
      <c r="D311" s="49">
        <v>0</v>
      </c>
    </row>
    <row r="312" spans="2:4" x14ac:dyDescent="0.3">
      <c r="B312" s="50"/>
      <c r="C312" s="44">
        <v>0</v>
      </c>
      <c r="D312" s="49">
        <v>0</v>
      </c>
    </row>
    <row r="313" spans="2:4" x14ac:dyDescent="0.3">
      <c r="B313" s="50"/>
      <c r="C313" s="44">
        <v>0</v>
      </c>
      <c r="D313" s="49">
        <v>0.21059889253654401</v>
      </c>
    </row>
    <row r="314" spans="2:4" x14ac:dyDescent="0.3">
      <c r="B314" s="50"/>
      <c r="C314" s="44">
        <v>0</v>
      </c>
      <c r="D314" s="49">
        <v>0.35248038773943702</v>
      </c>
    </row>
    <row r="315" spans="2:4" x14ac:dyDescent="0.3">
      <c r="B315" s="50"/>
      <c r="C315" s="44">
        <v>0</v>
      </c>
      <c r="D315" s="49">
        <v>0</v>
      </c>
    </row>
    <row r="316" spans="2:4" x14ac:dyDescent="0.3">
      <c r="B316" s="50"/>
      <c r="C316" s="44">
        <v>0</v>
      </c>
      <c r="D316" s="49">
        <v>0.48726911448272098</v>
      </c>
    </row>
    <row r="317" spans="2:4" x14ac:dyDescent="0.3">
      <c r="B317" s="50"/>
      <c r="C317" s="44">
        <v>0</v>
      </c>
      <c r="D317" s="49">
        <v>0.25014531793540701</v>
      </c>
    </row>
    <row r="318" spans="2:4" x14ac:dyDescent="0.3">
      <c r="B318" s="50"/>
      <c r="C318" s="44">
        <v>0</v>
      </c>
      <c r="D318" s="49">
        <v>0</v>
      </c>
    </row>
    <row r="319" spans="2:4" x14ac:dyDescent="0.3">
      <c r="B319" s="50"/>
      <c r="C319" s="44">
        <v>0.59064534113868095</v>
      </c>
      <c r="D319" s="49">
        <v>0</v>
      </c>
    </row>
    <row r="320" spans="2:4" x14ac:dyDescent="0.3">
      <c r="B320" s="50"/>
      <c r="C320" s="44">
        <v>0</v>
      </c>
      <c r="D320" s="49">
        <v>0.28027105355306797</v>
      </c>
    </row>
    <row r="321" spans="2:4" x14ac:dyDescent="0.3">
      <c r="B321" s="50"/>
      <c r="C321" s="44">
        <v>0</v>
      </c>
      <c r="D321" s="49">
        <v>0</v>
      </c>
    </row>
    <row r="322" spans="2:4" x14ac:dyDescent="0.3">
      <c r="B322" s="50"/>
      <c r="C322" s="44">
        <v>0</v>
      </c>
      <c r="D322" s="49">
        <v>0</v>
      </c>
    </row>
    <row r="323" spans="2:4" x14ac:dyDescent="0.3">
      <c r="B323" s="50"/>
      <c r="C323" s="44">
        <v>0</v>
      </c>
      <c r="D323" s="49">
        <v>0</v>
      </c>
    </row>
    <row r="324" spans="2:4" x14ac:dyDescent="0.3">
      <c r="B324" s="50"/>
      <c r="C324" s="44">
        <v>0</v>
      </c>
      <c r="D324" s="49">
        <v>0</v>
      </c>
    </row>
    <row r="325" spans="2:4" x14ac:dyDescent="0.3">
      <c r="B325" s="50"/>
      <c r="C325" s="44">
        <v>0</v>
      </c>
      <c r="D325" s="49">
        <v>0</v>
      </c>
    </row>
    <row r="326" spans="2:4" x14ac:dyDescent="0.3">
      <c r="B326" s="50"/>
      <c r="C326" s="44">
        <v>0</v>
      </c>
      <c r="D326" s="49">
        <v>0</v>
      </c>
    </row>
    <row r="327" spans="2:4" x14ac:dyDescent="0.3">
      <c r="B327" s="50"/>
      <c r="C327" s="44">
        <v>0</v>
      </c>
      <c r="D327" s="49">
        <v>0</v>
      </c>
    </row>
    <row r="328" spans="2:4" x14ac:dyDescent="0.3">
      <c r="B328" s="50"/>
      <c r="C328" s="44">
        <v>0</v>
      </c>
      <c r="D328" s="49">
        <v>0.34719509306951402</v>
      </c>
    </row>
    <row r="329" spans="2:4" x14ac:dyDescent="0.3">
      <c r="B329" s="50"/>
      <c r="C329" s="44">
        <v>0</v>
      </c>
      <c r="D329" s="49">
        <v>0</v>
      </c>
    </row>
    <row r="330" spans="2:4" x14ac:dyDescent="0.3">
      <c r="B330" s="50"/>
      <c r="C330" s="44">
        <v>0</v>
      </c>
      <c r="D330" s="49">
        <v>0.36257482030993299</v>
      </c>
    </row>
    <row r="331" spans="2:4" x14ac:dyDescent="0.3">
      <c r="B331" s="50"/>
      <c r="C331" s="44">
        <v>0</v>
      </c>
      <c r="D331" s="49">
        <v>0</v>
      </c>
    </row>
    <row r="332" spans="2:4" x14ac:dyDescent="0.3">
      <c r="B332" s="50"/>
      <c r="C332" s="44">
        <v>0</v>
      </c>
      <c r="D332" s="49">
        <v>0</v>
      </c>
    </row>
    <row r="333" spans="2:4" x14ac:dyDescent="0.3">
      <c r="B333" s="50"/>
      <c r="C333" s="44">
        <v>0</v>
      </c>
      <c r="D333" s="49">
        <v>0</v>
      </c>
    </row>
    <row r="334" spans="2:4" x14ac:dyDescent="0.3">
      <c r="B334" s="50"/>
      <c r="C334" s="44">
        <v>0</v>
      </c>
      <c r="D334" s="49">
        <v>0</v>
      </c>
    </row>
    <row r="335" spans="2:4" x14ac:dyDescent="0.3">
      <c r="B335" s="50"/>
      <c r="C335" s="44">
        <v>0</v>
      </c>
      <c r="D335" s="49">
        <v>0</v>
      </c>
    </row>
    <row r="336" spans="2:4" x14ac:dyDescent="0.3">
      <c r="B336" s="50"/>
      <c r="C336" s="44">
        <v>0</v>
      </c>
      <c r="D336" s="49">
        <v>0</v>
      </c>
    </row>
    <row r="337" spans="2:4" x14ac:dyDescent="0.3">
      <c r="B337" s="50"/>
      <c r="C337" s="44">
        <v>0</v>
      </c>
      <c r="D337" s="49">
        <v>0.37904803703964102</v>
      </c>
    </row>
    <row r="338" spans="2:4" x14ac:dyDescent="0.3">
      <c r="B338" s="50"/>
      <c r="C338" s="44">
        <v>0.49127393243818102</v>
      </c>
      <c r="D338" s="49">
        <v>0.28189342698460601</v>
      </c>
    </row>
    <row r="339" spans="2:4" x14ac:dyDescent="0.3">
      <c r="B339" s="50"/>
      <c r="C339" s="44">
        <v>0</v>
      </c>
      <c r="D339" s="49">
        <v>0</v>
      </c>
    </row>
    <row r="340" spans="2:4" x14ac:dyDescent="0.3">
      <c r="B340" s="50"/>
      <c r="C340" s="44">
        <v>0</v>
      </c>
      <c r="D340" s="49">
        <v>0</v>
      </c>
    </row>
    <row r="341" spans="2:4" x14ac:dyDescent="0.3">
      <c r="B341" s="50"/>
      <c r="C341" s="44">
        <v>0</v>
      </c>
      <c r="D341" s="49">
        <v>0.18218832116655101</v>
      </c>
    </row>
    <row r="342" spans="2:4" x14ac:dyDescent="0.3">
      <c r="B342" s="50"/>
      <c r="C342" s="44">
        <v>0</v>
      </c>
      <c r="D342" s="49">
        <v>0.23156617235142299</v>
      </c>
    </row>
    <row r="343" spans="2:4" x14ac:dyDescent="0.3">
      <c r="B343" s="50"/>
      <c r="C343" s="44">
        <v>0</v>
      </c>
      <c r="D343" s="49">
        <v>0</v>
      </c>
    </row>
    <row r="344" spans="2:4" x14ac:dyDescent="0.3">
      <c r="B344" s="50"/>
      <c r="C344" s="44">
        <v>0</v>
      </c>
      <c r="D344" s="49">
        <v>0</v>
      </c>
    </row>
    <row r="345" spans="2:4" x14ac:dyDescent="0.3">
      <c r="B345" s="50"/>
      <c r="C345" s="44">
        <v>0</v>
      </c>
      <c r="D345" s="49">
        <v>0.117065219993746</v>
      </c>
    </row>
    <row r="346" spans="2:4" x14ac:dyDescent="0.3">
      <c r="B346" s="50"/>
      <c r="C346" s="44">
        <v>0</v>
      </c>
      <c r="D346" s="49">
        <v>0</v>
      </c>
    </row>
    <row r="347" spans="2:4" x14ac:dyDescent="0.3">
      <c r="B347" s="50"/>
      <c r="C347" s="44">
        <v>0</v>
      </c>
      <c r="D347" s="49">
        <v>0</v>
      </c>
    </row>
    <row r="348" spans="2:4" x14ac:dyDescent="0.3">
      <c r="B348" s="50"/>
      <c r="C348" s="44">
        <v>0</v>
      </c>
      <c r="D348" s="49">
        <v>0.292935259563186</v>
      </c>
    </row>
    <row r="349" spans="2:4" x14ac:dyDescent="0.3">
      <c r="B349" s="50"/>
      <c r="C349" s="44">
        <v>0</v>
      </c>
      <c r="D349" s="49">
        <v>0</v>
      </c>
    </row>
    <row r="350" spans="2:4" x14ac:dyDescent="0.3">
      <c r="B350" s="50"/>
      <c r="C350" s="44">
        <v>0</v>
      </c>
      <c r="D350" s="49">
        <v>0</v>
      </c>
    </row>
    <row r="351" spans="2:4" x14ac:dyDescent="0.3">
      <c r="B351" s="50"/>
      <c r="C351" s="44">
        <v>0</v>
      </c>
      <c r="D351" s="49">
        <v>0.51346616359474995</v>
      </c>
    </row>
    <row r="352" spans="2:4" x14ac:dyDescent="0.3">
      <c r="B352" s="50"/>
      <c r="C352" s="44">
        <v>0.57848280806915897</v>
      </c>
      <c r="D352" s="49">
        <v>0.39323407143759398</v>
      </c>
    </row>
    <row r="353" spans="2:4" x14ac:dyDescent="0.3">
      <c r="B353" s="50"/>
      <c r="C353" s="44">
        <v>0</v>
      </c>
      <c r="D353" s="49">
        <v>0</v>
      </c>
    </row>
    <row r="354" spans="2:4" x14ac:dyDescent="0.3">
      <c r="B354" s="50"/>
      <c r="C354" s="44">
        <v>0</v>
      </c>
      <c r="D354" s="49">
        <v>0</v>
      </c>
    </row>
    <row r="355" spans="2:4" x14ac:dyDescent="0.3">
      <c r="B355" s="50"/>
      <c r="C355" s="44">
        <v>0</v>
      </c>
      <c r="D355" s="49">
        <v>0.248006403311022</v>
      </c>
    </row>
    <row r="356" spans="2:4" x14ac:dyDescent="0.3">
      <c r="B356" s="50"/>
      <c r="C356" s="44">
        <v>0</v>
      </c>
      <c r="D356" s="49">
        <v>0</v>
      </c>
    </row>
    <row r="357" spans="2:4" x14ac:dyDescent="0.3">
      <c r="B357" s="50"/>
      <c r="C357" s="44">
        <v>0</v>
      </c>
      <c r="D357" s="49">
        <v>0</v>
      </c>
    </row>
    <row r="358" spans="2:4" x14ac:dyDescent="0.3">
      <c r="B358" s="50"/>
      <c r="C358" s="44">
        <v>0</v>
      </c>
      <c r="D358" s="49">
        <v>0.47135004583780898</v>
      </c>
    </row>
    <row r="359" spans="2:4" x14ac:dyDescent="0.3">
      <c r="B359" s="50"/>
      <c r="C359" s="44">
        <v>0</v>
      </c>
      <c r="D359" s="49">
        <v>0</v>
      </c>
    </row>
    <row r="360" spans="2:4" x14ac:dyDescent="0.3">
      <c r="B360" s="50"/>
      <c r="C360" s="44">
        <v>0</v>
      </c>
      <c r="D360" s="49">
        <v>0.229384029679706</v>
      </c>
    </row>
    <row r="361" spans="2:4" x14ac:dyDescent="0.3">
      <c r="B361" s="50"/>
      <c r="C361" s="44">
        <v>0</v>
      </c>
      <c r="D361" s="49">
        <v>0.49845907777515402</v>
      </c>
    </row>
    <row r="362" spans="2:4" x14ac:dyDescent="0.3">
      <c r="B362" s="50"/>
      <c r="C362" s="44">
        <v>0</v>
      </c>
      <c r="D362" s="49">
        <v>0.22699931607772</v>
      </c>
    </row>
    <row r="363" spans="2:4" x14ac:dyDescent="0.3">
      <c r="B363" s="50"/>
      <c r="C363" s="44">
        <v>0</v>
      </c>
      <c r="D363" s="49">
        <v>0</v>
      </c>
    </row>
    <row r="364" spans="2:4" x14ac:dyDescent="0.3">
      <c r="B364" s="50"/>
      <c r="C364" s="44">
        <v>0</v>
      </c>
      <c r="D364" s="49">
        <v>0</v>
      </c>
    </row>
    <row r="365" spans="2:4" x14ac:dyDescent="0.3">
      <c r="B365" s="50"/>
      <c r="C365" s="44">
        <v>0</v>
      </c>
      <c r="D365" s="49">
        <v>0</v>
      </c>
    </row>
    <row r="366" spans="2:4" x14ac:dyDescent="0.3">
      <c r="B366" s="50"/>
      <c r="C366" s="44">
        <v>0</v>
      </c>
      <c r="D366" s="49">
        <v>0.34819643541707501</v>
      </c>
    </row>
    <row r="367" spans="2:4" x14ac:dyDescent="0.3">
      <c r="B367" s="50"/>
      <c r="C367" s="44">
        <v>0</v>
      </c>
      <c r="D367" s="49">
        <v>0</v>
      </c>
    </row>
    <row r="368" spans="2:4" x14ac:dyDescent="0.3">
      <c r="B368" s="50"/>
      <c r="C368" s="44">
        <v>0</v>
      </c>
      <c r="D368" s="49">
        <v>0</v>
      </c>
    </row>
    <row r="369" spans="2:4" x14ac:dyDescent="0.3">
      <c r="B369" s="50"/>
      <c r="C369" s="44">
        <v>0</v>
      </c>
      <c r="D369" s="49">
        <v>0</v>
      </c>
    </row>
    <row r="370" spans="2:4" x14ac:dyDescent="0.3">
      <c r="B370" s="50"/>
      <c r="C370" s="44">
        <v>0</v>
      </c>
      <c r="D370" s="49">
        <v>0</v>
      </c>
    </row>
    <row r="371" spans="2:4" x14ac:dyDescent="0.3">
      <c r="B371" s="50"/>
      <c r="C371" s="44">
        <v>0</v>
      </c>
      <c r="D371" s="49">
        <v>0</v>
      </c>
    </row>
    <row r="372" spans="2:4" x14ac:dyDescent="0.3">
      <c r="B372" s="50"/>
      <c r="C372" s="44">
        <v>0</v>
      </c>
      <c r="D372" s="49">
        <v>0.30182427884566498</v>
      </c>
    </row>
    <row r="373" spans="2:4" x14ac:dyDescent="0.3">
      <c r="B373" s="50"/>
      <c r="C373" s="44">
        <v>0</v>
      </c>
      <c r="D373" s="49">
        <v>0</v>
      </c>
    </row>
    <row r="374" spans="2:4" x14ac:dyDescent="0.3">
      <c r="B374" s="50"/>
      <c r="C374" s="44">
        <v>0</v>
      </c>
      <c r="D374" s="49">
        <v>0.49816755591457201</v>
      </c>
    </row>
    <row r="375" spans="2:4" x14ac:dyDescent="0.3">
      <c r="B375" s="50"/>
      <c r="C375" s="44">
        <v>0</v>
      </c>
      <c r="D375" s="49">
        <v>0.235187920563623</v>
      </c>
    </row>
    <row r="376" spans="2:4" x14ac:dyDescent="0.3">
      <c r="B376" s="50"/>
      <c r="C376" s="44">
        <v>0</v>
      </c>
      <c r="D376" s="49">
        <v>0</v>
      </c>
    </row>
    <row r="377" spans="2:4" x14ac:dyDescent="0.3">
      <c r="B377" s="50"/>
      <c r="C377" s="44">
        <v>0</v>
      </c>
      <c r="D377" s="49">
        <v>0.33499311472223497</v>
      </c>
    </row>
    <row r="378" spans="2:4" x14ac:dyDescent="0.3">
      <c r="B378" s="50"/>
      <c r="C378" s="44">
        <v>0</v>
      </c>
      <c r="D378" s="49">
        <v>0.23183040325561899</v>
      </c>
    </row>
    <row r="379" spans="2:4" x14ac:dyDescent="0.3">
      <c r="B379" s="50"/>
      <c r="C379" s="44">
        <v>0</v>
      </c>
      <c r="D379" s="49">
        <v>0</v>
      </c>
    </row>
    <row r="380" spans="2:4" x14ac:dyDescent="0.3">
      <c r="B380" s="50"/>
      <c r="C380" s="44">
        <v>0</v>
      </c>
      <c r="D380" s="49">
        <v>0</v>
      </c>
    </row>
    <row r="381" spans="2:4" x14ac:dyDescent="0.3">
      <c r="B381" s="50"/>
      <c r="C381" s="44">
        <v>0</v>
      </c>
      <c r="D381" s="49">
        <v>0</v>
      </c>
    </row>
    <row r="382" spans="2:4" x14ac:dyDescent="0.3">
      <c r="B382" s="50"/>
      <c r="C382" s="44">
        <v>0</v>
      </c>
      <c r="D382" s="49">
        <v>0</v>
      </c>
    </row>
    <row r="383" spans="2:4" x14ac:dyDescent="0.3">
      <c r="B383" s="50"/>
      <c r="C383" s="44">
        <v>0</v>
      </c>
      <c r="D383" s="49">
        <v>0</v>
      </c>
    </row>
    <row r="384" spans="2:4" x14ac:dyDescent="0.3">
      <c r="B384" s="50"/>
      <c r="C384" s="44">
        <v>0</v>
      </c>
      <c r="D384" s="49">
        <v>0</v>
      </c>
    </row>
    <row r="385" spans="2:4" x14ac:dyDescent="0.3">
      <c r="B385" s="50"/>
      <c r="C385" s="44">
        <v>0</v>
      </c>
      <c r="D385" s="49">
        <v>0</v>
      </c>
    </row>
    <row r="386" spans="2:4" x14ac:dyDescent="0.3">
      <c r="B386" s="50"/>
      <c r="C386" s="44">
        <v>0</v>
      </c>
      <c r="D386" s="49">
        <v>0</v>
      </c>
    </row>
    <row r="387" spans="2:4" x14ac:dyDescent="0.3">
      <c r="B387" s="50"/>
      <c r="C387" s="44">
        <v>0.57418054059366397</v>
      </c>
      <c r="D387" s="49">
        <v>0.27496586990493199</v>
      </c>
    </row>
    <row r="388" spans="2:4" x14ac:dyDescent="0.3">
      <c r="B388" s="50"/>
      <c r="C388" s="44">
        <v>0</v>
      </c>
      <c r="D388" s="49">
        <v>0.35589666389824998</v>
      </c>
    </row>
    <row r="389" spans="2:4" x14ac:dyDescent="0.3">
      <c r="B389" s="50"/>
      <c r="C389" s="44">
        <v>0</v>
      </c>
      <c r="D389" s="49">
        <v>0.25428259020098698</v>
      </c>
    </row>
    <row r="390" spans="2:4" x14ac:dyDescent="0.3">
      <c r="B390" s="50"/>
      <c r="C390" s="44">
        <v>0</v>
      </c>
      <c r="D390" s="49">
        <v>0</v>
      </c>
    </row>
    <row r="391" spans="2:4" x14ac:dyDescent="0.3">
      <c r="B391" s="50"/>
      <c r="C391" s="44">
        <v>0</v>
      </c>
      <c r="D391" s="49">
        <v>0</v>
      </c>
    </row>
    <row r="392" spans="2:4" x14ac:dyDescent="0.3">
      <c r="B392" s="50"/>
      <c r="C392" s="44">
        <v>0</v>
      </c>
      <c r="D392" s="49">
        <v>0.33645509464565698</v>
      </c>
    </row>
    <row r="393" spans="2:4" x14ac:dyDescent="0.3">
      <c r="B393" s="50"/>
      <c r="C393" s="44">
        <v>0</v>
      </c>
      <c r="D393" s="49">
        <v>0</v>
      </c>
    </row>
    <row r="394" spans="2:4" x14ac:dyDescent="0.3">
      <c r="B394" s="50"/>
      <c r="C394" s="44">
        <v>0</v>
      </c>
      <c r="D394" s="49">
        <v>0.25180427510224401</v>
      </c>
    </row>
    <row r="395" spans="2:4" x14ac:dyDescent="0.3">
      <c r="B395" s="50"/>
      <c r="C395" s="44">
        <v>0</v>
      </c>
      <c r="D395" s="49">
        <v>0</v>
      </c>
    </row>
    <row r="396" spans="2:4" x14ac:dyDescent="0.3">
      <c r="B396" s="50"/>
      <c r="C396" s="44">
        <v>0</v>
      </c>
      <c r="D396" s="49">
        <v>0.24777169905539001</v>
      </c>
    </row>
    <row r="397" spans="2:4" x14ac:dyDescent="0.3">
      <c r="B397" s="50"/>
      <c r="C397" s="44">
        <v>0</v>
      </c>
      <c r="D397" s="49">
        <v>0.25439640678451098</v>
      </c>
    </row>
    <row r="398" spans="2:4" x14ac:dyDescent="0.3">
      <c r="B398" s="50"/>
      <c r="C398" s="44">
        <v>0</v>
      </c>
      <c r="D398" s="49">
        <v>0</v>
      </c>
    </row>
    <row r="399" spans="2:4" x14ac:dyDescent="0.3">
      <c r="B399" s="50"/>
      <c r="C399" s="44">
        <v>0</v>
      </c>
      <c r="D399" s="49">
        <v>0.60929663929091304</v>
      </c>
    </row>
    <row r="400" spans="2:4" x14ac:dyDescent="0.3">
      <c r="B400" s="50"/>
      <c r="C400" s="44">
        <v>0</v>
      </c>
      <c r="D400" s="49">
        <v>0</v>
      </c>
    </row>
    <row r="401" spans="2:4" x14ac:dyDescent="0.3">
      <c r="B401" s="50"/>
      <c r="C401" s="44">
        <v>0</v>
      </c>
      <c r="D401" s="49">
        <v>0</v>
      </c>
    </row>
    <row r="402" spans="2:4" x14ac:dyDescent="0.3">
      <c r="B402" s="50"/>
      <c r="C402" s="44">
        <v>0</v>
      </c>
      <c r="D402" s="49">
        <v>0.50814671918791898</v>
      </c>
    </row>
    <row r="403" spans="2:4" x14ac:dyDescent="0.3">
      <c r="B403" s="50"/>
      <c r="C403" s="44">
        <v>0</v>
      </c>
      <c r="D403" s="49">
        <v>0.29741084020726299</v>
      </c>
    </row>
    <row r="404" spans="2:4" x14ac:dyDescent="0.3">
      <c r="B404" s="50"/>
      <c r="C404" s="44">
        <v>0</v>
      </c>
      <c r="D404" s="49">
        <v>0.29837634445160699</v>
      </c>
    </row>
    <row r="405" spans="2:4" x14ac:dyDescent="0.3">
      <c r="B405" s="50"/>
      <c r="C405" s="44">
        <v>0</v>
      </c>
      <c r="D405" s="49">
        <v>0</v>
      </c>
    </row>
    <row r="406" spans="2:4" x14ac:dyDescent="0.3">
      <c r="B406" s="50"/>
      <c r="C406" s="44">
        <v>0</v>
      </c>
      <c r="D406" s="49">
        <v>0</v>
      </c>
    </row>
    <row r="407" spans="2:4" x14ac:dyDescent="0.3">
      <c r="B407" s="50"/>
      <c r="C407" s="44">
        <v>0</v>
      </c>
      <c r="D407" s="49">
        <v>0</v>
      </c>
    </row>
    <row r="408" spans="2:4" x14ac:dyDescent="0.3">
      <c r="B408" s="50"/>
      <c r="C408" s="44">
        <v>0</v>
      </c>
      <c r="D408" s="49">
        <v>0</v>
      </c>
    </row>
    <row r="409" spans="2:4" x14ac:dyDescent="0.3">
      <c r="B409" s="50"/>
      <c r="C409" s="44">
        <v>0</v>
      </c>
      <c r="D409" s="49">
        <v>0</v>
      </c>
    </row>
    <row r="410" spans="2:4" x14ac:dyDescent="0.3">
      <c r="B410" s="50"/>
      <c r="C410" s="44">
        <v>0</v>
      </c>
      <c r="D410" s="49">
        <v>0</v>
      </c>
    </row>
    <row r="411" spans="2:4" x14ac:dyDescent="0.3">
      <c r="B411" s="50"/>
      <c r="C411" s="44">
        <v>0</v>
      </c>
      <c r="D411" s="49">
        <v>0</v>
      </c>
    </row>
    <row r="412" spans="2:4" x14ac:dyDescent="0.3">
      <c r="B412" s="50"/>
      <c r="C412" s="44">
        <v>0</v>
      </c>
      <c r="D412" s="49">
        <v>0</v>
      </c>
    </row>
    <row r="413" spans="2:4" x14ac:dyDescent="0.3">
      <c r="B413" s="50"/>
      <c r="C413" s="44">
        <v>0</v>
      </c>
      <c r="D413" s="49">
        <v>0</v>
      </c>
    </row>
    <row r="414" spans="2:4" x14ac:dyDescent="0.3">
      <c r="B414" s="50"/>
      <c r="C414" s="44">
        <v>0</v>
      </c>
      <c r="D414" s="49">
        <v>0.20550394164990199</v>
      </c>
    </row>
    <row r="415" spans="2:4" x14ac:dyDescent="0.3">
      <c r="B415" s="50"/>
      <c r="C415" s="44">
        <v>0</v>
      </c>
      <c r="D415" s="49">
        <v>0</v>
      </c>
    </row>
    <row r="416" spans="2:4" x14ac:dyDescent="0.3">
      <c r="B416" s="50"/>
      <c r="C416" s="44">
        <v>0</v>
      </c>
      <c r="D416" s="49">
        <v>0.42635235963527801</v>
      </c>
    </row>
    <row r="417" spans="2:4" x14ac:dyDescent="0.3">
      <c r="B417" s="50"/>
      <c r="C417" s="44">
        <v>0</v>
      </c>
      <c r="D417" s="49">
        <v>0.381146301502925</v>
      </c>
    </row>
    <row r="418" spans="2:4" x14ac:dyDescent="0.3">
      <c r="B418" s="50"/>
      <c r="C418" s="44">
        <v>0</v>
      </c>
      <c r="D418" s="49">
        <v>0</v>
      </c>
    </row>
    <row r="419" spans="2:4" x14ac:dyDescent="0.3">
      <c r="B419" s="50"/>
      <c r="C419" s="44">
        <v>0</v>
      </c>
      <c r="D419" s="49">
        <v>0</v>
      </c>
    </row>
    <row r="420" spans="2:4" x14ac:dyDescent="0.3">
      <c r="B420" s="50"/>
      <c r="C420" s="44">
        <v>0</v>
      </c>
      <c r="D420" s="49">
        <v>0</v>
      </c>
    </row>
    <row r="421" spans="2:4" x14ac:dyDescent="0.3">
      <c r="B421" s="50"/>
      <c r="C421" s="44">
        <v>0</v>
      </c>
      <c r="D421" s="49">
        <v>0</v>
      </c>
    </row>
    <row r="422" spans="2:4" x14ac:dyDescent="0.3">
      <c r="B422" s="50"/>
      <c r="C422" s="44">
        <v>0</v>
      </c>
      <c r="D422" s="49">
        <v>0</v>
      </c>
    </row>
    <row r="423" spans="2:4" x14ac:dyDescent="0.3">
      <c r="B423" s="50"/>
      <c r="C423" s="44">
        <v>0</v>
      </c>
      <c r="D423" s="49">
        <v>0</v>
      </c>
    </row>
    <row r="424" spans="2:4" x14ac:dyDescent="0.3">
      <c r="B424" s="50"/>
      <c r="C424" s="44">
        <v>0</v>
      </c>
      <c r="D424" s="49">
        <v>0</v>
      </c>
    </row>
    <row r="425" spans="2:4" x14ac:dyDescent="0.3">
      <c r="B425" s="50"/>
      <c r="C425" s="44">
        <v>0</v>
      </c>
      <c r="D425" s="49">
        <v>0.65597122053859303</v>
      </c>
    </row>
    <row r="426" spans="2:4" x14ac:dyDescent="0.3">
      <c r="B426" s="50"/>
      <c r="C426" s="44">
        <v>0</v>
      </c>
      <c r="D426" s="49">
        <v>0</v>
      </c>
    </row>
    <row r="427" spans="2:4" x14ac:dyDescent="0.3">
      <c r="B427" s="50"/>
      <c r="C427" s="44">
        <v>0</v>
      </c>
      <c r="D427" s="49">
        <v>0.189796787071909</v>
      </c>
    </row>
    <row r="428" spans="2:4" x14ac:dyDescent="0.3">
      <c r="B428" s="50"/>
      <c r="C428" s="44">
        <v>0</v>
      </c>
      <c r="D428" s="49">
        <v>0</v>
      </c>
    </row>
    <row r="429" spans="2:4" x14ac:dyDescent="0.3">
      <c r="B429" s="50"/>
      <c r="C429" s="44">
        <v>0</v>
      </c>
      <c r="D429" s="49">
        <v>0</v>
      </c>
    </row>
    <row r="430" spans="2:4" x14ac:dyDescent="0.3">
      <c r="B430" s="50"/>
      <c r="C430" s="44">
        <v>0</v>
      </c>
      <c r="D430" s="49">
        <v>0</v>
      </c>
    </row>
    <row r="431" spans="2:4" x14ac:dyDescent="0.3">
      <c r="B431" s="50"/>
      <c r="C431" s="44">
        <v>0</v>
      </c>
      <c r="D431" s="49">
        <v>0.22697861783847301</v>
      </c>
    </row>
    <row r="432" spans="2:4" x14ac:dyDescent="0.3">
      <c r="B432" s="50"/>
      <c r="C432" s="44">
        <v>0</v>
      </c>
      <c r="D432" s="49">
        <v>0.28754047599312199</v>
      </c>
    </row>
    <row r="433" spans="2:4" x14ac:dyDescent="0.3">
      <c r="B433" s="50"/>
      <c r="C433" s="44">
        <v>0</v>
      </c>
      <c r="D433" s="49">
        <v>0.23020080187518099</v>
      </c>
    </row>
    <row r="434" spans="2:4" x14ac:dyDescent="0.3">
      <c r="B434" s="50"/>
      <c r="C434" s="44">
        <v>0</v>
      </c>
      <c r="D434" s="49">
        <v>0.157473305664182</v>
      </c>
    </row>
    <row r="435" spans="2:4" x14ac:dyDescent="0.3">
      <c r="B435" s="50"/>
      <c r="C435" s="44">
        <v>0</v>
      </c>
      <c r="D435" s="49">
        <v>0</v>
      </c>
    </row>
    <row r="436" spans="2:4" x14ac:dyDescent="0.3">
      <c r="B436" s="50"/>
      <c r="C436" s="44">
        <v>0</v>
      </c>
      <c r="D436" s="49">
        <v>0.224552427465539</v>
      </c>
    </row>
    <row r="437" spans="2:4" x14ac:dyDescent="0.3">
      <c r="B437" s="50"/>
      <c r="C437" s="44">
        <v>0</v>
      </c>
      <c r="D437" s="49">
        <v>0</v>
      </c>
    </row>
    <row r="438" spans="2:4" x14ac:dyDescent="0.3">
      <c r="B438" s="50"/>
      <c r="C438" s="44">
        <v>0</v>
      </c>
      <c r="D438" s="49">
        <v>0.62312843343532298</v>
      </c>
    </row>
    <row r="439" spans="2:4" x14ac:dyDescent="0.3">
      <c r="B439" s="50"/>
      <c r="C439" s="44">
        <v>0</v>
      </c>
      <c r="D439" s="49">
        <v>0</v>
      </c>
    </row>
    <row r="440" spans="2:4" x14ac:dyDescent="0.3">
      <c r="B440" s="50"/>
      <c r="C440" s="44">
        <v>0</v>
      </c>
      <c r="D440" s="49">
        <v>0</v>
      </c>
    </row>
    <row r="441" spans="2:4" x14ac:dyDescent="0.3">
      <c r="B441" s="50"/>
      <c r="C441" s="44">
        <v>0</v>
      </c>
      <c r="D441" s="49">
        <v>0</v>
      </c>
    </row>
    <row r="442" spans="2:4" x14ac:dyDescent="0.3">
      <c r="B442" s="50"/>
      <c r="C442" s="44">
        <v>0</v>
      </c>
      <c r="D442" s="49">
        <v>0.159982752899058</v>
      </c>
    </row>
    <row r="443" spans="2:4" x14ac:dyDescent="0.3">
      <c r="B443" s="50"/>
      <c r="C443" s="44">
        <v>0</v>
      </c>
      <c r="D443" s="49">
        <v>0</v>
      </c>
    </row>
    <row r="444" spans="2:4" x14ac:dyDescent="0.3">
      <c r="B444" s="50"/>
      <c r="C444" s="44">
        <v>0</v>
      </c>
      <c r="D444" s="49">
        <v>0</v>
      </c>
    </row>
    <row r="445" spans="2:4" x14ac:dyDescent="0.3">
      <c r="B445" s="50"/>
      <c r="C445" s="44">
        <v>0</v>
      </c>
      <c r="D445" s="49">
        <v>0.20394777120507099</v>
      </c>
    </row>
    <row r="446" spans="2:4" x14ac:dyDescent="0.3">
      <c r="B446" s="50"/>
      <c r="C446" s="44">
        <v>0</v>
      </c>
      <c r="D446" s="49">
        <v>0</v>
      </c>
    </row>
    <row r="447" spans="2:4" x14ac:dyDescent="0.3">
      <c r="B447" s="50"/>
      <c r="C447" s="44">
        <v>0</v>
      </c>
      <c r="D447" s="49">
        <v>0</v>
      </c>
    </row>
    <row r="448" spans="2:4" x14ac:dyDescent="0.3">
      <c r="B448" s="50"/>
      <c r="C448" s="44">
        <v>0</v>
      </c>
      <c r="D448" s="49">
        <v>0.52370943894174404</v>
      </c>
    </row>
    <row r="449" spans="2:4" x14ac:dyDescent="0.3">
      <c r="B449" s="50"/>
      <c r="C449" s="44">
        <v>0</v>
      </c>
      <c r="D449" s="49">
        <v>0</v>
      </c>
    </row>
    <row r="450" spans="2:4" x14ac:dyDescent="0.3">
      <c r="B450" s="50"/>
      <c r="C450" s="44">
        <v>0</v>
      </c>
      <c r="D450" s="49">
        <v>0</v>
      </c>
    </row>
    <row r="451" spans="2:4" x14ac:dyDescent="0.3">
      <c r="B451" s="50"/>
      <c r="C451" s="44">
        <v>0</v>
      </c>
      <c r="D451" s="49">
        <v>0</v>
      </c>
    </row>
    <row r="452" spans="2:4" x14ac:dyDescent="0.3">
      <c r="B452" s="50"/>
      <c r="C452" s="44">
        <v>0</v>
      </c>
      <c r="D452" s="49">
        <v>0</v>
      </c>
    </row>
    <row r="453" spans="2:4" x14ac:dyDescent="0.3">
      <c r="B453" s="50"/>
      <c r="C453" s="44">
        <v>0</v>
      </c>
      <c r="D453" s="49">
        <v>0.63117443064876599</v>
      </c>
    </row>
    <row r="454" spans="2:4" x14ac:dyDescent="0.3">
      <c r="B454" s="50"/>
      <c r="C454" s="44">
        <v>0</v>
      </c>
      <c r="D454" s="49">
        <v>0</v>
      </c>
    </row>
    <row r="455" spans="2:4" x14ac:dyDescent="0.3">
      <c r="B455" s="50"/>
      <c r="C455" s="44">
        <v>0</v>
      </c>
      <c r="D455" s="49">
        <v>0.17100868499354299</v>
      </c>
    </row>
    <row r="456" spans="2:4" x14ac:dyDescent="0.3">
      <c r="B456" s="50"/>
      <c r="C456" s="44">
        <v>0</v>
      </c>
      <c r="D456" s="49">
        <v>0.16931080759050399</v>
      </c>
    </row>
    <row r="457" spans="2:4" x14ac:dyDescent="0.3">
      <c r="B457" s="50"/>
      <c r="C457" s="44">
        <v>0</v>
      </c>
      <c r="D457" s="49">
        <v>0</v>
      </c>
    </row>
    <row r="458" spans="2:4" x14ac:dyDescent="0.3">
      <c r="B458" s="50"/>
      <c r="C458" s="44">
        <v>0</v>
      </c>
      <c r="D458" s="49">
        <v>0</v>
      </c>
    </row>
    <row r="459" spans="2:4" x14ac:dyDescent="0.3">
      <c r="B459" s="50"/>
      <c r="C459" s="44">
        <v>0</v>
      </c>
      <c r="D459" s="49">
        <v>0</v>
      </c>
    </row>
    <row r="460" spans="2:4" x14ac:dyDescent="0.3">
      <c r="B460" s="50"/>
      <c r="C460" s="44">
        <v>0</v>
      </c>
      <c r="D460" s="49">
        <v>0</v>
      </c>
    </row>
    <row r="461" spans="2:4" x14ac:dyDescent="0.3">
      <c r="B461" s="50"/>
      <c r="C461" s="44">
        <v>0</v>
      </c>
      <c r="D461" s="49">
        <v>0</v>
      </c>
    </row>
    <row r="462" spans="2:4" x14ac:dyDescent="0.3">
      <c r="B462" s="50"/>
      <c r="C462" s="44">
        <v>0</v>
      </c>
      <c r="D462" s="49">
        <v>0.75905981753194496</v>
      </c>
    </row>
    <row r="463" spans="2:4" x14ac:dyDescent="0.3">
      <c r="B463" s="50"/>
      <c r="C463" s="44">
        <v>0</v>
      </c>
      <c r="D463" s="49">
        <v>0.43312189580479099</v>
      </c>
    </row>
    <row r="464" spans="2:4" x14ac:dyDescent="0.3">
      <c r="B464" s="50"/>
      <c r="C464" s="44">
        <v>0</v>
      </c>
      <c r="D464" s="49">
        <v>0</v>
      </c>
    </row>
    <row r="465" spans="2:4" x14ac:dyDescent="0.3">
      <c r="B465" s="50"/>
      <c r="C465" s="44">
        <v>0</v>
      </c>
      <c r="D465" s="49">
        <v>0</v>
      </c>
    </row>
    <row r="466" spans="2:4" x14ac:dyDescent="0.3">
      <c r="B466" s="50"/>
      <c r="C466" s="44">
        <v>0</v>
      </c>
      <c r="D466" s="49">
        <v>0</v>
      </c>
    </row>
    <row r="467" spans="2:4" x14ac:dyDescent="0.3">
      <c r="B467" s="50"/>
      <c r="C467" s="44">
        <v>0</v>
      </c>
      <c r="D467" s="49">
        <v>0</v>
      </c>
    </row>
    <row r="468" spans="2:4" x14ac:dyDescent="0.3">
      <c r="B468" s="50"/>
      <c r="C468" s="44">
        <v>0</v>
      </c>
      <c r="D468" s="49">
        <v>0</v>
      </c>
    </row>
    <row r="469" spans="2:4" x14ac:dyDescent="0.3">
      <c r="B469" s="50"/>
      <c r="C469" s="44">
        <v>0</v>
      </c>
      <c r="D469" s="49">
        <v>0</v>
      </c>
    </row>
    <row r="470" spans="2:4" x14ac:dyDescent="0.3">
      <c r="B470" s="50"/>
      <c r="C470" s="44">
        <v>0</v>
      </c>
      <c r="D470" s="49">
        <v>0</v>
      </c>
    </row>
    <row r="471" spans="2:4" x14ac:dyDescent="0.3">
      <c r="B471" s="50"/>
      <c r="C471" s="44">
        <v>0</v>
      </c>
      <c r="D471" s="49">
        <v>0.234379418003659</v>
      </c>
    </row>
    <row r="472" spans="2:4" x14ac:dyDescent="0.3">
      <c r="B472" s="50"/>
      <c r="C472" s="44">
        <v>0</v>
      </c>
      <c r="D472" s="49">
        <v>0.21630561132458301</v>
      </c>
    </row>
    <row r="473" spans="2:4" x14ac:dyDescent="0.3">
      <c r="B473" s="50"/>
      <c r="C473" s="44">
        <v>0</v>
      </c>
      <c r="D473" s="49">
        <v>0</v>
      </c>
    </row>
    <row r="474" spans="2:4" x14ac:dyDescent="0.3">
      <c r="B474" s="50"/>
      <c r="C474" s="44">
        <v>0</v>
      </c>
      <c r="D474" s="49">
        <v>0.31545185649285401</v>
      </c>
    </row>
    <row r="475" spans="2:4" x14ac:dyDescent="0.3">
      <c r="B475" s="50"/>
      <c r="C475" s="44">
        <v>0</v>
      </c>
      <c r="D475" s="49">
        <v>0</v>
      </c>
    </row>
    <row r="476" spans="2:4" x14ac:dyDescent="0.3">
      <c r="B476" s="50"/>
      <c r="C476" s="44">
        <v>0</v>
      </c>
      <c r="D476" s="49">
        <v>0</v>
      </c>
    </row>
    <row r="477" spans="2:4" x14ac:dyDescent="0.3">
      <c r="B477" s="50"/>
      <c r="C477" s="44">
        <v>0</v>
      </c>
      <c r="D477" s="49">
        <v>0</v>
      </c>
    </row>
    <row r="478" spans="2:4" x14ac:dyDescent="0.3">
      <c r="B478" s="50"/>
      <c r="C478" s="44">
        <v>0</v>
      </c>
      <c r="D478" s="49">
        <v>0.238982677048305</v>
      </c>
    </row>
    <row r="479" spans="2:4" x14ac:dyDescent="0.3">
      <c r="B479" s="50"/>
      <c r="C479" s="44">
        <v>0</v>
      </c>
      <c r="D479" s="49">
        <v>0.331274555995343</v>
      </c>
    </row>
    <row r="480" spans="2:4" x14ac:dyDescent="0.3">
      <c r="B480" s="50"/>
      <c r="C480" s="44">
        <v>0</v>
      </c>
      <c r="D480" s="49">
        <v>0.39477519731623001</v>
      </c>
    </row>
    <row r="481" spans="2:4" x14ac:dyDescent="0.3">
      <c r="B481" s="50"/>
      <c r="C481" s="44">
        <v>0</v>
      </c>
      <c r="D481" s="49">
        <v>0.35124824364310098</v>
      </c>
    </row>
    <row r="482" spans="2:4" x14ac:dyDescent="0.3">
      <c r="B482" s="50"/>
      <c r="C482" s="44">
        <v>0</v>
      </c>
      <c r="D482" s="49">
        <v>0.57786414620564597</v>
      </c>
    </row>
    <row r="483" spans="2:4" x14ac:dyDescent="0.3">
      <c r="B483" s="50"/>
      <c r="C483" s="44">
        <v>0</v>
      </c>
      <c r="D483" s="49">
        <v>0.35489468303883198</v>
      </c>
    </row>
    <row r="484" spans="2:4" x14ac:dyDescent="0.3">
      <c r="B484" s="50"/>
      <c r="C484" s="44">
        <v>0</v>
      </c>
      <c r="D484" s="49">
        <v>0.340555952572831</v>
      </c>
    </row>
    <row r="485" spans="2:4" x14ac:dyDescent="0.3">
      <c r="B485" s="50"/>
      <c r="C485" s="44">
        <v>0</v>
      </c>
      <c r="D485" s="49">
        <v>0</v>
      </c>
    </row>
    <row r="486" spans="2:4" x14ac:dyDescent="0.3">
      <c r="B486" s="50"/>
      <c r="C486" s="44">
        <v>0</v>
      </c>
      <c r="D486" s="49">
        <v>0</v>
      </c>
    </row>
    <row r="487" spans="2:4" x14ac:dyDescent="0.3">
      <c r="B487" s="50"/>
      <c r="C487" s="44">
        <v>0</v>
      </c>
      <c r="D487" s="49">
        <v>0</v>
      </c>
    </row>
    <row r="488" spans="2:4" x14ac:dyDescent="0.3">
      <c r="B488" s="50"/>
      <c r="C488" s="44">
        <v>0</v>
      </c>
      <c r="D488" s="49">
        <v>0.30563562162878699</v>
      </c>
    </row>
    <row r="489" spans="2:4" x14ac:dyDescent="0.3">
      <c r="B489" s="50"/>
      <c r="C489" s="44">
        <v>0</v>
      </c>
      <c r="D489" s="49">
        <v>0</v>
      </c>
    </row>
    <row r="490" spans="2:4" x14ac:dyDescent="0.3">
      <c r="B490" s="50"/>
      <c r="C490" s="44">
        <v>0</v>
      </c>
      <c r="D490" s="49">
        <v>0</v>
      </c>
    </row>
    <row r="491" spans="2:4" x14ac:dyDescent="0.3">
      <c r="B491" s="50"/>
      <c r="C491" s="44">
        <v>0</v>
      </c>
      <c r="D491" s="49">
        <v>0.31320053888606803</v>
      </c>
    </row>
    <row r="492" spans="2:4" x14ac:dyDescent="0.3">
      <c r="B492" s="50"/>
      <c r="C492" s="44">
        <v>0</v>
      </c>
      <c r="D492" s="49">
        <v>0.46134174344640599</v>
      </c>
    </row>
    <row r="493" spans="2:4" x14ac:dyDescent="0.3">
      <c r="B493" s="50"/>
      <c r="C493" s="44">
        <v>0</v>
      </c>
      <c r="D493" s="49">
        <v>0</v>
      </c>
    </row>
    <row r="494" spans="2:4" x14ac:dyDescent="0.3">
      <c r="B494" s="50"/>
      <c r="C494" s="44">
        <v>0</v>
      </c>
      <c r="D494" s="49">
        <v>0</v>
      </c>
    </row>
    <row r="495" spans="2:4" x14ac:dyDescent="0.3">
      <c r="B495" s="50"/>
      <c r="C495" s="44">
        <v>0</v>
      </c>
      <c r="D495" s="49">
        <v>0</v>
      </c>
    </row>
    <row r="496" spans="2:4" x14ac:dyDescent="0.3">
      <c r="B496" s="50"/>
      <c r="C496" s="44">
        <v>0</v>
      </c>
      <c r="D496" s="49">
        <v>0.51272615434501201</v>
      </c>
    </row>
    <row r="497" spans="2:4" x14ac:dyDescent="0.3">
      <c r="B497" s="50"/>
      <c r="C497" s="44">
        <v>0</v>
      </c>
      <c r="D497" s="49">
        <v>0</v>
      </c>
    </row>
    <row r="498" spans="2:4" x14ac:dyDescent="0.3">
      <c r="B498" s="50"/>
      <c r="C498" s="44">
        <v>0</v>
      </c>
      <c r="D498" s="49">
        <v>0</v>
      </c>
    </row>
    <row r="499" spans="2:4" x14ac:dyDescent="0.3">
      <c r="B499" s="50"/>
      <c r="C499" s="44">
        <v>0</v>
      </c>
      <c r="D499" s="49">
        <v>0</v>
      </c>
    </row>
    <row r="500" spans="2:4" x14ac:dyDescent="0.3">
      <c r="B500" s="50"/>
      <c r="C500" s="44">
        <v>0</v>
      </c>
      <c r="D500" s="49">
        <v>0</v>
      </c>
    </row>
    <row r="501" spans="2:4" x14ac:dyDescent="0.3">
      <c r="B501" s="50"/>
      <c r="C501" s="44">
        <v>0</v>
      </c>
      <c r="D501" s="49">
        <v>0.30182427884566498</v>
      </c>
    </row>
    <row r="502" spans="2:4" x14ac:dyDescent="0.3">
      <c r="B502" s="50"/>
      <c r="C502" s="44">
        <v>0</v>
      </c>
      <c r="D502" s="49">
        <v>0.308931529033386</v>
      </c>
    </row>
    <row r="503" spans="2:4" x14ac:dyDescent="0.3">
      <c r="B503" s="50"/>
      <c r="C503" s="44">
        <v>0</v>
      </c>
      <c r="D503" s="49">
        <v>0.23326450258106801</v>
      </c>
    </row>
    <row r="504" spans="2:4" x14ac:dyDescent="0.3">
      <c r="B504" s="50"/>
      <c r="C504" s="44">
        <v>0</v>
      </c>
      <c r="D504" s="49">
        <v>0</v>
      </c>
    </row>
    <row r="505" spans="2:4" x14ac:dyDescent="0.3">
      <c r="B505" s="50"/>
      <c r="C505" s="44">
        <v>0</v>
      </c>
      <c r="D505" s="49">
        <v>0</v>
      </c>
    </row>
    <row r="506" spans="2:4" x14ac:dyDescent="0.3">
      <c r="B506" s="50"/>
      <c r="C506" s="44">
        <v>0</v>
      </c>
      <c r="D506" s="49">
        <v>0.27883942504461101</v>
      </c>
    </row>
    <row r="507" spans="2:4" x14ac:dyDescent="0.3">
      <c r="B507" s="50"/>
      <c r="C507" s="44">
        <v>0</v>
      </c>
      <c r="D507" s="49">
        <v>0.24093823976206699</v>
      </c>
    </row>
    <row r="508" spans="2:4" x14ac:dyDescent="0.3">
      <c r="B508" s="50"/>
      <c r="C508" s="44">
        <v>0</v>
      </c>
      <c r="D508" s="49">
        <v>0.72546936096268599</v>
      </c>
    </row>
    <row r="509" spans="2:4" x14ac:dyDescent="0.3">
      <c r="B509" s="50"/>
      <c r="C509" s="44">
        <v>0</v>
      </c>
      <c r="D509" s="49">
        <v>0</v>
      </c>
    </row>
    <row r="510" spans="2:4" x14ac:dyDescent="0.3">
      <c r="B510" s="50"/>
      <c r="C510" s="44">
        <v>0</v>
      </c>
      <c r="D510" s="49">
        <v>0</v>
      </c>
    </row>
    <row r="511" spans="2:4" x14ac:dyDescent="0.3">
      <c r="B511" s="50"/>
      <c r="C511" s="44">
        <v>0</v>
      </c>
      <c r="D511" s="49">
        <v>0</v>
      </c>
    </row>
    <row r="512" spans="2:4" x14ac:dyDescent="0.3">
      <c r="B512" s="50"/>
      <c r="C512" s="44">
        <v>0</v>
      </c>
      <c r="D512" s="49">
        <v>0</v>
      </c>
    </row>
    <row r="513" spans="2:4" x14ac:dyDescent="0.3">
      <c r="B513" s="50"/>
      <c r="C513" s="44">
        <v>0</v>
      </c>
      <c r="D513" s="49">
        <v>0</v>
      </c>
    </row>
    <row r="514" spans="2:4" x14ac:dyDescent="0.3">
      <c r="B514" s="50"/>
      <c r="C514" s="44">
        <v>0</v>
      </c>
      <c r="D514" s="49">
        <v>0.33568552628385401</v>
      </c>
    </row>
    <row r="515" spans="2:4" x14ac:dyDescent="0.3">
      <c r="B515" s="50"/>
      <c r="C515" s="44">
        <v>0</v>
      </c>
      <c r="D515" s="49">
        <v>0</v>
      </c>
    </row>
    <row r="516" spans="2:4" x14ac:dyDescent="0.3">
      <c r="B516" s="50"/>
      <c r="C516" s="44">
        <v>0</v>
      </c>
      <c r="D516" s="49">
        <v>0</v>
      </c>
    </row>
    <row r="517" spans="2:4" x14ac:dyDescent="0.3">
      <c r="B517" s="50"/>
      <c r="C517" s="44">
        <v>0</v>
      </c>
      <c r="D517" s="49">
        <v>0.22850486295254699</v>
      </c>
    </row>
    <row r="518" spans="2:4" x14ac:dyDescent="0.3">
      <c r="B518" s="50"/>
      <c r="C518" s="44">
        <v>0</v>
      </c>
      <c r="D518" s="49">
        <v>0</v>
      </c>
    </row>
    <row r="519" spans="2:4" x14ac:dyDescent="0.3">
      <c r="B519" s="50"/>
      <c r="C519" s="44">
        <v>0</v>
      </c>
      <c r="D519" s="49">
        <v>0</v>
      </c>
    </row>
    <row r="520" spans="2:4" x14ac:dyDescent="0.3">
      <c r="B520" s="50"/>
      <c r="C520" s="44">
        <v>0</v>
      </c>
      <c r="D520" s="49">
        <v>0.36195124355221803</v>
      </c>
    </row>
    <row r="521" spans="2:4" x14ac:dyDescent="0.3">
      <c r="B521" s="50"/>
      <c r="C521" s="44">
        <v>0</v>
      </c>
      <c r="D521" s="49">
        <v>0</v>
      </c>
    </row>
    <row r="522" spans="2:4" x14ac:dyDescent="0.3">
      <c r="B522" s="50"/>
      <c r="C522" s="44">
        <v>0</v>
      </c>
      <c r="D522" s="49">
        <v>0.22890938481305201</v>
      </c>
    </row>
    <row r="523" spans="2:4" x14ac:dyDescent="0.3">
      <c r="B523" s="50"/>
      <c r="C523" s="44">
        <v>0</v>
      </c>
      <c r="D523" s="49">
        <v>0</v>
      </c>
    </row>
    <row r="524" spans="2:4" x14ac:dyDescent="0.3">
      <c r="B524" s="50"/>
      <c r="C524" s="44">
        <v>0</v>
      </c>
      <c r="D524" s="49">
        <v>0</v>
      </c>
    </row>
    <row r="525" spans="2:4" x14ac:dyDescent="0.3">
      <c r="B525" s="50"/>
      <c r="C525" s="44">
        <v>0</v>
      </c>
      <c r="D525" s="49">
        <v>0</v>
      </c>
    </row>
    <row r="526" spans="2:4" x14ac:dyDescent="0.3">
      <c r="B526" s="50"/>
      <c r="C526" s="44">
        <v>0</v>
      </c>
      <c r="D526" s="49">
        <v>0</v>
      </c>
    </row>
    <row r="527" spans="2:4" x14ac:dyDescent="0.3">
      <c r="B527" s="50"/>
      <c r="C527" s="44">
        <v>0</v>
      </c>
      <c r="D527" s="49">
        <v>0.282021471919641</v>
      </c>
    </row>
    <row r="528" spans="2:4" x14ac:dyDescent="0.3">
      <c r="B528" s="50"/>
      <c r="C528" s="44">
        <v>0</v>
      </c>
      <c r="D528" s="49">
        <v>0.45432464813227103</v>
      </c>
    </row>
    <row r="529" spans="2:4" x14ac:dyDescent="0.3">
      <c r="B529" s="50"/>
      <c r="C529" s="44">
        <v>0</v>
      </c>
      <c r="D529" s="49">
        <v>0.16609460521141201</v>
      </c>
    </row>
    <row r="530" spans="2:4" x14ac:dyDescent="0.3">
      <c r="B530" s="50"/>
      <c r="C530" s="44">
        <v>0</v>
      </c>
      <c r="D530" s="49">
        <v>0</v>
      </c>
    </row>
    <row r="531" spans="2:4" x14ac:dyDescent="0.3">
      <c r="B531" s="50"/>
      <c r="C531" s="44">
        <v>0</v>
      </c>
      <c r="D531" s="49">
        <v>0</v>
      </c>
    </row>
    <row r="532" spans="2:4" x14ac:dyDescent="0.3">
      <c r="B532" s="50"/>
      <c r="C532" s="44">
        <v>0</v>
      </c>
      <c r="D532" s="49">
        <v>0</v>
      </c>
    </row>
    <row r="533" spans="2:4" x14ac:dyDescent="0.3">
      <c r="B533" s="50"/>
      <c r="C533" s="44">
        <v>0</v>
      </c>
      <c r="D533" s="49">
        <v>0</v>
      </c>
    </row>
    <row r="534" spans="2:4" x14ac:dyDescent="0.3">
      <c r="B534" s="50"/>
      <c r="C534" s="44">
        <v>0</v>
      </c>
      <c r="D534" s="49">
        <v>0</v>
      </c>
    </row>
    <row r="535" spans="2:4" x14ac:dyDescent="0.3">
      <c r="B535" s="50"/>
      <c r="C535" s="44">
        <v>0</v>
      </c>
      <c r="D535" s="49">
        <v>0</v>
      </c>
    </row>
    <row r="536" spans="2:4" x14ac:dyDescent="0.3">
      <c r="B536" s="50"/>
      <c r="C536" s="44">
        <v>0</v>
      </c>
      <c r="D536" s="49">
        <v>0</v>
      </c>
    </row>
    <row r="537" spans="2:4" x14ac:dyDescent="0.3">
      <c r="B537" s="50"/>
      <c r="C537" s="44">
        <v>0</v>
      </c>
      <c r="D537" s="49">
        <v>0</v>
      </c>
    </row>
    <row r="538" spans="2:4" x14ac:dyDescent="0.3">
      <c r="B538" s="50"/>
      <c r="C538" s="44">
        <v>0</v>
      </c>
      <c r="D538" s="49">
        <v>0</v>
      </c>
    </row>
    <row r="539" spans="2:4" x14ac:dyDescent="0.3">
      <c r="B539" s="50"/>
      <c r="C539" s="44">
        <v>0.38955695475153701</v>
      </c>
      <c r="D539" s="49">
        <v>0</v>
      </c>
    </row>
    <row r="540" spans="2:4" x14ac:dyDescent="0.3">
      <c r="B540" s="50"/>
      <c r="C540" s="44">
        <v>0</v>
      </c>
      <c r="D540" s="49">
        <v>0.38331282666024202</v>
      </c>
    </row>
    <row r="541" spans="2:4" x14ac:dyDescent="0.3">
      <c r="B541" s="50"/>
      <c r="C541" s="44">
        <v>0</v>
      </c>
      <c r="D541" s="49">
        <v>0</v>
      </c>
    </row>
    <row r="542" spans="2:4" x14ac:dyDescent="0.3">
      <c r="B542" s="50"/>
      <c r="C542" s="44">
        <v>0</v>
      </c>
      <c r="D542" s="49">
        <v>0</v>
      </c>
    </row>
    <row r="543" spans="2:4" x14ac:dyDescent="0.3">
      <c r="B543" s="50"/>
      <c r="C543" s="44">
        <v>0</v>
      </c>
      <c r="D543" s="49">
        <v>0</v>
      </c>
    </row>
    <row r="544" spans="2:4" x14ac:dyDescent="0.3">
      <c r="B544" s="50"/>
      <c r="C544" s="44">
        <v>0</v>
      </c>
      <c r="D544" s="49">
        <v>0.40640899691631299</v>
      </c>
    </row>
    <row r="545" spans="2:4" x14ac:dyDescent="0.3">
      <c r="B545" s="50"/>
      <c r="C545" s="44">
        <v>0</v>
      </c>
      <c r="D545" s="49">
        <v>0</v>
      </c>
    </row>
    <row r="546" spans="2:4" x14ac:dyDescent="0.3">
      <c r="B546" s="50"/>
      <c r="C546" s="44">
        <v>0</v>
      </c>
      <c r="D546" s="49">
        <v>0</v>
      </c>
    </row>
    <row r="547" spans="2:4" x14ac:dyDescent="0.3">
      <c r="B547" s="50"/>
      <c r="C547" s="44">
        <v>0</v>
      </c>
      <c r="D547" s="49">
        <v>0</v>
      </c>
    </row>
    <row r="548" spans="2:4" x14ac:dyDescent="0.3">
      <c r="B548" s="50"/>
      <c r="C548" s="44">
        <v>0</v>
      </c>
      <c r="D548" s="49">
        <v>0.40680290094982402</v>
      </c>
    </row>
    <row r="549" spans="2:4" x14ac:dyDescent="0.3">
      <c r="B549" s="50"/>
      <c r="C549" s="44">
        <v>0</v>
      </c>
      <c r="D549" s="49">
        <v>0</v>
      </c>
    </row>
    <row r="550" spans="2:4" x14ac:dyDescent="0.3">
      <c r="B550" s="50"/>
      <c r="C550" s="44">
        <v>0</v>
      </c>
      <c r="D550" s="49">
        <v>0</v>
      </c>
    </row>
    <row r="551" spans="2:4" x14ac:dyDescent="0.3">
      <c r="B551" s="50"/>
      <c r="C551" s="44">
        <v>0</v>
      </c>
      <c r="D551" s="49">
        <v>0</v>
      </c>
    </row>
    <row r="552" spans="2:4" x14ac:dyDescent="0.3">
      <c r="B552" s="50"/>
      <c r="C552" s="44">
        <v>0</v>
      </c>
      <c r="D552" s="49">
        <v>0.46786855120608301</v>
      </c>
    </row>
    <row r="553" spans="2:4" x14ac:dyDescent="0.3">
      <c r="B553" s="50"/>
      <c r="C553" s="44">
        <v>0</v>
      </c>
      <c r="D553" s="49">
        <v>0.23917794643138701</v>
      </c>
    </row>
    <row r="554" spans="2:4" x14ac:dyDescent="0.3">
      <c r="B554" s="50"/>
      <c r="C554" s="44">
        <v>0</v>
      </c>
      <c r="D554" s="49">
        <v>0.56162674672173196</v>
      </c>
    </row>
    <row r="555" spans="2:4" x14ac:dyDescent="0.3">
      <c r="B555" s="50"/>
      <c r="C555" s="44">
        <v>0</v>
      </c>
      <c r="D555" s="49">
        <v>0</v>
      </c>
    </row>
    <row r="556" spans="2:4" x14ac:dyDescent="0.3">
      <c r="B556" s="50"/>
      <c r="C556" s="44">
        <v>0</v>
      </c>
      <c r="D556" s="49">
        <v>0.22207372648927001</v>
      </c>
    </row>
    <row r="557" spans="2:4" x14ac:dyDescent="0.3">
      <c r="B557" s="50"/>
      <c r="C557" s="44">
        <v>0</v>
      </c>
      <c r="D557" s="49">
        <v>0</v>
      </c>
    </row>
    <row r="558" spans="2:4" x14ac:dyDescent="0.3">
      <c r="B558" s="50"/>
      <c r="C558" s="44">
        <v>0</v>
      </c>
      <c r="D558" s="49">
        <v>0.55789622562617203</v>
      </c>
    </row>
    <row r="559" spans="2:4" x14ac:dyDescent="0.3">
      <c r="B559" s="50"/>
      <c r="C559" s="44">
        <v>0</v>
      </c>
      <c r="D559" s="49">
        <v>0</v>
      </c>
    </row>
    <row r="560" spans="2:4" x14ac:dyDescent="0.3">
      <c r="B560" s="50"/>
      <c r="C560" s="44">
        <v>0</v>
      </c>
      <c r="D560" s="49">
        <v>0</v>
      </c>
    </row>
    <row r="561" spans="2:4" x14ac:dyDescent="0.3">
      <c r="B561" s="50"/>
      <c r="C561" s="44">
        <v>0</v>
      </c>
      <c r="D561" s="49">
        <v>0.29140496236792401</v>
      </c>
    </row>
    <row r="562" spans="2:4" x14ac:dyDescent="0.3">
      <c r="B562" s="50"/>
      <c r="C562" s="44">
        <v>0</v>
      </c>
      <c r="D562" s="49">
        <v>0.38074971234467098</v>
      </c>
    </row>
    <row r="563" spans="2:4" x14ac:dyDescent="0.3">
      <c r="B563" s="50"/>
      <c r="C563" s="44">
        <v>0</v>
      </c>
      <c r="D563" s="49">
        <v>0</v>
      </c>
    </row>
    <row r="564" spans="2:4" x14ac:dyDescent="0.3">
      <c r="B564" s="50"/>
      <c r="C564" s="44">
        <v>0</v>
      </c>
      <c r="D564" s="49">
        <v>0.53962224382299995</v>
      </c>
    </row>
    <row r="565" spans="2:4" x14ac:dyDescent="0.3">
      <c r="B565" s="50"/>
      <c r="C565" s="44">
        <v>0</v>
      </c>
      <c r="D565" s="49">
        <v>0</v>
      </c>
    </row>
    <row r="566" spans="2:4" x14ac:dyDescent="0.3">
      <c r="B566" s="50"/>
      <c r="C566" s="44">
        <v>0</v>
      </c>
      <c r="D566" s="49">
        <v>0.29782130287962799</v>
      </c>
    </row>
    <row r="567" spans="2:4" x14ac:dyDescent="0.3">
      <c r="B567" s="50"/>
      <c r="C567" s="44">
        <v>0</v>
      </c>
      <c r="D567" s="49">
        <v>0.313924183922214</v>
      </c>
    </row>
    <row r="568" spans="2:4" x14ac:dyDescent="0.3">
      <c r="B568" s="50"/>
      <c r="C568" s="44">
        <v>0</v>
      </c>
      <c r="D568" s="49">
        <v>0</v>
      </c>
    </row>
    <row r="569" spans="2:4" x14ac:dyDescent="0.3">
      <c r="B569" s="50"/>
      <c r="C569" s="44">
        <v>0</v>
      </c>
      <c r="D569" s="49">
        <v>0</v>
      </c>
    </row>
    <row r="570" spans="2:4" x14ac:dyDescent="0.3">
      <c r="B570" s="50"/>
      <c r="C570" s="44">
        <v>0</v>
      </c>
      <c r="D570" s="49">
        <v>0</v>
      </c>
    </row>
    <row r="571" spans="2:4" x14ac:dyDescent="0.3">
      <c r="B571" s="50"/>
      <c r="C571" s="44">
        <v>0</v>
      </c>
      <c r="D571" s="49">
        <v>0.31191034127655398</v>
      </c>
    </row>
    <row r="572" spans="2:4" x14ac:dyDescent="0.3">
      <c r="B572" s="50"/>
      <c r="C572" s="44">
        <v>0</v>
      </c>
      <c r="D572" s="49">
        <v>0.29106328844078599</v>
      </c>
    </row>
    <row r="573" spans="2:4" x14ac:dyDescent="0.3">
      <c r="B573" s="50"/>
      <c r="C573" s="44">
        <v>0</v>
      </c>
      <c r="D573" s="49">
        <v>0.218848205839275</v>
      </c>
    </row>
    <row r="574" spans="2:4" x14ac:dyDescent="0.3">
      <c r="B574" s="50"/>
      <c r="C574" s="44">
        <v>0</v>
      </c>
      <c r="D574" s="49">
        <v>0.59066329783281002</v>
      </c>
    </row>
    <row r="575" spans="2:4" x14ac:dyDescent="0.3">
      <c r="B575" s="50"/>
      <c r="C575" s="44">
        <v>0</v>
      </c>
      <c r="D575" s="49">
        <v>0.53005858347966694</v>
      </c>
    </row>
    <row r="576" spans="2:4" x14ac:dyDescent="0.3">
      <c r="B576" s="50"/>
      <c r="C576" s="44">
        <v>0</v>
      </c>
      <c r="D576" s="49">
        <v>0.19956172717106399</v>
      </c>
    </row>
    <row r="577" spans="2:4" x14ac:dyDescent="0.3">
      <c r="B577" s="50"/>
      <c r="C577" s="44">
        <v>0</v>
      </c>
      <c r="D577" s="49">
        <v>0</v>
      </c>
    </row>
    <row r="578" spans="2:4" x14ac:dyDescent="0.3">
      <c r="B578" s="50"/>
      <c r="C578" s="44">
        <v>0</v>
      </c>
      <c r="D578" s="49">
        <v>0</v>
      </c>
    </row>
    <row r="579" spans="2:4" x14ac:dyDescent="0.3">
      <c r="B579" s="50"/>
      <c r="C579" s="44">
        <v>0</v>
      </c>
      <c r="D579" s="49">
        <v>0</v>
      </c>
    </row>
    <row r="580" spans="2:4" x14ac:dyDescent="0.3">
      <c r="B580" s="50"/>
      <c r="C580" s="44">
        <v>0</v>
      </c>
      <c r="D580" s="49">
        <v>0.16901822141433601</v>
      </c>
    </row>
    <row r="581" spans="2:4" x14ac:dyDescent="0.3">
      <c r="B581" s="50"/>
      <c r="C581" s="44">
        <v>0</v>
      </c>
      <c r="D581" s="49">
        <v>0.27043169265019701</v>
      </c>
    </row>
    <row r="582" spans="2:4" x14ac:dyDescent="0.3">
      <c r="B582" s="50"/>
      <c r="C582" s="44">
        <v>0</v>
      </c>
      <c r="D582" s="49">
        <v>0.36803958233290102</v>
      </c>
    </row>
    <row r="583" spans="2:4" x14ac:dyDescent="0.3">
      <c r="B583" s="50"/>
      <c r="C583" s="44">
        <v>0</v>
      </c>
      <c r="D583" s="49">
        <v>0.195786868572801</v>
      </c>
    </row>
    <row r="584" spans="2:4" x14ac:dyDescent="0.3">
      <c r="B584" s="50"/>
      <c r="C584" s="44">
        <v>0</v>
      </c>
      <c r="D584" s="49">
        <v>0.128904835150179</v>
      </c>
    </row>
    <row r="585" spans="2:4" x14ac:dyDescent="0.3">
      <c r="B585" s="50"/>
      <c r="C585" s="44">
        <v>0</v>
      </c>
      <c r="D585" s="49">
        <v>0</v>
      </c>
    </row>
    <row r="586" spans="2:4" x14ac:dyDescent="0.3">
      <c r="B586" s="50"/>
      <c r="C586" s="44">
        <v>0</v>
      </c>
      <c r="D586" s="49">
        <v>0</v>
      </c>
    </row>
    <row r="587" spans="2:4" x14ac:dyDescent="0.3">
      <c r="B587" s="50"/>
      <c r="C587" s="44">
        <v>0</v>
      </c>
      <c r="D587" s="49">
        <v>0</v>
      </c>
    </row>
    <row r="588" spans="2:4" x14ac:dyDescent="0.3">
      <c r="B588" s="50"/>
      <c r="C588" s="44">
        <v>0</v>
      </c>
      <c r="D588" s="49">
        <v>0</v>
      </c>
    </row>
    <row r="589" spans="2:4" x14ac:dyDescent="0.3">
      <c r="B589" s="50"/>
      <c r="C589" s="44">
        <v>0</v>
      </c>
      <c r="D589" s="49">
        <v>0.31397884171970503</v>
      </c>
    </row>
    <row r="590" spans="2:4" x14ac:dyDescent="0.3">
      <c r="B590" s="50"/>
      <c r="C590" s="44">
        <v>0</v>
      </c>
      <c r="D590" s="49">
        <v>0</v>
      </c>
    </row>
    <row r="591" spans="2:4" x14ac:dyDescent="0.3">
      <c r="B591" s="50"/>
      <c r="C591" s="44">
        <v>0</v>
      </c>
      <c r="D591" s="49">
        <v>0.148667590608376</v>
      </c>
    </row>
    <row r="592" spans="2:4" x14ac:dyDescent="0.3">
      <c r="B592" s="50"/>
      <c r="C592" s="44">
        <v>0</v>
      </c>
      <c r="D592" s="49">
        <v>0</v>
      </c>
    </row>
    <row r="593" spans="2:4" x14ac:dyDescent="0.3">
      <c r="B593" s="50"/>
      <c r="C593" s="44">
        <v>0</v>
      </c>
      <c r="D593" s="49">
        <v>0</v>
      </c>
    </row>
    <row r="594" spans="2:4" x14ac:dyDescent="0.3">
      <c r="B594" s="50"/>
      <c r="C594" s="44">
        <v>0</v>
      </c>
      <c r="D594" s="49">
        <v>0</v>
      </c>
    </row>
    <row r="595" spans="2:4" x14ac:dyDescent="0.3">
      <c r="B595" s="50"/>
      <c r="C595" s="44">
        <v>0</v>
      </c>
      <c r="D595" s="49">
        <v>0</v>
      </c>
    </row>
    <row r="596" spans="2:4" x14ac:dyDescent="0.3">
      <c r="B596" s="50"/>
      <c r="C596" s="44">
        <v>0</v>
      </c>
      <c r="D596" s="49">
        <v>0</v>
      </c>
    </row>
    <row r="597" spans="2:4" x14ac:dyDescent="0.3">
      <c r="B597" s="50"/>
      <c r="C597" s="44">
        <v>0</v>
      </c>
      <c r="D597" s="49">
        <v>0</v>
      </c>
    </row>
    <row r="598" spans="2:4" x14ac:dyDescent="0.3">
      <c r="B598" s="50"/>
      <c r="C598" s="44">
        <v>0</v>
      </c>
      <c r="D598" s="49">
        <v>0</v>
      </c>
    </row>
    <row r="599" spans="2:4" x14ac:dyDescent="0.3">
      <c r="B599" s="50"/>
      <c r="C599" s="44">
        <v>0</v>
      </c>
      <c r="D599" s="49">
        <v>0</v>
      </c>
    </row>
    <row r="600" spans="2:4" x14ac:dyDescent="0.3">
      <c r="B600" s="50"/>
      <c r="C600" s="44">
        <v>0</v>
      </c>
      <c r="D600" s="49">
        <v>0.20489125993013299</v>
      </c>
    </row>
    <row r="601" spans="2:4" x14ac:dyDescent="0.3">
      <c r="B601" s="50"/>
      <c r="C601" s="44">
        <v>0</v>
      </c>
      <c r="D601" s="49">
        <v>0</v>
      </c>
    </row>
    <row r="602" spans="2:4" x14ac:dyDescent="0.3">
      <c r="B602" s="50"/>
      <c r="C602" s="44">
        <v>0</v>
      </c>
      <c r="D602" s="49">
        <v>0</v>
      </c>
    </row>
    <row r="603" spans="2:4" x14ac:dyDescent="0.3">
      <c r="B603" s="50"/>
      <c r="C603" s="44">
        <v>0</v>
      </c>
      <c r="D603" s="49">
        <v>0</v>
      </c>
    </row>
    <row r="604" spans="2:4" x14ac:dyDescent="0.3">
      <c r="B604" s="50"/>
      <c r="C604" s="44">
        <v>0</v>
      </c>
      <c r="D604" s="49">
        <v>0</v>
      </c>
    </row>
    <row r="605" spans="2:4" x14ac:dyDescent="0.3">
      <c r="B605" s="50"/>
      <c r="C605" s="44">
        <v>0</v>
      </c>
      <c r="D605" s="49">
        <v>0</v>
      </c>
    </row>
    <row r="606" spans="2:4" x14ac:dyDescent="0.3">
      <c r="B606" s="50"/>
      <c r="C606" s="44">
        <v>0</v>
      </c>
      <c r="D606" s="49">
        <v>0</v>
      </c>
    </row>
    <row r="607" spans="2:4" x14ac:dyDescent="0.3">
      <c r="B607" s="50"/>
      <c r="C607" s="44">
        <v>0</v>
      </c>
      <c r="D607" s="49">
        <v>0</v>
      </c>
    </row>
    <row r="608" spans="2:4" x14ac:dyDescent="0.3">
      <c r="B608" s="50"/>
      <c r="C608" s="44">
        <v>0</v>
      </c>
      <c r="D608" s="49">
        <v>0.36883585705823502</v>
      </c>
    </row>
    <row r="609" spans="2:4" x14ac:dyDescent="0.3">
      <c r="B609" s="50"/>
      <c r="C609" s="44">
        <v>0</v>
      </c>
      <c r="D609" s="49">
        <v>0.26827846701895602</v>
      </c>
    </row>
    <row r="610" spans="2:4" x14ac:dyDescent="0.3">
      <c r="B610" s="50"/>
      <c r="C610" s="44">
        <v>0</v>
      </c>
      <c r="D610" s="49">
        <v>0</v>
      </c>
    </row>
    <row r="611" spans="2:4" x14ac:dyDescent="0.3">
      <c r="B611" s="50"/>
      <c r="C611" s="44">
        <v>0</v>
      </c>
      <c r="D611" s="49">
        <v>0</v>
      </c>
    </row>
    <row r="612" spans="2:4" x14ac:dyDescent="0.3">
      <c r="B612" s="50"/>
      <c r="C612" s="44">
        <v>0.22859929784883301</v>
      </c>
      <c r="D612" s="49">
        <v>0</v>
      </c>
    </row>
    <row r="613" spans="2:4" x14ac:dyDescent="0.3">
      <c r="B613" s="50"/>
      <c r="C613" s="44">
        <v>0</v>
      </c>
      <c r="D613" s="49">
        <v>0</v>
      </c>
    </row>
    <row r="614" spans="2:4" x14ac:dyDescent="0.3">
      <c r="B614" s="50"/>
      <c r="C614" s="44">
        <v>0.482118645461179</v>
      </c>
      <c r="D614" s="49">
        <v>0</v>
      </c>
    </row>
    <row r="615" spans="2:4" x14ac:dyDescent="0.3">
      <c r="B615" s="50"/>
      <c r="C615" s="44">
        <v>0</v>
      </c>
      <c r="D615" s="49">
        <v>0</v>
      </c>
    </row>
    <row r="616" spans="2:4" x14ac:dyDescent="0.3">
      <c r="B616" s="50"/>
      <c r="C616" s="44">
        <v>0</v>
      </c>
      <c r="D616" s="49">
        <v>0.558968343045947</v>
      </c>
    </row>
    <row r="617" spans="2:4" x14ac:dyDescent="0.3">
      <c r="B617" s="50"/>
      <c r="C617" s="44">
        <v>0.50429859775161701</v>
      </c>
      <c r="D617" s="49">
        <v>0.33329144994976401</v>
      </c>
    </row>
    <row r="618" spans="2:4" x14ac:dyDescent="0.3">
      <c r="B618" s="50"/>
      <c r="C618" s="44">
        <v>0</v>
      </c>
      <c r="D618" s="49">
        <v>0.20685198805253699</v>
      </c>
    </row>
    <row r="619" spans="2:4" x14ac:dyDescent="0.3">
      <c r="B619" s="50"/>
      <c r="C619" s="44">
        <v>0</v>
      </c>
      <c r="D619" s="49">
        <v>0.27172554261614101</v>
      </c>
    </row>
    <row r="620" spans="2:4" x14ac:dyDescent="0.3">
      <c r="B620" s="50"/>
      <c r="C620" s="44">
        <v>0</v>
      </c>
      <c r="D620" s="49">
        <v>0</v>
      </c>
    </row>
    <row r="621" spans="2:4" x14ac:dyDescent="0.3">
      <c r="B621" s="50"/>
      <c r="C621" s="44">
        <v>0</v>
      </c>
      <c r="D621" s="49">
        <v>0</v>
      </c>
    </row>
    <row r="622" spans="2:4" x14ac:dyDescent="0.3">
      <c r="B622" s="50"/>
      <c r="C622" s="44">
        <v>0</v>
      </c>
      <c r="D622" s="49">
        <v>0</v>
      </c>
    </row>
    <row r="623" spans="2:4" x14ac:dyDescent="0.3">
      <c r="B623" s="50"/>
      <c r="C623" s="44">
        <v>0</v>
      </c>
      <c r="D623" s="49">
        <v>0</v>
      </c>
    </row>
    <row r="624" spans="2:4" x14ac:dyDescent="0.3">
      <c r="B624" s="50"/>
      <c r="C624" s="44">
        <v>0</v>
      </c>
      <c r="D624" s="49">
        <v>0</v>
      </c>
    </row>
    <row r="625" spans="2:4" x14ac:dyDescent="0.3">
      <c r="B625" s="50"/>
      <c r="C625" s="44">
        <v>0</v>
      </c>
      <c r="D625" s="49">
        <v>0</v>
      </c>
    </row>
    <row r="626" spans="2:4" x14ac:dyDescent="0.3">
      <c r="B626" s="50"/>
      <c r="C626" s="44">
        <v>0</v>
      </c>
      <c r="D626" s="49">
        <v>0</v>
      </c>
    </row>
    <row r="627" spans="2:4" x14ac:dyDescent="0.3">
      <c r="B627" s="50"/>
      <c r="C627" s="44">
        <v>0</v>
      </c>
      <c r="D627" s="49">
        <v>0</v>
      </c>
    </row>
    <row r="628" spans="2:4" x14ac:dyDescent="0.3">
      <c r="B628" s="50"/>
      <c r="C628" s="44">
        <v>0</v>
      </c>
      <c r="D628" s="49">
        <v>0</v>
      </c>
    </row>
    <row r="629" spans="2:4" x14ac:dyDescent="0.3">
      <c r="B629" s="50"/>
      <c r="C629" s="44">
        <v>0</v>
      </c>
      <c r="D629" s="49">
        <v>0</v>
      </c>
    </row>
    <row r="630" spans="2:4" x14ac:dyDescent="0.3">
      <c r="B630" s="50"/>
      <c r="C630" s="44">
        <v>0</v>
      </c>
      <c r="D630" s="49">
        <v>0</v>
      </c>
    </row>
    <row r="631" spans="2:4" x14ac:dyDescent="0.3">
      <c r="B631" s="50"/>
      <c r="C631" s="44">
        <v>0</v>
      </c>
      <c r="D631" s="49">
        <v>0</v>
      </c>
    </row>
    <row r="632" spans="2:4" x14ac:dyDescent="0.3">
      <c r="B632" s="50"/>
      <c r="C632" s="44">
        <v>0</v>
      </c>
      <c r="D632" s="49">
        <v>0</v>
      </c>
    </row>
    <row r="633" spans="2:4" x14ac:dyDescent="0.3">
      <c r="B633" s="50"/>
      <c r="C633" s="44">
        <v>0</v>
      </c>
      <c r="D633" s="49">
        <v>0.50528763492862705</v>
      </c>
    </row>
    <row r="634" spans="2:4" x14ac:dyDescent="0.3">
      <c r="B634" s="50"/>
      <c r="C634" s="44">
        <v>0</v>
      </c>
      <c r="D634" s="49">
        <v>0</v>
      </c>
    </row>
    <row r="635" spans="2:4" x14ac:dyDescent="0.3">
      <c r="B635" s="50"/>
      <c r="C635" s="44">
        <v>0</v>
      </c>
      <c r="D635" s="49">
        <v>0.45717756539299398</v>
      </c>
    </row>
    <row r="636" spans="2:4" x14ac:dyDescent="0.3">
      <c r="B636" s="50"/>
      <c r="C636" s="44">
        <v>0</v>
      </c>
      <c r="D636" s="49">
        <v>0</v>
      </c>
    </row>
    <row r="637" spans="2:4" x14ac:dyDescent="0.3">
      <c r="B637" s="50"/>
      <c r="C637" s="44">
        <v>0</v>
      </c>
      <c r="D637" s="49">
        <v>0</v>
      </c>
    </row>
    <row r="638" spans="2:4" x14ac:dyDescent="0.3">
      <c r="B638" s="50"/>
      <c r="C638" s="44">
        <v>0</v>
      </c>
      <c r="D638" s="49">
        <v>0</v>
      </c>
    </row>
    <row r="639" spans="2:4" x14ac:dyDescent="0.3">
      <c r="B639" s="50"/>
      <c r="C639" s="44">
        <v>0</v>
      </c>
      <c r="D639" s="49">
        <v>0</v>
      </c>
    </row>
    <row r="640" spans="2:4" x14ac:dyDescent="0.3">
      <c r="B640" s="50"/>
      <c r="C640" s="44">
        <v>0.48921433210035498</v>
      </c>
      <c r="D640" s="49">
        <v>0</v>
      </c>
    </row>
    <row r="641" spans="2:4" x14ac:dyDescent="0.3">
      <c r="B641" s="50"/>
      <c r="C641" s="44">
        <v>0</v>
      </c>
      <c r="D641" s="49">
        <v>0.29065434328926498</v>
      </c>
    </row>
    <row r="642" spans="2:4" x14ac:dyDescent="0.3">
      <c r="B642" s="50"/>
      <c r="C642" s="44">
        <v>0</v>
      </c>
      <c r="D642" s="49">
        <v>0</v>
      </c>
    </row>
    <row r="643" spans="2:4" x14ac:dyDescent="0.3">
      <c r="B643" s="50"/>
      <c r="C643" s="44">
        <v>0</v>
      </c>
      <c r="D643" s="49">
        <v>0</v>
      </c>
    </row>
    <row r="644" spans="2:4" x14ac:dyDescent="0.3">
      <c r="B644" s="50"/>
      <c r="C644" s="44">
        <v>0</v>
      </c>
      <c r="D644" s="49">
        <v>0</v>
      </c>
    </row>
    <row r="645" spans="2:4" x14ac:dyDescent="0.3">
      <c r="B645" s="50"/>
      <c r="C645" s="44">
        <v>0</v>
      </c>
      <c r="D645" s="49">
        <v>0</v>
      </c>
    </row>
    <row r="646" spans="2:4" x14ac:dyDescent="0.3">
      <c r="B646" s="50"/>
      <c r="C646" s="44">
        <v>0</v>
      </c>
      <c r="D646" s="49">
        <v>0.43327438680659203</v>
      </c>
    </row>
    <row r="647" spans="2:4" x14ac:dyDescent="0.3">
      <c r="B647" s="50"/>
      <c r="C647" s="44">
        <v>0</v>
      </c>
      <c r="D647" s="49">
        <v>0</v>
      </c>
    </row>
    <row r="648" spans="2:4" x14ac:dyDescent="0.3">
      <c r="B648" s="50"/>
      <c r="C648" s="44">
        <v>0</v>
      </c>
      <c r="D648" s="49">
        <v>0.37735447896961799</v>
      </c>
    </row>
    <row r="649" spans="2:4" x14ac:dyDescent="0.3">
      <c r="B649" s="50"/>
      <c r="C649" s="44">
        <v>0</v>
      </c>
      <c r="D649" s="49">
        <v>0</v>
      </c>
    </row>
    <row r="650" spans="2:4" x14ac:dyDescent="0.3">
      <c r="B650" s="50"/>
      <c r="C650" s="44">
        <v>0</v>
      </c>
      <c r="D650" s="49">
        <v>0.73210214829577103</v>
      </c>
    </row>
    <row r="651" spans="2:4" x14ac:dyDescent="0.3">
      <c r="B651" s="50"/>
      <c r="C651" s="44">
        <v>0</v>
      </c>
      <c r="D651" s="49">
        <v>0</v>
      </c>
    </row>
    <row r="652" spans="2:4" x14ac:dyDescent="0.3">
      <c r="B652" s="50"/>
      <c r="C652" s="44">
        <v>0</v>
      </c>
      <c r="D652" s="49">
        <v>0</v>
      </c>
    </row>
    <row r="653" spans="2:4" x14ac:dyDescent="0.3">
      <c r="B653" s="50"/>
      <c r="C653" s="44">
        <v>0</v>
      </c>
      <c r="D653" s="49">
        <v>0</v>
      </c>
    </row>
    <row r="654" spans="2:4" x14ac:dyDescent="0.3">
      <c r="B654" s="50"/>
      <c r="C654" s="44">
        <v>0</v>
      </c>
      <c r="D654" s="49">
        <v>0</v>
      </c>
    </row>
    <row r="655" spans="2:4" x14ac:dyDescent="0.3">
      <c r="B655" s="50"/>
      <c r="C655" s="44">
        <v>0</v>
      </c>
      <c r="D655" s="49">
        <v>0.33389798451070801</v>
      </c>
    </row>
    <row r="656" spans="2:4" x14ac:dyDescent="0.3">
      <c r="B656" s="50"/>
      <c r="C656" s="44">
        <v>0</v>
      </c>
      <c r="D656" s="49">
        <v>0</v>
      </c>
    </row>
    <row r="657" spans="2:4" x14ac:dyDescent="0.3">
      <c r="B657" s="50"/>
      <c r="C657" s="44">
        <v>0</v>
      </c>
      <c r="D657" s="49">
        <v>0</v>
      </c>
    </row>
    <row r="658" spans="2:4" x14ac:dyDescent="0.3">
      <c r="B658" s="50"/>
      <c r="C658" s="44">
        <v>0</v>
      </c>
      <c r="D658" s="49">
        <v>0</v>
      </c>
    </row>
    <row r="659" spans="2:4" x14ac:dyDescent="0.3">
      <c r="B659" s="50"/>
      <c r="C659" s="44">
        <v>0</v>
      </c>
      <c r="D659" s="49">
        <v>0</v>
      </c>
    </row>
    <row r="660" spans="2:4" x14ac:dyDescent="0.3">
      <c r="B660" s="50"/>
      <c r="C660" s="44">
        <v>0</v>
      </c>
      <c r="D660" s="49">
        <v>0</v>
      </c>
    </row>
    <row r="661" spans="2:4" x14ac:dyDescent="0.3">
      <c r="B661" s="50"/>
      <c r="C661" s="44">
        <v>0</v>
      </c>
      <c r="D661" s="49">
        <v>0</v>
      </c>
    </row>
    <row r="662" spans="2:4" x14ac:dyDescent="0.3">
      <c r="B662" s="50"/>
      <c r="C662" s="44">
        <v>0</v>
      </c>
      <c r="D662" s="49">
        <v>0</v>
      </c>
    </row>
    <row r="663" spans="2:4" x14ac:dyDescent="0.3">
      <c r="B663" s="50"/>
      <c r="C663" s="44">
        <v>0</v>
      </c>
      <c r="D663" s="49">
        <v>0</v>
      </c>
    </row>
    <row r="664" spans="2:4" x14ac:dyDescent="0.3">
      <c r="B664" s="50"/>
      <c r="C664" s="44">
        <v>0</v>
      </c>
      <c r="D664" s="49">
        <v>0</v>
      </c>
    </row>
    <row r="665" spans="2:4" x14ac:dyDescent="0.3">
      <c r="B665" s="50"/>
      <c r="C665" s="44">
        <v>0</v>
      </c>
      <c r="D665" s="49">
        <v>0</v>
      </c>
    </row>
    <row r="666" spans="2:4" x14ac:dyDescent="0.3">
      <c r="B666" s="50"/>
      <c r="C666" s="44">
        <v>0</v>
      </c>
      <c r="D666" s="49">
        <v>0</v>
      </c>
    </row>
    <row r="667" spans="2:4" x14ac:dyDescent="0.3">
      <c r="B667" s="50"/>
      <c r="C667" s="44">
        <v>0</v>
      </c>
      <c r="D667" s="49">
        <v>0</v>
      </c>
    </row>
    <row r="668" spans="2:4" x14ac:dyDescent="0.3">
      <c r="B668" s="50"/>
      <c r="C668" s="44">
        <v>0</v>
      </c>
      <c r="D668" s="49">
        <v>0.27454046400236098</v>
      </c>
    </row>
    <row r="669" spans="2:4" x14ac:dyDescent="0.3">
      <c r="B669" s="50"/>
      <c r="C669" s="44">
        <v>0</v>
      </c>
      <c r="D669" s="49">
        <v>0</v>
      </c>
    </row>
    <row r="670" spans="2:4" x14ac:dyDescent="0.3">
      <c r="B670" s="50"/>
      <c r="C670" s="44">
        <v>0</v>
      </c>
      <c r="D670" s="49">
        <v>0</v>
      </c>
    </row>
    <row r="671" spans="2:4" x14ac:dyDescent="0.3">
      <c r="B671" s="50"/>
      <c r="C671" s="44">
        <v>0</v>
      </c>
      <c r="D671" s="49">
        <v>0</v>
      </c>
    </row>
    <row r="672" spans="2:4" x14ac:dyDescent="0.3">
      <c r="B672" s="50"/>
      <c r="C672" s="44">
        <v>0</v>
      </c>
      <c r="D672" s="49">
        <v>0</v>
      </c>
    </row>
    <row r="673" spans="2:4" x14ac:dyDescent="0.3">
      <c r="B673" s="50"/>
      <c r="C673" s="44">
        <v>0</v>
      </c>
      <c r="D673" s="49">
        <v>0</v>
      </c>
    </row>
    <row r="674" spans="2:4" x14ac:dyDescent="0.3">
      <c r="B674" s="50"/>
      <c r="C674" s="44">
        <v>0</v>
      </c>
      <c r="D674" s="49">
        <v>0</v>
      </c>
    </row>
    <row r="675" spans="2:4" x14ac:dyDescent="0.3">
      <c r="B675" s="50"/>
      <c r="C675" s="44">
        <v>0</v>
      </c>
      <c r="D675" s="49">
        <v>0</v>
      </c>
    </row>
    <row r="676" spans="2:4" x14ac:dyDescent="0.3">
      <c r="B676" s="50"/>
      <c r="C676" s="44">
        <v>0</v>
      </c>
      <c r="D676" s="49">
        <v>0.50667371638949499</v>
      </c>
    </row>
    <row r="677" spans="2:4" x14ac:dyDescent="0.3">
      <c r="B677" s="50"/>
      <c r="C677" s="44">
        <v>0</v>
      </c>
      <c r="D677" s="49">
        <v>0</v>
      </c>
    </row>
    <row r="678" spans="2:4" x14ac:dyDescent="0.3">
      <c r="B678" s="50"/>
      <c r="C678" s="44">
        <v>0</v>
      </c>
      <c r="D678" s="49">
        <v>0</v>
      </c>
    </row>
    <row r="679" spans="2:4" x14ac:dyDescent="0.3">
      <c r="B679" s="50"/>
      <c r="C679" s="44">
        <v>0</v>
      </c>
      <c r="D679" s="49">
        <v>0</v>
      </c>
    </row>
    <row r="680" spans="2:4" x14ac:dyDescent="0.3">
      <c r="B680" s="50"/>
      <c r="C680" s="44">
        <v>0</v>
      </c>
      <c r="D680" s="49">
        <v>0</v>
      </c>
    </row>
    <row r="681" spans="2:4" x14ac:dyDescent="0.3">
      <c r="B681" s="50"/>
      <c r="C681" s="44">
        <v>0</v>
      </c>
      <c r="D681" s="49">
        <v>0.52542682729046697</v>
      </c>
    </row>
    <row r="682" spans="2:4" x14ac:dyDescent="0.3">
      <c r="B682" s="50"/>
      <c r="C682" s="44">
        <v>0</v>
      </c>
      <c r="D682" s="49">
        <v>0</v>
      </c>
    </row>
    <row r="683" spans="2:4" x14ac:dyDescent="0.3">
      <c r="B683" s="50"/>
      <c r="C683" s="44">
        <v>0</v>
      </c>
      <c r="D683" s="49">
        <v>0</v>
      </c>
    </row>
    <row r="684" spans="2:4" x14ac:dyDescent="0.3">
      <c r="B684" s="50"/>
      <c r="C684" s="44">
        <v>0</v>
      </c>
      <c r="D684" s="49">
        <v>0</v>
      </c>
    </row>
    <row r="685" spans="2:4" x14ac:dyDescent="0.3">
      <c r="B685" s="50"/>
      <c r="C685" s="44">
        <v>0</v>
      </c>
      <c r="D685" s="49">
        <v>0</v>
      </c>
    </row>
    <row r="686" spans="2:4" x14ac:dyDescent="0.3">
      <c r="B686" s="50"/>
      <c r="C686" s="44">
        <v>0</v>
      </c>
      <c r="D686" s="49">
        <v>0</v>
      </c>
    </row>
    <row r="687" spans="2:4" x14ac:dyDescent="0.3">
      <c r="B687" s="50"/>
      <c r="C687" s="44">
        <v>0</v>
      </c>
      <c r="D687" s="49">
        <v>0</v>
      </c>
    </row>
    <row r="688" spans="2:4" x14ac:dyDescent="0.3">
      <c r="B688" s="50"/>
      <c r="C688" s="44">
        <v>0</v>
      </c>
      <c r="D688" s="49">
        <v>0</v>
      </c>
    </row>
    <row r="689" spans="2:4" x14ac:dyDescent="0.3">
      <c r="B689" s="50"/>
      <c r="C689" s="44">
        <v>0</v>
      </c>
      <c r="D689" s="49">
        <v>0.41005041620943899</v>
      </c>
    </row>
    <row r="690" spans="2:4" x14ac:dyDescent="0.3">
      <c r="B690" s="50"/>
      <c r="C690" s="44">
        <v>0</v>
      </c>
      <c r="D690" s="49">
        <v>0.24431595492636299</v>
      </c>
    </row>
    <row r="691" spans="2:4" x14ac:dyDescent="0.3">
      <c r="B691" s="50"/>
      <c r="C691" s="44">
        <v>0</v>
      </c>
      <c r="D691" s="49">
        <v>0</v>
      </c>
    </row>
    <row r="692" spans="2:4" x14ac:dyDescent="0.3">
      <c r="B692" s="50"/>
      <c r="C692" s="44">
        <v>0</v>
      </c>
      <c r="D692" s="49">
        <v>0</v>
      </c>
    </row>
    <row r="693" spans="2:4" x14ac:dyDescent="0.3">
      <c r="B693" s="50"/>
      <c r="C693" s="44">
        <v>0</v>
      </c>
      <c r="D693" s="49">
        <v>0.29491046370252999</v>
      </c>
    </row>
    <row r="694" spans="2:4" x14ac:dyDescent="0.3">
      <c r="B694" s="50"/>
      <c r="C694" s="44">
        <v>0</v>
      </c>
      <c r="D694" s="49">
        <v>0</v>
      </c>
    </row>
    <row r="695" spans="2:4" x14ac:dyDescent="0.3">
      <c r="B695" s="50"/>
      <c r="C695" s="44">
        <v>0</v>
      </c>
      <c r="D695" s="49">
        <v>0</v>
      </c>
    </row>
    <row r="696" spans="2:4" x14ac:dyDescent="0.3">
      <c r="B696" s="50"/>
      <c r="C696" s="44">
        <v>0</v>
      </c>
      <c r="D696" s="49">
        <v>0</v>
      </c>
    </row>
    <row r="697" spans="2:4" x14ac:dyDescent="0.3">
      <c r="B697" s="50"/>
      <c r="C697" s="44">
        <v>0</v>
      </c>
      <c r="D697" s="49">
        <v>0</v>
      </c>
    </row>
    <row r="698" spans="2:4" x14ac:dyDescent="0.3">
      <c r="B698" s="50"/>
      <c r="C698" s="44">
        <v>0</v>
      </c>
      <c r="D698" s="49">
        <v>0.48138515991264902</v>
      </c>
    </row>
    <row r="699" spans="2:4" x14ac:dyDescent="0.3">
      <c r="B699" s="50"/>
      <c r="C699" s="44">
        <v>0</v>
      </c>
      <c r="D699" s="49">
        <v>0</v>
      </c>
    </row>
    <row r="700" spans="2:4" x14ac:dyDescent="0.3">
      <c r="B700" s="50"/>
      <c r="C700" s="44">
        <v>0</v>
      </c>
      <c r="D700" s="49">
        <v>0</v>
      </c>
    </row>
    <row r="701" spans="2:4" x14ac:dyDescent="0.3">
      <c r="B701" s="50"/>
      <c r="C701" s="44">
        <v>0</v>
      </c>
      <c r="D701" s="49">
        <v>0</v>
      </c>
    </row>
    <row r="702" spans="2:4" x14ac:dyDescent="0.3">
      <c r="B702" s="50"/>
      <c r="C702" s="44">
        <v>0</v>
      </c>
      <c r="D702" s="49">
        <v>0.28031059287242899</v>
      </c>
    </row>
    <row r="703" spans="2:4" x14ac:dyDescent="0.3">
      <c r="B703" s="50"/>
      <c r="C703" s="44">
        <v>0</v>
      </c>
      <c r="D703" s="49">
        <v>0</v>
      </c>
    </row>
    <row r="704" spans="2:4" x14ac:dyDescent="0.3">
      <c r="B704" s="50"/>
      <c r="C704" s="44">
        <v>0</v>
      </c>
      <c r="D704" s="49">
        <v>0</v>
      </c>
    </row>
    <row r="705" spans="2:4" x14ac:dyDescent="0.3">
      <c r="B705" s="50"/>
      <c r="C705" s="44">
        <v>0</v>
      </c>
      <c r="D705" s="49">
        <v>0</v>
      </c>
    </row>
    <row r="706" spans="2:4" x14ac:dyDescent="0.3">
      <c r="B706" s="50"/>
      <c r="C706" s="44">
        <v>0</v>
      </c>
      <c r="D706" s="49">
        <v>0.58764447806838005</v>
      </c>
    </row>
    <row r="707" spans="2:4" x14ac:dyDescent="0.3">
      <c r="B707" s="50"/>
      <c r="C707" s="44">
        <v>0.51676196068094105</v>
      </c>
      <c r="D707" s="49">
        <v>0</v>
      </c>
    </row>
    <row r="708" spans="2:4" x14ac:dyDescent="0.3">
      <c r="B708" s="50"/>
      <c r="C708" s="44">
        <v>0</v>
      </c>
      <c r="D708" s="49">
        <v>0</v>
      </c>
    </row>
    <row r="709" spans="2:4" x14ac:dyDescent="0.3">
      <c r="B709" s="50"/>
      <c r="C709" s="44">
        <v>0</v>
      </c>
      <c r="D709" s="49">
        <v>0</v>
      </c>
    </row>
    <row r="710" spans="2:4" x14ac:dyDescent="0.3">
      <c r="B710" s="50"/>
      <c r="C710" s="44">
        <v>0</v>
      </c>
      <c r="D710" s="49">
        <v>0.445544735025793</v>
      </c>
    </row>
    <row r="711" spans="2:4" x14ac:dyDescent="0.3">
      <c r="B711" s="50"/>
      <c r="C711" s="44">
        <v>0</v>
      </c>
      <c r="D711" s="49">
        <v>0.55975510922662097</v>
      </c>
    </row>
    <row r="712" spans="2:4" x14ac:dyDescent="0.3">
      <c r="B712" s="50"/>
      <c r="C712" s="44">
        <v>0</v>
      </c>
      <c r="D712" s="49">
        <v>0.66072630775075303</v>
      </c>
    </row>
    <row r="713" spans="2:4" x14ac:dyDescent="0.3">
      <c r="B713" s="50"/>
      <c r="C713" s="44">
        <v>0</v>
      </c>
      <c r="D713" s="49">
        <v>0</v>
      </c>
    </row>
    <row r="714" spans="2:4" x14ac:dyDescent="0.3">
      <c r="B714" s="50"/>
      <c r="C714" s="44">
        <v>0</v>
      </c>
      <c r="D714" s="49">
        <v>0</v>
      </c>
    </row>
    <row r="715" spans="2:4" x14ac:dyDescent="0.3">
      <c r="B715" s="50"/>
      <c r="C715" s="44">
        <v>0</v>
      </c>
      <c r="D715" s="49">
        <v>0</v>
      </c>
    </row>
    <row r="716" spans="2:4" x14ac:dyDescent="0.3">
      <c r="B716" s="50"/>
      <c r="C716" s="44">
        <v>0</v>
      </c>
      <c r="D716" s="49">
        <v>0</v>
      </c>
    </row>
    <row r="717" spans="2:4" x14ac:dyDescent="0.3">
      <c r="B717" s="50"/>
      <c r="C717" s="44">
        <v>0</v>
      </c>
      <c r="D717" s="49">
        <v>0</v>
      </c>
    </row>
    <row r="718" spans="2:4" x14ac:dyDescent="0.3">
      <c r="B718" s="50"/>
      <c r="C718" s="44">
        <v>0</v>
      </c>
      <c r="D718" s="49">
        <v>0</v>
      </c>
    </row>
    <row r="719" spans="2:4" x14ac:dyDescent="0.3">
      <c r="B719" s="50"/>
      <c r="C719" s="44">
        <v>0</v>
      </c>
      <c r="D719" s="49">
        <v>0</v>
      </c>
    </row>
    <row r="720" spans="2:4" x14ac:dyDescent="0.3">
      <c r="B720" s="50"/>
      <c r="C720" s="44">
        <v>0</v>
      </c>
      <c r="D720" s="49">
        <v>0</v>
      </c>
    </row>
    <row r="721" spans="2:4" x14ac:dyDescent="0.3">
      <c r="B721" s="50"/>
      <c r="C721" s="44">
        <v>0</v>
      </c>
      <c r="D721" s="49">
        <v>0</v>
      </c>
    </row>
    <row r="722" spans="2:4" x14ac:dyDescent="0.3">
      <c r="B722" s="50"/>
      <c r="C722" s="44">
        <v>0</v>
      </c>
      <c r="D722" s="49">
        <v>0.42998212278062398</v>
      </c>
    </row>
    <row r="723" spans="2:4" x14ac:dyDescent="0.3">
      <c r="B723" s="50"/>
      <c r="C723" s="44">
        <v>0</v>
      </c>
      <c r="D723" s="49">
        <v>0</v>
      </c>
    </row>
    <row r="724" spans="2:4" x14ac:dyDescent="0.3">
      <c r="B724" s="50"/>
      <c r="C724" s="44">
        <v>0</v>
      </c>
      <c r="D724" s="49">
        <v>0.23627094236913701</v>
      </c>
    </row>
    <row r="725" spans="2:4" x14ac:dyDescent="0.3">
      <c r="B725" s="50"/>
      <c r="C725" s="44">
        <v>0</v>
      </c>
      <c r="D725" s="49">
        <v>0</v>
      </c>
    </row>
    <row r="726" spans="2:4" x14ac:dyDescent="0.3">
      <c r="B726" s="50"/>
      <c r="C726" s="44">
        <v>0</v>
      </c>
      <c r="D726" s="49">
        <v>0.29708151158645901</v>
      </c>
    </row>
    <row r="727" spans="2:4" x14ac:dyDescent="0.3">
      <c r="B727" s="50"/>
      <c r="C727" s="44">
        <v>0</v>
      </c>
      <c r="D727" s="49">
        <v>0</v>
      </c>
    </row>
    <row r="728" spans="2:4" x14ac:dyDescent="0.3">
      <c r="B728" s="50"/>
      <c r="C728" s="44">
        <v>0</v>
      </c>
      <c r="D728" s="49">
        <v>0.63787689567366401</v>
      </c>
    </row>
    <row r="729" spans="2:4" x14ac:dyDescent="0.3">
      <c r="B729" s="50"/>
      <c r="C729" s="44">
        <v>0</v>
      </c>
      <c r="D729" s="49">
        <v>0.24085660191531799</v>
      </c>
    </row>
    <row r="730" spans="2:4" x14ac:dyDescent="0.3">
      <c r="B730" s="50"/>
      <c r="C730" s="44">
        <v>0</v>
      </c>
      <c r="D730" s="49">
        <v>0</v>
      </c>
    </row>
    <row r="731" spans="2:4" x14ac:dyDescent="0.3">
      <c r="B731" s="50"/>
      <c r="C731" s="44">
        <v>0</v>
      </c>
      <c r="D731" s="49">
        <v>0</v>
      </c>
    </row>
    <row r="732" spans="2:4" x14ac:dyDescent="0.3">
      <c r="B732" s="50"/>
      <c r="C732" s="44">
        <v>0</v>
      </c>
      <c r="D732" s="49">
        <v>0</v>
      </c>
    </row>
    <row r="733" spans="2:4" x14ac:dyDescent="0.3">
      <c r="B733" s="50"/>
      <c r="C733" s="44">
        <v>0</v>
      </c>
      <c r="D733" s="49">
        <v>0</v>
      </c>
    </row>
    <row r="734" spans="2:4" x14ac:dyDescent="0.3">
      <c r="B734" s="50"/>
      <c r="C734" s="44">
        <v>0</v>
      </c>
      <c r="D734" s="49">
        <v>0</v>
      </c>
    </row>
    <row r="735" spans="2:4" x14ac:dyDescent="0.3">
      <c r="B735" s="50"/>
      <c r="C735" s="44">
        <v>0</v>
      </c>
      <c r="D735" s="49">
        <v>0.29926695454013003</v>
      </c>
    </row>
    <row r="736" spans="2:4" x14ac:dyDescent="0.3">
      <c r="B736" s="50"/>
      <c r="C736" s="44">
        <v>0</v>
      </c>
      <c r="D736" s="49">
        <v>0</v>
      </c>
    </row>
    <row r="737" spans="2:4" x14ac:dyDescent="0.3">
      <c r="B737" s="50"/>
      <c r="C737" s="44">
        <v>0</v>
      </c>
      <c r="D737" s="49">
        <v>0</v>
      </c>
    </row>
    <row r="738" spans="2:4" x14ac:dyDescent="0.3">
      <c r="B738" s="50"/>
      <c r="C738" s="44">
        <v>0</v>
      </c>
      <c r="D738" s="49">
        <v>0</v>
      </c>
    </row>
    <row r="739" spans="2:4" x14ac:dyDescent="0.3">
      <c r="B739" s="50"/>
      <c r="C739" s="44">
        <v>0</v>
      </c>
      <c r="D739" s="49">
        <v>0</v>
      </c>
    </row>
    <row r="740" spans="2:4" x14ac:dyDescent="0.3">
      <c r="B740" s="50"/>
      <c r="C740" s="44">
        <v>0</v>
      </c>
      <c r="D740" s="49">
        <v>0</v>
      </c>
    </row>
    <row r="741" spans="2:4" x14ac:dyDescent="0.3">
      <c r="B741" s="50"/>
      <c r="C741" s="44">
        <v>0</v>
      </c>
      <c r="D741" s="49">
        <v>0</v>
      </c>
    </row>
    <row r="742" spans="2:4" x14ac:dyDescent="0.3">
      <c r="B742" s="50"/>
      <c r="C742" s="44">
        <v>0</v>
      </c>
      <c r="D742" s="49">
        <v>0</v>
      </c>
    </row>
    <row r="743" spans="2:4" x14ac:dyDescent="0.3">
      <c r="B743" s="50"/>
      <c r="C743" s="44">
        <v>0</v>
      </c>
      <c r="D743" s="49">
        <v>0</v>
      </c>
    </row>
    <row r="744" spans="2:4" x14ac:dyDescent="0.3">
      <c r="B744" s="50"/>
      <c r="C744" s="44">
        <v>0</v>
      </c>
      <c r="D744" s="49">
        <v>0</v>
      </c>
    </row>
    <row r="745" spans="2:4" x14ac:dyDescent="0.3">
      <c r="B745" s="50"/>
      <c r="C745" s="44">
        <v>0</v>
      </c>
      <c r="D745" s="49">
        <v>0.415353750234979</v>
      </c>
    </row>
    <row r="746" spans="2:4" x14ac:dyDescent="0.3">
      <c r="B746" s="50"/>
      <c r="C746" s="44">
        <v>0</v>
      </c>
      <c r="D746" s="49">
        <v>0</v>
      </c>
    </row>
    <row r="747" spans="2:4" x14ac:dyDescent="0.3">
      <c r="B747" s="50"/>
      <c r="C747" s="44">
        <v>0</v>
      </c>
      <c r="D747" s="49">
        <v>0</v>
      </c>
    </row>
    <row r="748" spans="2:4" x14ac:dyDescent="0.3">
      <c r="B748" s="50"/>
      <c r="C748" s="44">
        <v>0</v>
      </c>
      <c r="D748" s="49">
        <v>0</v>
      </c>
    </row>
    <row r="749" spans="2:4" x14ac:dyDescent="0.3">
      <c r="B749" s="50"/>
      <c r="C749" s="44">
        <v>0</v>
      </c>
      <c r="D749" s="49">
        <v>0</v>
      </c>
    </row>
    <row r="750" spans="2:4" x14ac:dyDescent="0.3">
      <c r="B750" s="50"/>
      <c r="C750" s="44">
        <v>0</v>
      </c>
      <c r="D750" s="49">
        <v>0</v>
      </c>
    </row>
    <row r="751" spans="2:4" x14ac:dyDescent="0.3">
      <c r="B751" s="50"/>
      <c r="C751" s="44">
        <v>0</v>
      </c>
      <c r="D751" s="49">
        <v>0.248074427451969</v>
      </c>
    </row>
    <row r="752" spans="2:4" x14ac:dyDescent="0.3">
      <c r="B752" s="50"/>
      <c r="C752" s="44">
        <v>0</v>
      </c>
      <c r="D752" s="49">
        <v>0</v>
      </c>
    </row>
    <row r="753" spans="2:4" x14ac:dyDescent="0.3">
      <c r="B753" s="50"/>
      <c r="C753" s="44">
        <v>0</v>
      </c>
      <c r="D753" s="49">
        <v>0</v>
      </c>
    </row>
    <row r="754" spans="2:4" x14ac:dyDescent="0.3">
      <c r="B754" s="50"/>
      <c r="C754" s="44">
        <v>0</v>
      </c>
      <c r="D754" s="49">
        <v>0</v>
      </c>
    </row>
    <row r="755" spans="2:4" x14ac:dyDescent="0.3">
      <c r="B755" s="50"/>
      <c r="C755" s="44">
        <v>0</v>
      </c>
      <c r="D755" s="49">
        <v>0</v>
      </c>
    </row>
    <row r="756" spans="2:4" x14ac:dyDescent="0.3">
      <c r="B756" s="50"/>
      <c r="C756" s="44">
        <v>0</v>
      </c>
      <c r="D756" s="49">
        <v>0.33619817641760702</v>
      </c>
    </row>
    <row r="757" spans="2:4" x14ac:dyDescent="0.3">
      <c r="B757" s="50"/>
      <c r="C757" s="44">
        <v>0</v>
      </c>
      <c r="D757" s="49">
        <v>0</v>
      </c>
    </row>
    <row r="758" spans="2:4" x14ac:dyDescent="0.3">
      <c r="B758" s="50"/>
      <c r="C758" s="44">
        <v>0</v>
      </c>
      <c r="D758" s="49">
        <v>0</v>
      </c>
    </row>
    <row r="759" spans="2:4" x14ac:dyDescent="0.3">
      <c r="B759" s="50"/>
      <c r="C759" s="44">
        <v>0</v>
      </c>
      <c r="D759" s="49">
        <v>0</v>
      </c>
    </row>
    <row r="760" spans="2:4" x14ac:dyDescent="0.3">
      <c r="B760" s="50"/>
      <c r="C760" s="44">
        <v>0</v>
      </c>
      <c r="D760" s="49">
        <v>0</v>
      </c>
    </row>
    <row r="761" spans="2:4" x14ac:dyDescent="0.3">
      <c r="B761" s="50"/>
      <c r="C761" s="44">
        <v>0</v>
      </c>
      <c r="D761" s="49">
        <v>0</v>
      </c>
    </row>
    <row r="762" spans="2:4" x14ac:dyDescent="0.3">
      <c r="B762" s="50"/>
      <c r="C762" s="44">
        <v>0</v>
      </c>
      <c r="D762" s="49">
        <v>0</v>
      </c>
    </row>
    <row r="763" spans="2:4" x14ac:dyDescent="0.3">
      <c r="B763" s="50"/>
      <c r="C763" s="44">
        <v>0</v>
      </c>
      <c r="D763" s="49">
        <v>0</v>
      </c>
    </row>
    <row r="764" spans="2:4" x14ac:dyDescent="0.3">
      <c r="B764" s="50"/>
      <c r="C764" s="44">
        <v>0</v>
      </c>
      <c r="D764" s="49">
        <v>0</v>
      </c>
    </row>
    <row r="765" spans="2:4" x14ac:dyDescent="0.3">
      <c r="B765" s="50"/>
      <c r="C765" s="44">
        <v>0</v>
      </c>
      <c r="D765" s="49">
        <v>0</v>
      </c>
    </row>
    <row r="766" spans="2:4" x14ac:dyDescent="0.3">
      <c r="B766" s="50"/>
      <c r="C766" s="44">
        <v>0</v>
      </c>
      <c r="D766" s="49">
        <v>0</v>
      </c>
    </row>
    <row r="767" spans="2:4" x14ac:dyDescent="0.3">
      <c r="B767" s="50"/>
      <c r="C767" s="44">
        <v>0</v>
      </c>
      <c r="D767" s="49">
        <v>0.41570407623906303</v>
      </c>
    </row>
    <row r="768" spans="2:4" x14ac:dyDescent="0.3">
      <c r="B768" s="50"/>
      <c r="C768" s="44">
        <v>0</v>
      </c>
      <c r="D768" s="49">
        <v>0</v>
      </c>
    </row>
    <row r="769" spans="2:4" x14ac:dyDescent="0.3">
      <c r="B769" s="50"/>
      <c r="C769" s="44">
        <v>0</v>
      </c>
      <c r="D769" s="49">
        <v>0</v>
      </c>
    </row>
    <row r="770" spans="2:4" x14ac:dyDescent="0.3">
      <c r="B770" s="50"/>
      <c r="C770" s="44">
        <v>0</v>
      </c>
      <c r="D770" s="49">
        <v>0</v>
      </c>
    </row>
    <row r="771" spans="2:4" x14ac:dyDescent="0.3">
      <c r="B771" s="50"/>
      <c r="C771" s="44">
        <v>0</v>
      </c>
      <c r="D771" s="49">
        <v>0</v>
      </c>
    </row>
    <row r="772" spans="2:4" x14ac:dyDescent="0.3">
      <c r="B772" s="50"/>
      <c r="C772" s="44">
        <v>0</v>
      </c>
      <c r="D772" s="49">
        <v>0.41587946413013399</v>
      </c>
    </row>
    <row r="773" spans="2:4" x14ac:dyDescent="0.3">
      <c r="B773" s="50"/>
      <c r="C773" s="44">
        <v>0.55535293047255296</v>
      </c>
      <c r="D773" s="49">
        <v>0.211762730121306</v>
      </c>
    </row>
    <row r="774" spans="2:4" x14ac:dyDescent="0.3">
      <c r="B774" s="50"/>
      <c r="C774" s="44">
        <v>0</v>
      </c>
      <c r="D774" s="49">
        <v>0</v>
      </c>
    </row>
    <row r="775" spans="2:4" x14ac:dyDescent="0.3">
      <c r="B775" s="50"/>
      <c r="C775" s="44">
        <v>0</v>
      </c>
      <c r="D775" s="49">
        <v>0</v>
      </c>
    </row>
    <row r="776" spans="2:4" x14ac:dyDescent="0.3">
      <c r="B776" s="50"/>
      <c r="C776" s="44">
        <v>0</v>
      </c>
      <c r="D776" s="49">
        <v>0</v>
      </c>
    </row>
    <row r="777" spans="2:4" x14ac:dyDescent="0.3">
      <c r="B777" s="50"/>
      <c r="C777" s="44">
        <v>0</v>
      </c>
      <c r="D777" s="49">
        <v>0</v>
      </c>
    </row>
    <row r="778" spans="2:4" x14ac:dyDescent="0.3">
      <c r="B778" s="50"/>
      <c r="C778" s="44">
        <v>0</v>
      </c>
      <c r="D778" s="49">
        <v>0</v>
      </c>
    </row>
    <row r="779" spans="2:4" x14ac:dyDescent="0.3">
      <c r="B779" s="50"/>
      <c r="C779" s="44">
        <v>0</v>
      </c>
      <c r="D779" s="49">
        <v>0</v>
      </c>
    </row>
    <row r="780" spans="2:4" x14ac:dyDescent="0.3">
      <c r="B780" s="50"/>
      <c r="C780" s="44">
        <v>0</v>
      </c>
      <c r="D780" s="49">
        <v>0</v>
      </c>
    </row>
    <row r="781" spans="2:4" x14ac:dyDescent="0.3">
      <c r="B781" s="50"/>
      <c r="C781" s="44">
        <v>0</v>
      </c>
      <c r="D781" s="49">
        <v>0</v>
      </c>
    </row>
    <row r="782" spans="2:4" x14ac:dyDescent="0.3">
      <c r="B782" s="50"/>
      <c r="C782" s="44">
        <v>0</v>
      </c>
      <c r="D782" s="49">
        <v>0</v>
      </c>
    </row>
    <row r="783" spans="2:4" x14ac:dyDescent="0.3">
      <c r="B783" s="50"/>
      <c r="C783" s="44">
        <v>0</v>
      </c>
      <c r="D783" s="49">
        <v>0</v>
      </c>
    </row>
    <row r="784" spans="2:4" x14ac:dyDescent="0.3">
      <c r="B784" s="50"/>
      <c r="C784" s="44">
        <v>0</v>
      </c>
      <c r="D784" s="49">
        <v>0.47392161385090598</v>
      </c>
    </row>
    <row r="785" spans="2:4" x14ac:dyDescent="0.3">
      <c r="B785" s="50"/>
      <c r="C785" s="44">
        <v>0</v>
      </c>
      <c r="D785" s="49">
        <v>0</v>
      </c>
    </row>
    <row r="786" spans="2:4" x14ac:dyDescent="0.3">
      <c r="B786" s="50"/>
      <c r="C786" s="44">
        <v>0</v>
      </c>
      <c r="D786" s="49">
        <v>0</v>
      </c>
    </row>
    <row r="787" spans="2:4" x14ac:dyDescent="0.3">
      <c r="B787" s="50"/>
      <c r="C787" s="44">
        <v>0</v>
      </c>
      <c r="D787" s="49">
        <v>0</v>
      </c>
    </row>
    <row r="788" spans="2:4" x14ac:dyDescent="0.3">
      <c r="B788" s="50"/>
      <c r="C788" s="44">
        <v>0</v>
      </c>
      <c r="D788" s="49">
        <v>0</v>
      </c>
    </row>
    <row r="789" spans="2:4" x14ac:dyDescent="0.3">
      <c r="B789" s="50"/>
      <c r="C789" s="44">
        <v>0</v>
      </c>
      <c r="D789" s="49">
        <v>0</v>
      </c>
    </row>
    <row r="790" spans="2:4" x14ac:dyDescent="0.3">
      <c r="B790" s="50"/>
      <c r="C790" s="44">
        <v>0</v>
      </c>
      <c r="D790" s="49">
        <v>0.32180947365001</v>
      </c>
    </row>
    <row r="791" spans="2:4" x14ac:dyDescent="0.3">
      <c r="B791" s="50"/>
      <c r="C791" s="44">
        <v>0</v>
      </c>
      <c r="D791" s="49">
        <v>0</v>
      </c>
    </row>
    <row r="792" spans="2:4" x14ac:dyDescent="0.3">
      <c r="B792" s="50"/>
      <c r="C792" s="44">
        <v>0</v>
      </c>
      <c r="D792" s="49">
        <v>0</v>
      </c>
    </row>
    <row r="793" spans="2:4" x14ac:dyDescent="0.3">
      <c r="B793" s="50"/>
      <c r="C793" s="44">
        <v>0</v>
      </c>
      <c r="D793" s="49">
        <v>0.31955872061725399</v>
      </c>
    </row>
    <row r="794" spans="2:4" x14ac:dyDescent="0.3">
      <c r="B794" s="50"/>
      <c r="C794" s="44">
        <v>0</v>
      </c>
      <c r="D794" s="49">
        <v>0</v>
      </c>
    </row>
    <row r="795" spans="2:4" x14ac:dyDescent="0.3">
      <c r="B795" s="50"/>
      <c r="C795" s="44">
        <v>0</v>
      </c>
      <c r="D795" s="49">
        <v>0</v>
      </c>
    </row>
    <row r="796" spans="2:4" x14ac:dyDescent="0.3">
      <c r="B796" s="50"/>
      <c r="C796" s="44">
        <v>0</v>
      </c>
      <c r="D796" s="49">
        <v>0.34908048562636002</v>
      </c>
    </row>
    <row r="797" spans="2:4" x14ac:dyDescent="0.3">
      <c r="B797" s="50"/>
      <c r="C797" s="44">
        <v>0</v>
      </c>
      <c r="D797" s="49">
        <v>0</v>
      </c>
    </row>
    <row r="798" spans="2:4" x14ac:dyDescent="0.3">
      <c r="B798" s="50"/>
      <c r="C798" s="44">
        <v>0</v>
      </c>
      <c r="D798" s="49">
        <v>0</v>
      </c>
    </row>
    <row r="799" spans="2:4" x14ac:dyDescent="0.3">
      <c r="B799" s="50"/>
      <c r="C799" s="44">
        <v>0</v>
      </c>
      <c r="D799" s="49">
        <v>0</v>
      </c>
    </row>
    <row r="800" spans="2:4" x14ac:dyDescent="0.3">
      <c r="B800" s="50"/>
      <c r="C800" s="44">
        <v>0</v>
      </c>
      <c r="D800" s="49">
        <v>0</v>
      </c>
    </row>
    <row r="801" spans="2:4" x14ac:dyDescent="0.3">
      <c r="B801" s="50"/>
      <c r="C801" s="44">
        <v>0</v>
      </c>
      <c r="D801" s="49">
        <v>0</v>
      </c>
    </row>
    <row r="802" spans="2:4" x14ac:dyDescent="0.3">
      <c r="B802" s="50"/>
      <c r="C802" s="44">
        <v>0</v>
      </c>
      <c r="D802" s="49">
        <v>0</v>
      </c>
    </row>
    <row r="803" spans="2:4" x14ac:dyDescent="0.3">
      <c r="B803" s="50"/>
      <c r="C803" s="44">
        <v>0</v>
      </c>
      <c r="D803" s="49">
        <v>0</v>
      </c>
    </row>
    <row r="804" spans="2:4" x14ac:dyDescent="0.3">
      <c r="B804" s="50"/>
      <c r="C804" s="44">
        <v>0</v>
      </c>
      <c r="D804" s="49">
        <v>0</v>
      </c>
    </row>
    <row r="805" spans="2:4" x14ac:dyDescent="0.3">
      <c r="B805" s="50"/>
      <c r="C805" s="44">
        <v>0</v>
      </c>
      <c r="D805" s="49">
        <v>0</v>
      </c>
    </row>
    <row r="806" spans="2:4" x14ac:dyDescent="0.3">
      <c r="B806" s="50"/>
      <c r="C806" s="44">
        <v>0</v>
      </c>
      <c r="D806" s="49">
        <v>0.85386565009138904</v>
      </c>
    </row>
    <row r="807" spans="2:4" x14ac:dyDescent="0.3">
      <c r="B807" s="50"/>
      <c r="C807" s="44">
        <v>0.495471724127996</v>
      </c>
      <c r="D807" s="49">
        <v>0</v>
      </c>
    </row>
    <row r="808" spans="2:4" x14ac:dyDescent="0.3">
      <c r="B808" s="50"/>
      <c r="C808" s="44">
        <v>0</v>
      </c>
      <c r="D808" s="49">
        <v>0.44981396312899202</v>
      </c>
    </row>
    <row r="809" spans="2:4" x14ac:dyDescent="0.3">
      <c r="B809" s="50"/>
      <c r="C809" s="44">
        <v>0</v>
      </c>
      <c r="D809" s="49">
        <v>0</v>
      </c>
    </row>
    <row r="810" spans="2:4" x14ac:dyDescent="0.3">
      <c r="B810" s="50"/>
      <c r="C810" s="44">
        <v>0</v>
      </c>
      <c r="D810" s="49">
        <v>0</v>
      </c>
    </row>
    <row r="811" spans="2:4" x14ac:dyDescent="0.3">
      <c r="B811" s="50"/>
      <c r="C811" s="44">
        <v>0</v>
      </c>
      <c r="D811" s="49">
        <v>0</v>
      </c>
    </row>
    <row r="812" spans="2:4" x14ac:dyDescent="0.3">
      <c r="B812" s="50"/>
      <c r="C812" s="44">
        <v>0</v>
      </c>
      <c r="D812" s="49">
        <v>0</v>
      </c>
    </row>
    <row r="813" spans="2:4" x14ac:dyDescent="0.3">
      <c r="B813" s="50"/>
      <c r="C813" s="44">
        <v>0</v>
      </c>
      <c r="D813" s="49">
        <v>0</v>
      </c>
    </row>
    <row r="814" spans="2:4" x14ac:dyDescent="0.3">
      <c r="B814" s="50"/>
      <c r="C814" s="44"/>
      <c r="D814" s="49">
        <v>0</v>
      </c>
    </row>
    <row r="815" spans="2:4" x14ac:dyDescent="0.3">
      <c r="B815" s="50"/>
      <c r="C815" s="44"/>
      <c r="D815" s="49">
        <v>0</v>
      </c>
    </row>
    <row r="816" spans="2:4" x14ac:dyDescent="0.3">
      <c r="B816" s="50"/>
      <c r="C816" s="44"/>
      <c r="D816" s="49">
        <v>0.26520800869279798</v>
      </c>
    </row>
    <row r="817" spans="2:4" x14ac:dyDescent="0.3">
      <c r="B817" s="50"/>
      <c r="C817" s="44"/>
      <c r="D817" s="49">
        <v>0.29563058627447902</v>
      </c>
    </row>
    <row r="818" spans="2:4" x14ac:dyDescent="0.3">
      <c r="B818" s="50"/>
      <c r="C818" s="44"/>
      <c r="D818" s="49">
        <v>0</v>
      </c>
    </row>
    <row r="819" spans="2:4" x14ac:dyDescent="0.3">
      <c r="B819" s="50"/>
      <c r="C819" s="44"/>
      <c r="D819" s="49">
        <v>0</v>
      </c>
    </row>
    <row r="820" spans="2:4" x14ac:dyDescent="0.3">
      <c r="B820" s="50"/>
      <c r="C820" s="44"/>
      <c r="D820" s="49">
        <v>0</v>
      </c>
    </row>
    <row r="821" spans="2:4" x14ac:dyDescent="0.3">
      <c r="B821" s="50"/>
      <c r="C821" s="44"/>
      <c r="D821" s="49">
        <v>0</v>
      </c>
    </row>
    <row r="822" spans="2:4" x14ac:dyDescent="0.3">
      <c r="B822" s="50"/>
      <c r="C822" s="44"/>
      <c r="D822" s="49">
        <v>0</v>
      </c>
    </row>
    <row r="823" spans="2:4" x14ac:dyDescent="0.3">
      <c r="B823" s="50"/>
      <c r="C823" s="44"/>
      <c r="D823" s="49">
        <v>0</v>
      </c>
    </row>
    <row r="824" spans="2:4" x14ac:dyDescent="0.3">
      <c r="B824" s="50"/>
      <c r="C824" s="44"/>
      <c r="D824" s="49">
        <v>0</v>
      </c>
    </row>
    <row r="825" spans="2:4" x14ac:dyDescent="0.3">
      <c r="B825" s="50"/>
      <c r="C825" s="44"/>
      <c r="D825" s="49">
        <v>0</v>
      </c>
    </row>
    <row r="826" spans="2:4" x14ac:dyDescent="0.3">
      <c r="B826" s="50"/>
      <c r="C826" s="44"/>
      <c r="D826" s="49">
        <v>0</v>
      </c>
    </row>
    <row r="827" spans="2:4" x14ac:dyDescent="0.3">
      <c r="B827" s="50"/>
      <c r="C827" s="44"/>
      <c r="D827" s="49">
        <v>0</v>
      </c>
    </row>
    <row r="828" spans="2:4" x14ac:dyDescent="0.3">
      <c r="B828" s="50"/>
      <c r="C828" s="44"/>
      <c r="D828" s="49">
        <v>0</v>
      </c>
    </row>
    <row r="829" spans="2:4" x14ac:dyDescent="0.3">
      <c r="B829" s="50"/>
      <c r="C829" s="44"/>
      <c r="D829" s="49">
        <v>0</v>
      </c>
    </row>
    <row r="830" spans="2:4" x14ac:dyDescent="0.3">
      <c r="B830" s="50"/>
      <c r="C830" s="44"/>
      <c r="D830" s="49">
        <v>0</v>
      </c>
    </row>
    <row r="831" spans="2:4" x14ac:dyDescent="0.3">
      <c r="B831" s="50"/>
      <c r="C831" s="44"/>
      <c r="D831" s="49">
        <v>0</v>
      </c>
    </row>
    <row r="832" spans="2:4" x14ac:dyDescent="0.3">
      <c r="B832" s="50"/>
      <c r="C832" s="44"/>
      <c r="D832" s="49">
        <v>0</v>
      </c>
    </row>
    <row r="833" spans="2:4" x14ac:dyDescent="0.3">
      <c r="B833" s="50"/>
      <c r="C833" s="44"/>
      <c r="D833" s="49">
        <v>0</v>
      </c>
    </row>
    <row r="834" spans="2:4" x14ac:dyDescent="0.3">
      <c r="B834" s="50"/>
      <c r="C834" s="44"/>
      <c r="D834" s="49">
        <v>0.38443164676663599</v>
      </c>
    </row>
    <row r="835" spans="2:4" x14ac:dyDescent="0.3">
      <c r="B835" s="50"/>
      <c r="C835" s="44"/>
      <c r="D835" s="49">
        <v>0</v>
      </c>
    </row>
    <row r="836" spans="2:4" x14ac:dyDescent="0.3">
      <c r="B836" s="50"/>
      <c r="C836" s="44"/>
      <c r="D836" s="49">
        <v>0</v>
      </c>
    </row>
    <row r="837" spans="2:4" x14ac:dyDescent="0.3">
      <c r="B837" s="50"/>
      <c r="C837" s="44"/>
      <c r="D837" s="49">
        <v>1.10088410576174</v>
      </c>
    </row>
    <row r="838" spans="2:4" x14ac:dyDescent="0.3">
      <c r="B838" s="50"/>
      <c r="C838" s="44"/>
      <c r="D838" s="49">
        <v>0</v>
      </c>
    </row>
    <row r="839" spans="2:4" x14ac:dyDescent="0.3">
      <c r="B839" s="50"/>
      <c r="C839" s="44"/>
      <c r="D839" s="49">
        <v>0</v>
      </c>
    </row>
    <row r="840" spans="2:4" x14ac:dyDescent="0.3">
      <c r="B840" s="50"/>
      <c r="C840" s="44"/>
      <c r="D840" s="49">
        <v>0</v>
      </c>
    </row>
    <row r="841" spans="2:4" x14ac:dyDescent="0.3">
      <c r="B841" s="50"/>
      <c r="C841" s="44"/>
      <c r="D841" s="49">
        <v>0</v>
      </c>
    </row>
    <row r="842" spans="2:4" x14ac:dyDescent="0.3">
      <c r="B842" s="50"/>
      <c r="C842" s="44"/>
      <c r="D842" s="49">
        <v>0.97032690158331103</v>
      </c>
    </row>
    <row r="843" spans="2:4" x14ac:dyDescent="0.3">
      <c r="B843" s="50"/>
      <c r="C843" s="44"/>
      <c r="D843" s="49">
        <v>1.23553389353498</v>
      </c>
    </row>
    <row r="844" spans="2:4" x14ac:dyDescent="0.3">
      <c r="B844" s="50"/>
      <c r="C844" s="44"/>
      <c r="D844" s="49">
        <v>0</v>
      </c>
    </row>
    <row r="845" spans="2:4" x14ac:dyDescent="0.3">
      <c r="B845" s="50"/>
      <c r="C845" s="44"/>
      <c r="D845" s="49">
        <v>0</v>
      </c>
    </row>
    <row r="846" spans="2:4" x14ac:dyDescent="0.3">
      <c r="B846" s="50"/>
      <c r="C846" s="44"/>
      <c r="D846" s="49">
        <v>0</v>
      </c>
    </row>
    <row r="847" spans="2:4" x14ac:dyDescent="0.3">
      <c r="B847" s="50"/>
      <c r="C847" s="44"/>
      <c r="D847" s="49">
        <v>0</v>
      </c>
    </row>
    <row r="848" spans="2:4" x14ac:dyDescent="0.3">
      <c r="B848" s="50"/>
      <c r="C848" s="44"/>
      <c r="D848" s="49">
        <v>0</v>
      </c>
    </row>
    <row r="849" spans="2:4" x14ac:dyDescent="0.3">
      <c r="B849" s="50"/>
      <c r="C849" s="44"/>
      <c r="D849" s="49">
        <v>0</v>
      </c>
    </row>
    <row r="850" spans="2:4" x14ac:dyDescent="0.3">
      <c r="B850" s="50"/>
      <c r="C850" s="44"/>
      <c r="D850" s="49">
        <v>0</v>
      </c>
    </row>
    <row r="851" spans="2:4" x14ac:dyDescent="0.3">
      <c r="B851" s="50"/>
      <c r="C851" s="44"/>
      <c r="D851" s="49">
        <v>1.0943637427130199</v>
      </c>
    </row>
    <row r="852" spans="2:4" x14ac:dyDescent="0.3">
      <c r="B852" s="50"/>
      <c r="C852" s="44"/>
      <c r="D852" s="49">
        <v>0</v>
      </c>
    </row>
    <row r="853" spans="2:4" x14ac:dyDescent="0.3">
      <c r="B853" s="50"/>
      <c r="C853" s="44"/>
      <c r="D853" s="49">
        <v>0</v>
      </c>
    </row>
    <row r="854" spans="2:4" x14ac:dyDescent="0.3">
      <c r="B854" s="50"/>
      <c r="C854" s="44"/>
      <c r="D854" s="49">
        <v>0</v>
      </c>
    </row>
    <row r="855" spans="2:4" x14ac:dyDescent="0.3">
      <c r="B855" s="50"/>
      <c r="C855" s="44"/>
      <c r="D855" s="49">
        <v>0</v>
      </c>
    </row>
    <row r="856" spans="2:4" x14ac:dyDescent="0.3">
      <c r="B856" s="50"/>
      <c r="C856" s="44"/>
      <c r="D856" s="49">
        <v>0</v>
      </c>
    </row>
    <row r="857" spans="2:4" x14ac:dyDescent="0.3">
      <c r="B857" s="50"/>
      <c r="C857" s="44"/>
      <c r="D857" s="49">
        <v>0</v>
      </c>
    </row>
    <row r="858" spans="2:4" x14ac:dyDescent="0.3">
      <c r="B858" s="50"/>
      <c r="C858" s="44"/>
      <c r="D858" s="49">
        <v>0</v>
      </c>
    </row>
    <row r="859" spans="2:4" x14ac:dyDescent="0.3">
      <c r="B859" s="50"/>
      <c r="C859" s="44"/>
      <c r="D859" s="49">
        <v>0</v>
      </c>
    </row>
    <row r="860" spans="2:4" x14ac:dyDescent="0.3">
      <c r="B860" s="50"/>
      <c r="C860" s="44"/>
      <c r="D860" s="49">
        <v>0</v>
      </c>
    </row>
    <row r="861" spans="2:4" x14ac:dyDescent="0.3">
      <c r="B861" s="50"/>
      <c r="C861" s="44"/>
      <c r="D861" s="49">
        <v>0</v>
      </c>
    </row>
    <row r="862" spans="2:4" x14ac:dyDescent="0.3">
      <c r="B862" s="50"/>
      <c r="C862" s="44"/>
      <c r="D862" s="49">
        <v>0</v>
      </c>
    </row>
    <row r="863" spans="2:4" x14ac:dyDescent="0.3">
      <c r="B863" s="50"/>
      <c r="C863" s="44"/>
      <c r="D863" s="49">
        <v>0</v>
      </c>
    </row>
    <row r="864" spans="2:4" x14ac:dyDescent="0.3">
      <c r="B864" s="50"/>
      <c r="C864" s="44"/>
      <c r="D864" s="49">
        <v>0</v>
      </c>
    </row>
    <row r="865" spans="2:4" x14ac:dyDescent="0.3">
      <c r="B865" s="50"/>
      <c r="C865" s="44"/>
      <c r="D865" s="49">
        <v>0</v>
      </c>
    </row>
    <row r="866" spans="2:4" x14ac:dyDescent="0.3">
      <c r="B866" s="50"/>
      <c r="C866" s="44"/>
      <c r="D866" s="49">
        <v>0</v>
      </c>
    </row>
    <row r="867" spans="2:4" x14ac:dyDescent="0.3">
      <c r="B867" s="50"/>
      <c r="C867" s="44"/>
      <c r="D867" s="49">
        <v>0</v>
      </c>
    </row>
    <row r="868" spans="2:4" x14ac:dyDescent="0.3">
      <c r="B868" s="50"/>
      <c r="C868" s="44"/>
      <c r="D868" s="49">
        <v>0</v>
      </c>
    </row>
    <row r="869" spans="2:4" x14ac:dyDescent="0.3">
      <c r="B869" s="50"/>
      <c r="C869" s="44"/>
      <c r="D869" s="49">
        <v>0.253266054188304</v>
      </c>
    </row>
    <row r="870" spans="2:4" x14ac:dyDescent="0.3">
      <c r="B870" s="50"/>
      <c r="C870" s="44"/>
      <c r="D870" s="49">
        <v>0</v>
      </c>
    </row>
    <row r="871" spans="2:4" x14ac:dyDescent="0.3">
      <c r="B871" s="50"/>
      <c r="C871" s="44"/>
      <c r="D871" s="49">
        <v>0</v>
      </c>
    </row>
    <row r="872" spans="2:4" x14ac:dyDescent="0.3">
      <c r="B872" s="50"/>
      <c r="C872" s="44"/>
      <c r="D872" s="49">
        <v>0</v>
      </c>
    </row>
    <row r="873" spans="2:4" x14ac:dyDescent="0.3">
      <c r="B873" s="50"/>
      <c r="C873" s="44"/>
      <c r="D873" s="49">
        <v>0</v>
      </c>
    </row>
    <row r="874" spans="2:4" x14ac:dyDescent="0.3">
      <c r="B874" s="50"/>
      <c r="C874" s="44"/>
      <c r="D874" s="49">
        <v>0.55245737958067498</v>
      </c>
    </row>
    <row r="875" spans="2:4" x14ac:dyDescent="0.3">
      <c r="B875" s="50"/>
      <c r="C875" s="44"/>
      <c r="D875" s="49">
        <v>0.27016706508769101</v>
      </c>
    </row>
    <row r="876" spans="2:4" x14ac:dyDescent="0.3">
      <c r="B876" s="50"/>
      <c r="C876" s="44"/>
      <c r="D876" s="49">
        <v>0</v>
      </c>
    </row>
    <row r="877" spans="2:4" x14ac:dyDescent="0.3">
      <c r="B877" s="50"/>
      <c r="C877" s="44"/>
      <c r="D877" s="49">
        <v>0</v>
      </c>
    </row>
    <row r="878" spans="2:4" x14ac:dyDescent="0.3">
      <c r="B878" s="50"/>
      <c r="C878" s="44"/>
      <c r="D878" s="49">
        <v>0</v>
      </c>
    </row>
    <row r="879" spans="2:4" x14ac:dyDescent="0.3">
      <c r="B879" s="50"/>
      <c r="C879" s="44"/>
      <c r="D879" s="49">
        <v>0</v>
      </c>
    </row>
    <row r="880" spans="2:4" x14ac:dyDescent="0.3">
      <c r="B880" s="50"/>
      <c r="C880" s="44"/>
      <c r="D880" s="49">
        <v>0.31813360142922098</v>
      </c>
    </row>
    <row r="881" spans="2:4" x14ac:dyDescent="0.3">
      <c r="B881" s="50"/>
      <c r="C881" s="44"/>
      <c r="D881" s="49">
        <v>0</v>
      </c>
    </row>
    <row r="882" spans="2:4" x14ac:dyDescent="0.3">
      <c r="B882" s="50"/>
      <c r="C882" s="44"/>
      <c r="D882" s="49">
        <v>0</v>
      </c>
    </row>
    <row r="883" spans="2:4" x14ac:dyDescent="0.3">
      <c r="B883" s="50"/>
      <c r="C883" s="44"/>
      <c r="D883" s="49">
        <v>0</v>
      </c>
    </row>
    <row r="884" spans="2:4" x14ac:dyDescent="0.3">
      <c r="B884" s="50"/>
      <c r="C884" s="44"/>
      <c r="D884" s="49">
        <v>0</v>
      </c>
    </row>
    <row r="885" spans="2:4" x14ac:dyDescent="0.3">
      <c r="B885" s="50"/>
      <c r="C885" s="44"/>
      <c r="D885" s="49">
        <v>0</v>
      </c>
    </row>
    <row r="886" spans="2:4" x14ac:dyDescent="0.3">
      <c r="B886" s="50"/>
      <c r="C886" s="44"/>
      <c r="D886" s="49">
        <v>0</v>
      </c>
    </row>
    <row r="887" spans="2:4" x14ac:dyDescent="0.3">
      <c r="B887" s="50"/>
      <c r="C887" s="44"/>
      <c r="D887" s="49">
        <v>0</v>
      </c>
    </row>
    <row r="888" spans="2:4" x14ac:dyDescent="0.3">
      <c r="B888" s="50"/>
      <c r="C888" s="44"/>
      <c r="D888" s="49">
        <v>0</v>
      </c>
    </row>
    <row r="889" spans="2:4" x14ac:dyDescent="0.3">
      <c r="B889" s="50"/>
      <c r="C889" s="44"/>
      <c r="D889" s="49">
        <v>0.26914653587541998</v>
      </c>
    </row>
    <row r="890" spans="2:4" x14ac:dyDescent="0.3">
      <c r="B890" s="50"/>
      <c r="C890" s="44"/>
      <c r="D890" s="49">
        <v>0</v>
      </c>
    </row>
    <row r="891" spans="2:4" x14ac:dyDescent="0.3">
      <c r="B891" s="50"/>
      <c r="C891" s="44"/>
      <c r="D891" s="49">
        <v>0.47552900837185602</v>
      </c>
    </row>
    <row r="892" spans="2:4" x14ac:dyDescent="0.3">
      <c r="B892" s="50"/>
      <c r="C892" s="44"/>
      <c r="D892" s="49">
        <v>0</v>
      </c>
    </row>
    <row r="893" spans="2:4" x14ac:dyDescent="0.3">
      <c r="B893" s="50"/>
      <c r="C893" s="44"/>
      <c r="D893" s="49">
        <v>0</v>
      </c>
    </row>
    <row r="894" spans="2:4" x14ac:dyDescent="0.3">
      <c r="B894" s="50"/>
      <c r="C894" s="44"/>
      <c r="D894" s="49">
        <v>0</v>
      </c>
    </row>
    <row r="895" spans="2:4" x14ac:dyDescent="0.3">
      <c r="B895" s="50"/>
      <c r="C895" s="44"/>
      <c r="D895" s="49">
        <v>0</v>
      </c>
    </row>
    <row r="896" spans="2:4" x14ac:dyDescent="0.3">
      <c r="B896" s="50"/>
      <c r="C896" s="44"/>
      <c r="D896" s="49">
        <v>0</v>
      </c>
    </row>
    <row r="897" spans="2:4" x14ac:dyDescent="0.3">
      <c r="B897" s="50"/>
      <c r="C897" s="44"/>
      <c r="D897" s="49">
        <v>0</v>
      </c>
    </row>
    <row r="898" spans="2:4" x14ac:dyDescent="0.3">
      <c r="B898" s="50"/>
      <c r="C898" s="44"/>
      <c r="D898" s="49">
        <v>0</v>
      </c>
    </row>
    <row r="899" spans="2:4" x14ac:dyDescent="0.3">
      <c r="B899" s="50"/>
      <c r="C899" s="44"/>
      <c r="D899" s="49">
        <v>0</v>
      </c>
    </row>
    <row r="900" spans="2:4" x14ac:dyDescent="0.3">
      <c r="B900" s="50"/>
      <c r="C900" s="44"/>
      <c r="D900" s="49">
        <v>0</v>
      </c>
    </row>
    <row r="901" spans="2:4" x14ac:dyDescent="0.3">
      <c r="B901" s="50"/>
      <c r="C901" s="44"/>
      <c r="D901" s="49">
        <v>0</v>
      </c>
    </row>
    <row r="902" spans="2:4" x14ac:dyDescent="0.3">
      <c r="B902" s="50"/>
      <c r="C902" s="44"/>
      <c r="D902" s="49">
        <v>0</v>
      </c>
    </row>
    <row r="903" spans="2:4" x14ac:dyDescent="0.3">
      <c r="B903" s="50"/>
      <c r="C903" s="44"/>
      <c r="D903" s="49">
        <v>0</v>
      </c>
    </row>
    <row r="904" spans="2:4" x14ac:dyDescent="0.3">
      <c r="B904" s="50"/>
      <c r="C904" s="44"/>
      <c r="D904" s="49">
        <v>0</v>
      </c>
    </row>
    <row r="905" spans="2:4" x14ac:dyDescent="0.3">
      <c r="B905" s="50"/>
      <c r="C905" s="44"/>
      <c r="D905" s="49">
        <v>0</v>
      </c>
    </row>
    <row r="906" spans="2:4" x14ac:dyDescent="0.3">
      <c r="B906" s="50"/>
      <c r="C906" s="44"/>
      <c r="D906" s="49">
        <v>0</v>
      </c>
    </row>
    <row r="907" spans="2:4" x14ac:dyDescent="0.3">
      <c r="B907" s="50"/>
      <c r="C907" s="44"/>
      <c r="D907" s="49">
        <v>0</v>
      </c>
    </row>
    <row r="908" spans="2:4" x14ac:dyDescent="0.3">
      <c r="B908" s="50"/>
      <c r="C908" s="44"/>
      <c r="D908" s="49">
        <v>0</v>
      </c>
    </row>
    <row r="909" spans="2:4" x14ac:dyDescent="0.3">
      <c r="B909" s="50"/>
      <c r="C909" s="44"/>
      <c r="D909" s="49">
        <v>0</v>
      </c>
    </row>
    <row r="910" spans="2:4" x14ac:dyDescent="0.3">
      <c r="B910" s="50"/>
      <c r="C910" s="44"/>
      <c r="D910" s="49">
        <v>0.22791380709506101</v>
      </c>
    </row>
    <row r="911" spans="2:4" x14ac:dyDescent="0.3">
      <c r="B911" s="50"/>
      <c r="C911" s="44"/>
      <c r="D911" s="49">
        <v>0</v>
      </c>
    </row>
    <row r="912" spans="2:4" x14ac:dyDescent="0.3">
      <c r="B912" s="50"/>
      <c r="C912" s="44"/>
      <c r="D912" s="49">
        <v>0</v>
      </c>
    </row>
    <row r="913" spans="2:4" x14ac:dyDescent="0.3">
      <c r="B913" s="50"/>
      <c r="C913" s="44"/>
      <c r="D913" s="49">
        <v>0</v>
      </c>
    </row>
    <row r="914" spans="2:4" x14ac:dyDescent="0.3">
      <c r="B914" s="50"/>
      <c r="C914" s="44"/>
      <c r="D914" s="49">
        <v>0</v>
      </c>
    </row>
    <row r="915" spans="2:4" x14ac:dyDescent="0.3">
      <c r="B915" s="50"/>
      <c r="C915" s="44"/>
      <c r="D915" s="49">
        <v>0.25132712733863599</v>
      </c>
    </row>
    <row r="916" spans="2:4" x14ac:dyDescent="0.3">
      <c r="B916" s="50"/>
      <c r="C916" s="44"/>
      <c r="D916" s="49">
        <v>0</v>
      </c>
    </row>
    <row r="917" spans="2:4" x14ac:dyDescent="0.3">
      <c r="B917" s="50"/>
      <c r="C917" s="44"/>
      <c r="D917" s="49">
        <v>0</v>
      </c>
    </row>
    <row r="918" spans="2:4" x14ac:dyDescent="0.3">
      <c r="B918" s="50"/>
      <c r="C918" s="44"/>
      <c r="D918" s="49">
        <v>0</v>
      </c>
    </row>
    <row r="919" spans="2:4" x14ac:dyDescent="0.3">
      <c r="B919" s="50"/>
      <c r="C919" s="44"/>
      <c r="D919" s="49">
        <v>1.69604849673951</v>
      </c>
    </row>
    <row r="920" spans="2:4" x14ac:dyDescent="0.3">
      <c r="B920" s="50"/>
      <c r="C920" s="44"/>
      <c r="D920" s="49">
        <v>0</v>
      </c>
    </row>
    <row r="921" spans="2:4" x14ac:dyDescent="0.3">
      <c r="B921" s="50"/>
      <c r="C921" s="44"/>
      <c r="D921" s="49">
        <v>0</v>
      </c>
    </row>
    <row r="922" spans="2:4" x14ac:dyDescent="0.3">
      <c r="B922" s="50"/>
      <c r="C922" s="44"/>
      <c r="D922" s="49">
        <v>0</v>
      </c>
    </row>
    <row r="923" spans="2:4" x14ac:dyDescent="0.3">
      <c r="B923" s="50"/>
      <c r="C923" s="44"/>
      <c r="D923" s="49">
        <v>1.6873774272295099</v>
      </c>
    </row>
    <row r="924" spans="2:4" x14ac:dyDescent="0.3">
      <c r="B924" s="50"/>
      <c r="C924" s="44"/>
      <c r="D924" s="49">
        <v>0</v>
      </c>
    </row>
    <row r="925" spans="2:4" x14ac:dyDescent="0.3">
      <c r="B925" s="50"/>
      <c r="C925" s="44"/>
      <c r="D925" s="49">
        <v>0</v>
      </c>
    </row>
    <row r="926" spans="2:4" x14ac:dyDescent="0.3">
      <c r="B926" s="50"/>
      <c r="C926" s="44"/>
      <c r="D926" s="49">
        <v>0</v>
      </c>
    </row>
    <row r="927" spans="2:4" x14ac:dyDescent="0.3">
      <c r="B927" s="50"/>
      <c r="C927" s="44"/>
      <c r="D927" s="49">
        <v>0</v>
      </c>
    </row>
    <row r="928" spans="2:4" x14ac:dyDescent="0.3">
      <c r="B928" s="50"/>
      <c r="C928" s="44"/>
      <c r="D928" s="49">
        <v>0</v>
      </c>
    </row>
    <row r="929" spans="2:4" x14ac:dyDescent="0.3">
      <c r="B929" s="50"/>
      <c r="C929" s="44"/>
      <c r="D929" s="49">
        <v>0</v>
      </c>
    </row>
    <row r="930" spans="2:4" x14ac:dyDescent="0.3">
      <c r="B930" s="50"/>
      <c r="C930" s="44"/>
      <c r="D930" s="49">
        <v>0</v>
      </c>
    </row>
    <row r="931" spans="2:4" x14ac:dyDescent="0.3">
      <c r="B931" s="50"/>
      <c r="C931" s="44"/>
      <c r="D931" s="49">
        <v>0</v>
      </c>
    </row>
    <row r="932" spans="2:4" x14ac:dyDescent="0.3">
      <c r="B932" s="50"/>
      <c r="C932" s="44"/>
      <c r="D932" s="49">
        <v>0</v>
      </c>
    </row>
    <row r="933" spans="2:4" x14ac:dyDescent="0.3">
      <c r="B933" s="50"/>
      <c r="C933" s="44"/>
      <c r="D933" s="49">
        <v>0.32034338096397802</v>
      </c>
    </row>
    <row r="934" spans="2:4" x14ac:dyDescent="0.3">
      <c r="B934" s="50"/>
      <c r="C934" s="44"/>
      <c r="D934" s="49">
        <v>0</v>
      </c>
    </row>
    <row r="935" spans="2:4" x14ac:dyDescent="0.3">
      <c r="B935" s="50"/>
      <c r="C935" s="44"/>
      <c r="D935" s="49">
        <v>0</v>
      </c>
    </row>
    <row r="936" spans="2:4" x14ac:dyDescent="0.3">
      <c r="B936" s="50"/>
      <c r="C936" s="44"/>
      <c r="D936" s="49">
        <v>0</v>
      </c>
    </row>
    <row r="937" spans="2:4" x14ac:dyDescent="0.3">
      <c r="B937" s="50"/>
      <c r="C937" s="44"/>
      <c r="D937" s="49">
        <v>0</v>
      </c>
    </row>
    <row r="938" spans="2:4" x14ac:dyDescent="0.3">
      <c r="B938" s="50"/>
      <c r="C938" s="44"/>
      <c r="D938" s="49">
        <v>0</v>
      </c>
    </row>
    <row r="939" spans="2:4" x14ac:dyDescent="0.3">
      <c r="B939" s="50"/>
      <c r="C939" s="44"/>
      <c r="D939" s="49">
        <v>0.183830646064503</v>
      </c>
    </row>
    <row r="940" spans="2:4" x14ac:dyDescent="0.3">
      <c r="B940" s="50"/>
      <c r="C940" s="44"/>
      <c r="D940" s="49">
        <v>0</v>
      </c>
    </row>
    <row r="941" spans="2:4" x14ac:dyDescent="0.3">
      <c r="B941" s="50"/>
      <c r="C941" s="44"/>
      <c r="D941" s="49">
        <v>0</v>
      </c>
    </row>
    <row r="942" spans="2:4" x14ac:dyDescent="0.3">
      <c r="B942" s="50"/>
      <c r="C942" s="44"/>
      <c r="D942" s="49">
        <v>0</v>
      </c>
    </row>
    <row r="943" spans="2:4" x14ac:dyDescent="0.3">
      <c r="B943" s="50"/>
      <c r="C943" s="44"/>
      <c r="D943" s="49">
        <v>0</v>
      </c>
    </row>
    <row r="944" spans="2:4" x14ac:dyDescent="0.3">
      <c r="B944" s="50"/>
      <c r="C944" s="44"/>
      <c r="D944" s="49">
        <v>0</v>
      </c>
    </row>
    <row r="945" spans="2:4" x14ac:dyDescent="0.3">
      <c r="B945" s="50"/>
      <c r="C945" s="44"/>
      <c r="D945" s="49">
        <v>0</v>
      </c>
    </row>
    <row r="946" spans="2:4" x14ac:dyDescent="0.3">
      <c r="B946" s="50"/>
      <c r="C946" s="44"/>
      <c r="D946" s="49">
        <v>0</v>
      </c>
    </row>
    <row r="947" spans="2:4" x14ac:dyDescent="0.3">
      <c r="B947" s="50"/>
      <c r="C947" s="44"/>
      <c r="D947" s="49">
        <v>0</v>
      </c>
    </row>
    <row r="948" spans="2:4" x14ac:dyDescent="0.3">
      <c r="B948" s="50"/>
      <c r="C948" s="44"/>
      <c r="D948" s="49">
        <v>0</v>
      </c>
    </row>
    <row r="949" spans="2:4" x14ac:dyDescent="0.3">
      <c r="B949" s="50"/>
      <c r="C949" s="44"/>
      <c r="D949" s="49">
        <v>0</v>
      </c>
    </row>
    <row r="950" spans="2:4" x14ac:dyDescent="0.3">
      <c r="B950" s="50"/>
      <c r="C950" s="44"/>
      <c r="D950" s="49">
        <v>0</v>
      </c>
    </row>
    <row r="951" spans="2:4" x14ac:dyDescent="0.3">
      <c r="B951" s="50"/>
      <c r="C951" s="44"/>
      <c r="D951" s="49">
        <v>0</v>
      </c>
    </row>
    <row r="952" spans="2:4" x14ac:dyDescent="0.3">
      <c r="B952" s="50"/>
      <c r="C952" s="44"/>
      <c r="D952" s="49">
        <v>0</v>
      </c>
    </row>
    <row r="953" spans="2:4" x14ac:dyDescent="0.3">
      <c r="B953" s="50"/>
      <c r="C953" s="44"/>
      <c r="D953" s="49">
        <v>0</v>
      </c>
    </row>
    <row r="954" spans="2:4" x14ac:dyDescent="0.3">
      <c r="B954" s="50"/>
      <c r="C954" s="44"/>
      <c r="D954" s="49">
        <v>0</v>
      </c>
    </row>
    <row r="955" spans="2:4" x14ac:dyDescent="0.3">
      <c r="B955" s="50"/>
      <c r="C955" s="44"/>
      <c r="D955" s="49">
        <v>0</v>
      </c>
    </row>
    <row r="956" spans="2:4" x14ac:dyDescent="0.3">
      <c r="B956" s="50"/>
      <c r="C956" s="44"/>
      <c r="D956" s="49">
        <v>0.30946798052597502</v>
      </c>
    </row>
    <row r="957" spans="2:4" x14ac:dyDescent="0.3">
      <c r="B957" s="50"/>
      <c r="C957" s="44"/>
      <c r="D957" s="49">
        <v>0.38613742515159399</v>
      </c>
    </row>
    <row r="958" spans="2:4" x14ac:dyDescent="0.3">
      <c r="B958" s="50"/>
      <c r="C958" s="44"/>
      <c r="D958" s="49">
        <v>0</v>
      </c>
    </row>
    <row r="959" spans="2:4" x14ac:dyDescent="0.3">
      <c r="B959" s="50"/>
      <c r="C959" s="44"/>
      <c r="D959" s="49">
        <v>0</v>
      </c>
    </row>
    <row r="960" spans="2:4" x14ac:dyDescent="0.3">
      <c r="B960" s="50"/>
      <c r="C960" s="44"/>
      <c r="D960" s="49">
        <v>0</v>
      </c>
    </row>
    <row r="961" spans="2:4" x14ac:dyDescent="0.3">
      <c r="B961" s="50"/>
      <c r="C961" s="44"/>
      <c r="D961" s="49">
        <v>0</v>
      </c>
    </row>
    <row r="962" spans="2:4" x14ac:dyDescent="0.3">
      <c r="B962" s="50"/>
      <c r="C962" s="44"/>
      <c r="D962" s="49">
        <v>0</v>
      </c>
    </row>
    <row r="963" spans="2:4" x14ac:dyDescent="0.3">
      <c r="B963" s="50"/>
      <c r="C963" s="44"/>
      <c r="D963" s="49">
        <v>0</v>
      </c>
    </row>
    <row r="964" spans="2:4" x14ac:dyDescent="0.3">
      <c r="B964" s="50"/>
      <c r="C964" s="44"/>
      <c r="D964" s="49">
        <v>0</v>
      </c>
    </row>
    <row r="965" spans="2:4" x14ac:dyDescent="0.3">
      <c r="B965" s="50"/>
      <c r="C965" s="44"/>
      <c r="D965" s="49">
        <v>0.34861333926770499</v>
      </c>
    </row>
    <row r="966" spans="2:4" x14ac:dyDescent="0.3">
      <c r="B966" s="50"/>
      <c r="C966" s="44"/>
      <c r="D966" s="49">
        <v>0</v>
      </c>
    </row>
    <row r="967" spans="2:4" x14ac:dyDescent="0.3">
      <c r="B967" s="50"/>
      <c r="C967" s="44"/>
      <c r="D967" s="49">
        <v>0</v>
      </c>
    </row>
    <row r="968" spans="2:4" x14ac:dyDescent="0.3">
      <c r="B968" s="50"/>
      <c r="C968" s="44"/>
      <c r="D968" s="49">
        <v>0</v>
      </c>
    </row>
    <row r="969" spans="2:4" x14ac:dyDescent="0.3">
      <c r="B969" s="50"/>
      <c r="C969" s="44"/>
      <c r="D969" s="49">
        <v>0.53721682416401395</v>
      </c>
    </row>
    <row r="970" spans="2:4" x14ac:dyDescent="0.3">
      <c r="B970" s="50"/>
      <c r="C970" s="44"/>
      <c r="D970" s="49">
        <v>0</v>
      </c>
    </row>
    <row r="971" spans="2:4" x14ac:dyDescent="0.3">
      <c r="B971" s="50"/>
      <c r="C971" s="44"/>
      <c r="D971" s="49">
        <v>0</v>
      </c>
    </row>
    <row r="972" spans="2:4" x14ac:dyDescent="0.3">
      <c r="B972" s="50"/>
      <c r="C972" s="44"/>
      <c r="D972" s="49">
        <v>0</v>
      </c>
    </row>
    <row r="973" spans="2:4" x14ac:dyDescent="0.3">
      <c r="B973" s="50"/>
      <c r="C973" s="44"/>
      <c r="D973" s="49">
        <v>0</v>
      </c>
    </row>
    <row r="974" spans="2:4" x14ac:dyDescent="0.3">
      <c r="B974" s="50"/>
      <c r="C974" s="44"/>
      <c r="D974" s="49">
        <v>0</v>
      </c>
    </row>
    <row r="975" spans="2:4" x14ac:dyDescent="0.3">
      <c r="B975" s="50"/>
      <c r="C975" s="44"/>
      <c r="D975" s="49">
        <v>0</v>
      </c>
    </row>
    <row r="976" spans="2:4" x14ac:dyDescent="0.3">
      <c r="B976" s="50"/>
      <c r="C976" s="44"/>
      <c r="D976" s="49">
        <v>0</v>
      </c>
    </row>
    <row r="977" spans="2:4" x14ac:dyDescent="0.3">
      <c r="B977" s="50"/>
      <c r="C977" s="44"/>
      <c r="D977" s="49">
        <v>0</v>
      </c>
    </row>
    <row r="978" spans="2:4" x14ac:dyDescent="0.3">
      <c r="B978" s="50"/>
      <c r="C978" s="44"/>
      <c r="D978" s="49">
        <v>0</v>
      </c>
    </row>
    <row r="979" spans="2:4" x14ac:dyDescent="0.3">
      <c r="B979" s="50"/>
      <c r="C979" s="44"/>
      <c r="D979" s="49">
        <v>0</v>
      </c>
    </row>
    <row r="980" spans="2:4" x14ac:dyDescent="0.3">
      <c r="B980" s="50"/>
      <c r="C980" s="44"/>
      <c r="D980" s="49">
        <v>0</v>
      </c>
    </row>
    <row r="981" spans="2:4" x14ac:dyDescent="0.3">
      <c r="B981" s="50"/>
      <c r="C981" s="44"/>
      <c r="D981" s="49">
        <v>0.65505092748845295</v>
      </c>
    </row>
    <row r="982" spans="2:4" x14ac:dyDescent="0.3">
      <c r="B982" s="50"/>
      <c r="C982" s="44"/>
      <c r="D982" s="49">
        <v>0</v>
      </c>
    </row>
    <row r="983" spans="2:4" x14ac:dyDescent="0.3">
      <c r="B983" s="50"/>
      <c r="C983" s="44"/>
      <c r="D983" s="49">
        <v>0.69502746942479698</v>
      </c>
    </row>
    <row r="984" spans="2:4" x14ac:dyDescent="0.3">
      <c r="B984" s="50"/>
      <c r="C984" s="44"/>
      <c r="D984" s="49">
        <v>0</v>
      </c>
    </row>
    <row r="985" spans="2:4" x14ac:dyDescent="0.3">
      <c r="B985" s="50"/>
      <c r="C985" s="44"/>
      <c r="D985" s="49">
        <v>0</v>
      </c>
    </row>
    <row r="986" spans="2:4" x14ac:dyDescent="0.3">
      <c r="B986" s="50"/>
      <c r="C986" s="44"/>
      <c r="D986" s="49">
        <v>0</v>
      </c>
    </row>
    <row r="987" spans="2:4" x14ac:dyDescent="0.3">
      <c r="B987" s="50"/>
      <c r="C987" s="44"/>
      <c r="D987" s="49">
        <v>0</v>
      </c>
    </row>
    <row r="988" spans="2:4" x14ac:dyDescent="0.3">
      <c r="B988" s="50"/>
      <c r="C988" s="44"/>
      <c r="D988" s="49">
        <v>0</v>
      </c>
    </row>
    <row r="989" spans="2:4" x14ac:dyDescent="0.3">
      <c r="B989" s="50"/>
      <c r="C989" s="44"/>
      <c r="D989" s="49">
        <v>0</v>
      </c>
    </row>
    <row r="990" spans="2:4" x14ac:dyDescent="0.3">
      <c r="B990" s="50"/>
      <c r="C990" s="44"/>
      <c r="D990" s="49">
        <v>0</v>
      </c>
    </row>
    <row r="991" spans="2:4" x14ac:dyDescent="0.3">
      <c r="B991" s="50"/>
      <c r="C991" s="44"/>
      <c r="D991" s="49">
        <v>0</v>
      </c>
    </row>
    <row r="992" spans="2:4" x14ac:dyDescent="0.3">
      <c r="B992" s="50"/>
      <c r="C992" s="44"/>
      <c r="D992" s="49">
        <v>0.18495241645133001</v>
      </c>
    </row>
    <row r="993" spans="2:4" x14ac:dyDescent="0.3">
      <c r="B993" s="50"/>
      <c r="C993" s="44"/>
      <c r="D993" s="49">
        <v>0</v>
      </c>
    </row>
    <row r="994" spans="2:4" x14ac:dyDescent="0.3">
      <c r="B994" s="50"/>
      <c r="C994" s="44"/>
      <c r="D994" s="49">
        <v>0</v>
      </c>
    </row>
    <row r="995" spans="2:4" x14ac:dyDescent="0.3">
      <c r="B995" s="50"/>
      <c r="C995" s="44"/>
      <c r="D995" s="49">
        <v>0</v>
      </c>
    </row>
    <row r="996" spans="2:4" x14ac:dyDescent="0.3">
      <c r="B996" s="50"/>
      <c r="C996" s="44"/>
      <c r="D996" s="49">
        <v>0</v>
      </c>
    </row>
    <row r="997" spans="2:4" x14ac:dyDescent="0.3">
      <c r="B997" s="50"/>
      <c r="C997" s="44"/>
      <c r="D997" s="49">
        <v>0</v>
      </c>
    </row>
    <row r="998" spans="2:4" x14ac:dyDescent="0.3">
      <c r="B998" s="50"/>
      <c r="C998" s="44"/>
      <c r="D998" s="49">
        <v>0.60875155185746799</v>
      </c>
    </row>
    <row r="999" spans="2:4" x14ac:dyDescent="0.3">
      <c r="B999" s="50"/>
      <c r="C999" s="44"/>
      <c r="D999" s="49">
        <v>0</v>
      </c>
    </row>
    <row r="1000" spans="2:4" x14ac:dyDescent="0.3">
      <c r="B1000" s="50"/>
      <c r="C1000" s="44"/>
      <c r="D1000" s="49">
        <v>0</v>
      </c>
    </row>
    <row r="1001" spans="2:4" x14ac:dyDescent="0.3">
      <c r="B1001" s="50"/>
      <c r="C1001" s="44"/>
      <c r="D1001" s="49">
        <v>0</v>
      </c>
    </row>
    <row r="1002" spans="2:4" x14ac:dyDescent="0.3">
      <c r="B1002" s="50"/>
      <c r="C1002" s="44"/>
      <c r="D1002" s="49">
        <v>0</v>
      </c>
    </row>
    <row r="1003" spans="2:4" x14ac:dyDescent="0.3">
      <c r="B1003" s="50"/>
      <c r="C1003" s="44"/>
      <c r="D1003" s="49">
        <v>0</v>
      </c>
    </row>
    <row r="1004" spans="2:4" x14ac:dyDescent="0.3">
      <c r="B1004" s="50"/>
      <c r="C1004" s="44"/>
      <c r="D1004" s="49">
        <v>0</v>
      </c>
    </row>
    <row r="1005" spans="2:4" x14ac:dyDescent="0.3">
      <c r="B1005" s="50"/>
      <c r="C1005" s="44"/>
      <c r="D1005" s="49">
        <v>0</v>
      </c>
    </row>
    <row r="1006" spans="2:4" x14ac:dyDescent="0.3">
      <c r="B1006" s="50"/>
      <c r="C1006" s="44"/>
      <c r="D1006" s="49">
        <v>0</v>
      </c>
    </row>
    <row r="1007" spans="2:4" x14ac:dyDescent="0.3">
      <c r="B1007" s="50"/>
      <c r="C1007" s="44"/>
      <c r="D1007" s="49">
        <v>0</v>
      </c>
    </row>
    <row r="1008" spans="2:4" x14ac:dyDescent="0.3">
      <c r="B1008" s="50"/>
      <c r="C1008" s="44"/>
      <c r="D1008" s="49">
        <v>0</v>
      </c>
    </row>
    <row r="1009" spans="2:4" x14ac:dyDescent="0.3">
      <c r="B1009" s="51"/>
      <c r="C1009" s="52"/>
      <c r="D1009" s="53">
        <v>0</v>
      </c>
    </row>
  </sheetData>
  <phoneticPr fontId="14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Extended Data Figure 2</vt:lpstr>
      <vt:lpstr>Extended Data Figure 3</vt:lpstr>
      <vt:lpstr>Extended Data Figure 4</vt:lpstr>
      <vt:lpstr>Extended Data Figur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xs</dc:creator>
  <cp:lastModifiedBy>Shuo Wang</cp:lastModifiedBy>
  <dcterms:created xsi:type="dcterms:W3CDTF">2024-02-19T05:03:00Z</dcterms:created>
  <dcterms:modified xsi:type="dcterms:W3CDTF">2024-04-16T02:51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EA165552EDA4CC59ECEC7C7DEDE672F_13</vt:lpwstr>
  </property>
  <property fmtid="{D5CDD505-2E9C-101B-9397-08002B2CF9AE}" pid="3" name="KSOProductBuildVer">
    <vt:lpwstr>2052-12.1.0.16729</vt:lpwstr>
  </property>
</Properties>
</file>